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NO NAME/last round /submission for the editor/"/>
    </mc:Choice>
  </mc:AlternateContent>
  <xr:revisionPtr revIDLastSave="0" documentId="13_ncr:1_{B8ED8494-E4A4-5840-A162-234E7D17A44D}" xr6:coauthVersionLast="47" xr6:coauthVersionMax="47" xr10:uidLastSave="{00000000-0000-0000-0000-000000000000}"/>
  <bookViews>
    <workbookView xWindow="0" yWindow="500" windowWidth="38400" windowHeight="21100" firstSheet="2" activeTab="6" xr2:uid="{00000000-000D-0000-FFFF-FFFF00000000}"/>
  </bookViews>
  <sheets>
    <sheet name="Figure 2 A and B  (2)" sheetId="11" r:id="rId1"/>
    <sheet name="Figure 3A and B " sheetId="2" r:id="rId2"/>
    <sheet name="Figure 4A and 4B " sheetId="3" r:id="rId3"/>
    <sheet name="Figure 5A and 5B " sheetId="4" r:id="rId4"/>
    <sheet name="Figure 6 A-D" sheetId="5" r:id="rId5"/>
    <sheet name="Supplementary Figure S2" sheetId="6" r:id="rId6"/>
    <sheet name="Supplementary Figure S3  " sheetId="12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12" l="1"/>
  <c r="N23" i="12"/>
  <c r="M23" i="12"/>
  <c r="L23" i="12"/>
  <c r="I21" i="12"/>
  <c r="O21" i="12" s="1"/>
  <c r="H21" i="12"/>
  <c r="N21" i="12" s="1"/>
  <c r="G21" i="12"/>
  <c r="M21" i="12" s="1"/>
  <c r="F21" i="12"/>
  <c r="L21" i="12" s="1"/>
  <c r="I19" i="12"/>
  <c r="O19" i="12" s="1"/>
  <c r="H19" i="12"/>
  <c r="N19" i="12" s="1"/>
  <c r="G19" i="12"/>
  <c r="M19" i="12" s="1"/>
  <c r="F19" i="12"/>
  <c r="L19" i="12" s="1"/>
  <c r="I17" i="12"/>
  <c r="O17" i="12" s="1"/>
  <c r="H17" i="12"/>
  <c r="N17" i="12" s="1"/>
  <c r="G17" i="12"/>
  <c r="M17" i="12" s="1"/>
  <c r="F17" i="12"/>
  <c r="L17" i="12" s="1"/>
  <c r="I15" i="12"/>
  <c r="O15" i="12" s="1"/>
  <c r="H15" i="12"/>
  <c r="N15" i="12" s="1"/>
  <c r="G15" i="12"/>
  <c r="M15" i="12" s="1"/>
  <c r="F15" i="12"/>
  <c r="L15" i="12" s="1"/>
  <c r="I13" i="12"/>
  <c r="O13" i="12" s="1"/>
  <c r="H13" i="12"/>
  <c r="N13" i="12" s="1"/>
  <c r="G13" i="12"/>
  <c r="M13" i="12" s="1"/>
  <c r="F13" i="12"/>
  <c r="L13" i="12" s="1"/>
  <c r="I11" i="12"/>
  <c r="O11" i="12" s="1"/>
  <c r="H11" i="12"/>
  <c r="N11" i="12" s="1"/>
  <c r="G11" i="12"/>
  <c r="M11" i="12" s="1"/>
  <c r="F11" i="12"/>
  <c r="L11" i="12" s="1"/>
  <c r="I9" i="12"/>
  <c r="O9" i="12" s="1"/>
  <c r="H9" i="12"/>
  <c r="N9" i="12" s="1"/>
  <c r="G9" i="12"/>
  <c r="M9" i="12" s="1"/>
  <c r="F9" i="12"/>
  <c r="L9" i="12" s="1"/>
  <c r="I7" i="12"/>
  <c r="O7" i="12" s="1"/>
  <c r="H7" i="12"/>
  <c r="N7" i="12" s="1"/>
  <c r="G7" i="12"/>
  <c r="M7" i="12" s="1"/>
  <c r="F7" i="12"/>
  <c r="L7" i="12" s="1"/>
  <c r="G47" i="4"/>
  <c r="G48" i="4"/>
  <c r="C153" i="6"/>
  <c r="C155" i="6" s="1"/>
  <c r="D153" i="6"/>
  <c r="D155" i="6" s="1"/>
  <c r="E153" i="6"/>
  <c r="E155" i="6" s="1"/>
  <c r="F153" i="6"/>
  <c r="F155" i="6" s="1"/>
  <c r="G153" i="6"/>
  <c r="G155" i="6" s="1"/>
  <c r="H153" i="6"/>
  <c r="H155" i="6" s="1"/>
  <c r="I153" i="6"/>
  <c r="I155" i="6" s="1"/>
  <c r="B153" i="6"/>
  <c r="B155" i="6" s="1"/>
  <c r="C102" i="6"/>
  <c r="C104" i="6" s="1"/>
  <c r="D102" i="6"/>
  <c r="D104" i="6" s="1"/>
  <c r="E102" i="6"/>
  <c r="E104" i="6" s="1"/>
  <c r="F102" i="6"/>
  <c r="F104" i="6" s="1"/>
  <c r="G102" i="6"/>
  <c r="G104" i="6" s="1"/>
  <c r="H102" i="6"/>
  <c r="H104" i="6" s="1"/>
  <c r="I102" i="6"/>
  <c r="I104" i="6" s="1"/>
  <c r="J102" i="6"/>
  <c r="J104" i="6" s="1"/>
  <c r="K102" i="6"/>
  <c r="K104" i="6" s="1"/>
  <c r="L102" i="6"/>
  <c r="L104" i="6" s="1"/>
  <c r="M102" i="6"/>
  <c r="M104" i="6" s="1"/>
  <c r="N102" i="6"/>
  <c r="N104" i="6" s="1"/>
  <c r="O102" i="6"/>
  <c r="O104" i="6" s="1"/>
  <c r="P102" i="6"/>
  <c r="P104" i="6" s="1"/>
  <c r="Q102" i="6"/>
  <c r="Q104" i="6" s="1"/>
  <c r="B102" i="6"/>
  <c r="B104" i="6" s="1"/>
  <c r="M49" i="3"/>
  <c r="M50" i="3" s="1"/>
  <c r="C49" i="6"/>
  <c r="C51" i="6" s="1"/>
  <c r="C52" i="6" s="1"/>
  <c r="D49" i="6"/>
  <c r="E49" i="6"/>
  <c r="E51" i="6" s="1"/>
  <c r="F49" i="6"/>
  <c r="F51" i="6" s="1"/>
  <c r="G49" i="6"/>
  <c r="G51" i="6" s="1"/>
  <c r="H49" i="6"/>
  <c r="I49" i="6"/>
  <c r="I51" i="6" s="1"/>
  <c r="J49" i="6"/>
  <c r="J51" i="6" s="1"/>
  <c r="K49" i="6"/>
  <c r="L49" i="6"/>
  <c r="M49" i="6"/>
  <c r="M51" i="6" s="1"/>
  <c r="N49" i="6"/>
  <c r="N51" i="6" s="1"/>
  <c r="O49" i="6"/>
  <c r="O51" i="6" s="1"/>
  <c r="P49" i="6"/>
  <c r="P51" i="6" s="1"/>
  <c r="H51" i="6"/>
  <c r="L51" i="6"/>
  <c r="B49" i="6"/>
  <c r="B51" i="6" s="1"/>
  <c r="D51" i="6"/>
  <c r="K51" i="6"/>
  <c r="C47" i="4"/>
  <c r="C48" i="4" s="1"/>
  <c r="D47" i="4"/>
  <c r="D48" i="4" s="1"/>
  <c r="E47" i="4"/>
  <c r="E48" i="4" s="1"/>
  <c r="F47" i="4"/>
  <c r="F48" i="4" s="1"/>
  <c r="H47" i="4"/>
  <c r="H48" i="4" s="1"/>
  <c r="I47" i="4"/>
  <c r="I48" i="4" s="1"/>
  <c r="B47" i="4"/>
  <c r="B48" i="4" s="1"/>
  <c r="C49" i="3"/>
  <c r="C50" i="3" s="1"/>
  <c r="D49" i="3"/>
  <c r="D50" i="3" s="1"/>
  <c r="E49" i="3"/>
  <c r="E50" i="3" s="1"/>
  <c r="F49" i="3"/>
  <c r="F50" i="3" s="1"/>
  <c r="G49" i="3"/>
  <c r="H49" i="3"/>
  <c r="I49" i="3"/>
  <c r="I50" i="3" s="1"/>
  <c r="J49" i="3"/>
  <c r="J50" i="3" s="1"/>
  <c r="K49" i="3"/>
  <c r="K50" i="3" s="1"/>
  <c r="L49" i="3"/>
  <c r="N49" i="3"/>
  <c r="N50" i="3" s="1"/>
  <c r="O49" i="3"/>
  <c r="P49" i="3"/>
  <c r="Q49" i="3"/>
  <c r="Q50" i="3" s="1"/>
  <c r="B49" i="3"/>
  <c r="B50" i="3" s="1"/>
  <c r="I48" i="2"/>
  <c r="J48" i="2"/>
  <c r="J50" i="2" s="1"/>
  <c r="K48" i="2"/>
  <c r="K50" i="2" s="1"/>
  <c r="L48" i="2"/>
  <c r="L50" i="2" s="1"/>
  <c r="M48" i="2"/>
  <c r="N48" i="2"/>
  <c r="O48" i="2"/>
  <c r="P48" i="2"/>
  <c r="P50" i="2" s="1"/>
  <c r="C48" i="2"/>
  <c r="C50" i="2" s="1"/>
  <c r="D48" i="2"/>
  <c r="E48" i="2"/>
  <c r="E50" i="2" s="1"/>
  <c r="F48" i="2"/>
  <c r="G48" i="2"/>
  <c r="G50" i="2" s="1"/>
  <c r="H48" i="2"/>
  <c r="O50" i="3"/>
  <c r="P50" i="3"/>
  <c r="G50" i="3"/>
  <c r="H50" i="3"/>
  <c r="L50" i="3"/>
  <c r="K51" i="11"/>
  <c r="L51" i="11"/>
  <c r="L53" i="11" s="1"/>
  <c r="M51" i="11"/>
  <c r="M53" i="11" s="1"/>
  <c r="N51" i="11"/>
  <c r="N53" i="11" s="1"/>
  <c r="O51" i="11"/>
  <c r="O53" i="11" s="1"/>
  <c r="J51" i="11"/>
  <c r="J53" i="11" s="1"/>
  <c r="C51" i="11"/>
  <c r="D51" i="11"/>
  <c r="D53" i="11" s="1"/>
  <c r="E51" i="11"/>
  <c r="E53" i="11" s="1"/>
  <c r="F51" i="11"/>
  <c r="F53" i="11" s="1"/>
  <c r="G51" i="11"/>
  <c r="B51" i="11"/>
  <c r="B53" i="11" s="1"/>
  <c r="O50" i="2"/>
  <c r="F50" i="2"/>
  <c r="B48" i="2"/>
  <c r="B50" i="2" s="1"/>
  <c r="K53" i="11"/>
  <c r="C53" i="11"/>
  <c r="G53" i="11"/>
  <c r="N50" i="2"/>
  <c r="D50" i="2"/>
  <c r="H50" i="2"/>
  <c r="I50" i="2"/>
  <c r="M50" i="2"/>
  <c r="G52" i="6" l="1"/>
  <c r="N52" i="6"/>
  <c r="J52" i="6"/>
  <c r="F52" i="6"/>
  <c r="M52" i="6"/>
  <c r="I52" i="6"/>
  <c r="E52" i="6"/>
  <c r="D156" i="6"/>
  <c r="H156" i="6"/>
  <c r="E156" i="6"/>
  <c r="I156" i="6"/>
  <c r="F156" i="6"/>
  <c r="C156" i="6"/>
  <c r="G156" i="6"/>
  <c r="F105" i="6"/>
  <c r="J105" i="6"/>
  <c r="N105" i="6"/>
  <c r="C105" i="6"/>
  <c r="E105" i="6"/>
  <c r="Q105" i="6"/>
  <c r="G105" i="6"/>
  <c r="K105" i="6"/>
  <c r="O105" i="6"/>
  <c r="D105" i="6"/>
  <c r="H105" i="6"/>
  <c r="L105" i="6"/>
  <c r="P105" i="6"/>
  <c r="I105" i="6"/>
  <c r="M105" i="6"/>
  <c r="P52" i="6"/>
  <c r="L52" i="6"/>
  <c r="H52" i="6"/>
  <c r="D52" i="6"/>
  <c r="O52" i="6"/>
  <c r="K52" i="6"/>
  <c r="G51" i="2"/>
  <c r="E50" i="4"/>
  <c r="I50" i="4"/>
  <c r="H50" i="4"/>
  <c r="F50" i="4"/>
  <c r="C50" i="4"/>
  <c r="G50" i="4"/>
  <c r="D50" i="4"/>
  <c r="F51" i="2"/>
  <c r="E51" i="2"/>
  <c r="M51" i="2"/>
  <c r="P51" i="2"/>
  <c r="L51" i="2"/>
  <c r="H51" i="2"/>
  <c r="D51" i="2"/>
  <c r="N51" i="2"/>
  <c r="J51" i="2"/>
  <c r="I51" i="2"/>
  <c r="O51" i="2"/>
  <c r="K51" i="2"/>
  <c r="M52" i="3"/>
  <c r="E52" i="3"/>
  <c r="I52" i="3"/>
  <c r="C52" i="3"/>
  <c r="N52" i="3"/>
  <c r="F52" i="3"/>
  <c r="J52" i="3"/>
  <c r="D52" i="3"/>
  <c r="Q52" i="3"/>
  <c r="O52" i="3"/>
  <c r="G52" i="3"/>
  <c r="K52" i="3"/>
  <c r="P52" i="3"/>
  <c r="H52" i="3"/>
  <c r="L52" i="3"/>
  <c r="L54" i="11"/>
  <c r="K54" i="11"/>
  <c r="O54" i="11"/>
  <c r="M54" i="11"/>
  <c r="N54" i="11"/>
  <c r="C54" i="11"/>
  <c r="G54" i="11"/>
  <c r="F54" i="11"/>
  <c r="D54" i="11"/>
  <c r="E54" i="11"/>
  <c r="C51" i="2"/>
  <c r="BO180" i="11" l="1"/>
  <c r="BO179" i="11"/>
  <c r="BO178" i="11"/>
  <c r="BO177" i="11"/>
  <c r="BO176" i="11"/>
  <c r="BO175" i="11"/>
  <c r="BO174" i="11"/>
  <c r="BO173" i="11"/>
  <c r="BO172" i="11"/>
  <c r="BO171" i="11"/>
  <c r="BO170" i="11"/>
  <c r="BO169" i="11"/>
  <c r="BO168" i="11"/>
  <c r="BO167" i="11"/>
  <c r="BO166" i="11"/>
  <c r="BO165" i="11"/>
  <c r="BO164" i="11"/>
  <c r="BO163" i="11"/>
  <c r="BO162" i="11"/>
  <c r="BO161" i="11"/>
  <c r="BO160" i="11"/>
  <c r="BO159" i="11"/>
  <c r="BO158" i="11"/>
  <c r="BO157" i="11"/>
</calcChain>
</file>

<file path=xl/sharedStrings.xml><?xml version="1.0" encoding="utf-8"?>
<sst xmlns="http://schemas.openxmlformats.org/spreadsheetml/2006/main" count="1443" uniqueCount="188">
  <si>
    <t xml:space="preserve">Figure 2A: Before XBB.1.5 booster vaccination </t>
  </si>
  <si>
    <t xml:space="preserve">Figure 2B: After XBB.1.5 booster vaccination </t>
  </si>
  <si>
    <t>WT</t>
  </si>
  <si>
    <t>BA.1</t>
  </si>
  <si>
    <t>BA.2</t>
  </si>
  <si>
    <t>BA.2.86</t>
  </si>
  <si>
    <t>XBB.1.5</t>
  </si>
  <si>
    <t>JN.1</t>
  </si>
  <si>
    <t xml:space="preserve">SARS-CoV-2 Pseudoviral variant </t>
  </si>
  <si>
    <t>Minimum</t>
  </si>
  <si>
    <t>Maximum</t>
  </si>
  <si>
    <t>Range</t>
  </si>
  <si>
    <t>Mean</t>
  </si>
  <si>
    <t>Std. Deviation</t>
  </si>
  <si>
    <t>Std. Error of Mean</t>
  </si>
  <si>
    <t>Geometric mean</t>
  </si>
  <si>
    <t>Geometric SD factor</t>
  </si>
  <si>
    <t xml:space="preserve">Number of values </t>
  </si>
  <si>
    <t xml:space="preserve">Descriptive statistics </t>
  </si>
  <si>
    <t>BA.2.86 T21R</t>
  </si>
  <si>
    <t>BA.2.86 L50S</t>
  </si>
  <si>
    <t>BA.2.86 S157F</t>
  </si>
  <si>
    <t>BA.2.86 G158R</t>
  </si>
  <si>
    <t>BA.2.86 F127V</t>
  </si>
  <si>
    <t>BA.2.86 insMPLF16Δ</t>
  </si>
  <si>
    <t>BA.2.86 ins144Y</t>
  </si>
  <si>
    <t>BA 2.86 insH69</t>
  </si>
  <si>
    <t>BA 2.86 insV70</t>
  </si>
  <si>
    <t>BA.2.86 F216L</t>
  </si>
  <si>
    <t>BA.2.86 N245H</t>
  </si>
  <si>
    <t>BA.2.86 D264A</t>
  </si>
  <si>
    <t>BA.2.86 N211</t>
  </si>
  <si>
    <t xml:space="preserve">Pseudoviral mutant </t>
  </si>
  <si>
    <t xml:space="preserve">Figure 3A: </t>
  </si>
  <si>
    <t xml:space="preserve">Neutralisation titers for NTD specific BA.2.86pp mutants pre XBB.1.5 adapted vaccine </t>
  </si>
  <si>
    <t>Number of values</t>
  </si>
  <si>
    <t>Number of families</t>
  </si>
  <si>
    <t>Number of comparisons per family</t>
  </si>
  <si>
    <t>Alpha</t>
  </si>
  <si>
    <t>Dunn's multiple comparisons test</t>
  </si>
  <si>
    <t>Significant?</t>
  </si>
  <si>
    <t>Summary</t>
  </si>
  <si>
    <t>Adjusted P Value</t>
  </si>
  <si>
    <t>BA.2 vs. BA.2.86 insMPLF16Δ</t>
  </si>
  <si>
    <t>Yes</t>
  </si>
  <si>
    <t>BA.2 vs. BA.2.86</t>
  </si>
  <si>
    <t>****</t>
  </si>
  <si>
    <t>&lt;0,0001</t>
  </si>
  <si>
    <t>BA.2.86 insMPLF16Δ vs. BA.2.86</t>
  </si>
  <si>
    <t xml:space="preserve">Figure 3B: Individual neutralisation titers for pseudoviruses used in pairwise analysis with BA.2 and BA.2.86 </t>
  </si>
  <si>
    <t>No</t>
  </si>
  <si>
    <t>ns</t>
  </si>
  <si>
    <t>BA.2 vs. BA.2.86 T21R</t>
  </si>
  <si>
    <t>BA.2.86 T21R vs. BA.2.86</t>
  </si>
  <si>
    <t>BA.2 vs. BA.2.86 L50S</t>
  </si>
  <si>
    <t>BA.2.86 L50S vs. BA.2.86</t>
  </si>
  <si>
    <t>BA.2.86 insH69</t>
  </si>
  <si>
    <t>BA.2 vs. BA 2.86 insH69</t>
  </si>
  <si>
    <t>BA 2.86 insH69 vs. BA.2.86</t>
  </si>
  <si>
    <t>BA.2 vs. BA 2.86 ins V70</t>
  </si>
  <si>
    <t>BA 2.86 ins V70 vs. BA.2.86</t>
  </si>
  <si>
    <t>BA 2.86 ins V70</t>
  </si>
  <si>
    <t>BA.2 vs. BA.2.86 F127V</t>
  </si>
  <si>
    <t>BA.2.86 F127V vs. BA.2.86</t>
  </si>
  <si>
    <t>BA.2 vs. BA.2.86 ins144Y</t>
  </si>
  <si>
    <t>BA.2.86 ins144Y vs. BA.2.86</t>
  </si>
  <si>
    <t>BA.2 vs. BA.2.86 S157F</t>
  </si>
  <si>
    <t>BA.2.86 S157F vs. BA.2.86</t>
  </si>
  <si>
    <t>BA.2 vs. BA.2.86 G158R</t>
  </si>
  <si>
    <t>BA.2.86 G158R vs. BA.2.86</t>
  </si>
  <si>
    <t>BA.2.86 insN211</t>
  </si>
  <si>
    <t>BA.2 vs. BA.2.86 insN211</t>
  </si>
  <si>
    <t>BA.2.86 insN211 vs. BA.2.86</t>
  </si>
  <si>
    <t>BA.2 vs. BA.2.86 F216L</t>
  </si>
  <si>
    <t>BA.2.86 F216L vs. BA.2.86</t>
  </si>
  <si>
    <t>BA.2 vs. BA.2.86 N245H</t>
  </si>
  <si>
    <t>BA.2.86 N245H vs. BA.2.86</t>
  </si>
  <si>
    <t>BA.2 vs. BA.2.86 D264A</t>
  </si>
  <si>
    <t>BA.2.86 D264A vs. BA.2.86</t>
  </si>
  <si>
    <t>BA.2.86 V332I</t>
  </si>
  <si>
    <t xml:space="preserve">Figure 4B: Individual neutralisation titers for pseudoviruses used in pairwise analysis with BA.2 and BA.2.86 </t>
  </si>
  <si>
    <t>BA.2 vs. BA.2.86 V332I</t>
  </si>
  <si>
    <t>BA.2.86 V332I vs. BA.2.86</t>
  </si>
  <si>
    <t>BA.2.86 W452L</t>
  </si>
  <si>
    <t>BA.2.86 D450N</t>
  </si>
  <si>
    <t>BA2.86 K403R</t>
  </si>
  <si>
    <t>BA.2.86 H445V</t>
  </si>
  <si>
    <t>BA.2.86 Q493R</t>
  </si>
  <si>
    <t>BA.2.86 K481N</t>
  </si>
  <si>
    <t>BA.2.86 P486F</t>
  </si>
  <si>
    <t>BA.2.86 K460N</t>
  </si>
  <si>
    <t>BA.2.86 Δ483V</t>
  </si>
  <si>
    <t>BA.2.86 K484A</t>
  </si>
  <si>
    <t>BA.2.86 S446G</t>
  </si>
  <si>
    <t>BA.2.86 H339G</t>
  </si>
  <si>
    <t>BA.2.86 T356K</t>
  </si>
  <si>
    <t>BA.2 vs. BA.2.86 H339G</t>
  </si>
  <si>
    <t>BA.2.86 H339G vs. BA.2.86</t>
  </si>
  <si>
    <t>BA.2 vs. BA.2.86 T356K</t>
  </si>
  <si>
    <t>BA.2.86 T356K vs. BA.2.86</t>
  </si>
  <si>
    <t>BA.2 vs. BA2.86 K403R</t>
  </si>
  <si>
    <t>BA2.86 K403R vs. BA.2.86</t>
  </si>
  <si>
    <t>BA.2 vs. BA.2.86 H445V</t>
  </si>
  <si>
    <t>BA.2.86 H445V vs. BA.2.86</t>
  </si>
  <si>
    <t>BA.2 vs. BA.2.86 S446G</t>
  </si>
  <si>
    <t>BA.2.86 S446G vs. BA.2.86</t>
  </si>
  <si>
    <t>BA.2 vs. BA.2.86 D450N</t>
  </si>
  <si>
    <t>BA.2.86 D450N vs. BA.2.86</t>
  </si>
  <si>
    <t>BA.2 vs. BA.2.86 W452L</t>
  </si>
  <si>
    <t>BA.2.86 W452L vs. BA.2.86</t>
  </si>
  <si>
    <t>BA.2 vs. BA.2.86 K460N</t>
  </si>
  <si>
    <t>**</t>
  </si>
  <si>
    <t>BA.2.86 K460N vs. BA.2.86</t>
  </si>
  <si>
    <t>BA.2 vs. BA.2.86 K481N</t>
  </si>
  <si>
    <t>BA.2.86 K481N vs. BA.2.86</t>
  </si>
  <si>
    <t>BA.2.86 Δ483Y</t>
  </si>
  <si>
    <t>Uncorrected Dunn's test</t>
  </si>
  <si>
    <t>Individual P Value</t>
  </si>
  <si>
    <t>BA.2 vs. BA.2.86 Δ483Y</t>
  </si>
  <si>
    <t>BA.2.86 Δ483Y vs. BA.2.86</t>
  </si>
  <si>
    <t>BA.2 vs. BA.2.86 K484A</t>
  </si>
  <si>
    <t>BA.2.86 K484A vs. BA.2.86</t>
  </si>
  <si>
    <t>BA.2 vs. BA.2.86 P486F</t>
  </si>
  <si>
    <t>BA.2.86 P486F vs. BA.2.86</t>
  </si>
  <si>
    <t>BA.2 vs. BA.2.86 Q493R</t>
  </si>
  <si>
    <t>BA.2.86 Q493R vs. BA.2.86</t>
  </si>
  <si>
    <t>BA.2.86 V570A</t>
  </si>
  <si>
    <t>BA 2.86 K554E</t>
  </si>
  <si>
    <t>BA.2.86 L1143P</t>
  </si>
  <si>
    <t>BA.2.86 S621P</t>
  </si>
  <si>
    <t>BA.2.86 F939S</t>
  </si>
  <si>
    <t>BA.2.86 R681H</t>
  </si>
  <si>
    <t>BA.2 vs. BA 2.86 K554E</t>
  </si>
  <si>
    <t>BA 2.86 K554E vs. BA.2.86</t>
  </si>
  <si>
    <t>BA.2 vs. BA.2.86 V570A</t>
  </si>
  <si>
    <t>BA.2.86 V570A vs. BA.2.86</t>
  </si>
  <si>
    <t>BA.2 vs. BA.2.86 S621P</t>
  </si>
  <si>
    <t>BA.2.86 S621P vs. BA.2.86</t>
  </si>
  <si>
    <t>BA.2 vs. BA.2.86 R681H</t>
  </si>
  <si>
    <t>BA.2.86 R681H vs. BA.2.86</t>
  </si>
  <si>
    <t>BA.2 vs. BA.2.86 F939S</t>
  </si>
  <si>
    <t>BA.2.86 F939S vs. BA.2.86</t>
  </si>
  <si>
    <t>BA.2 vs. BA.2.86 L1143P</t>
  </si>
  <si>
    <t>BA.2.86 L1143P vs. BA.2.86</t>
  </si>
  <si>
    <t xml:space="preserve">Figure 5B: Individual neutralisation titers for pseudoviruses used in pairwise analysis with BA.2 and BA.2.86 </t>
  </si>
  <si>
    <t>BA.2.86 vs. BA.2</t>
  </si>
  <si>
    <t>BA.2.86 vs. BA.2.86 insMPLF16Δ</t>
  </si>
  <si>
    <t>BA.2.86 vs. BA.2.86 ins144Y</t>
  </si>
  <si>
    <t>BA.2.86 vs. BA.2.86 K484A</t>
  </si>
  <si>
    <t>BA.2.86 vs. BA.2.86 S621P</t>
  </si>
  <si>
    <t>BA.2.86 K554E</t>
  </si>
  <si>
    <t>BA.2.86 vs. BA.2.86 K554E</t>
  </si>
  <si>
    <t>BA.2 vs. BA.2.86 K554E</t>
  </si>
  <si>
    <t xml:space="preserve">Neutralisation titers for BA.2.86pp mutants post XBB.1.5 adapted vaccine </t>
  </si>
  <si>
    <t xml:space="preserve">Neutralisation titers for NTD specific BA.2.86pp mutants post XBB.1.5 adapted vaccine </t>
  </si>
  <si>
    <t>BA.2.86 K03R</t>
  </si>
  <si>
    <t>BA.2.86 Δins16MPLF</t>
  </si>
  <si>
    <t>H20</t>
  </si>
  <si>
    <t xml:space="preserve">Mean </t>
  </si>
  <si>
    <t xml:space="preserve">VSV copy number per uL sample </t>
  </si>
  <si>
    <t xml:space="preserve">Total sample size is 60 ul </t>
  </si>
  <si>
    <t xml:space="preserve">Total infectous sfu is 10000 </t>
  </si>
  <si>
    <t>RNA copies/sfu</t>
  </si>
  <si>
    <t xml:space="preserve">VSV-N RNA copy number per Sfu of VSV virus </t>
  </si>
  <si>
    <t xml:space="preserve">The three values are from 3 seperate RNA extracts from three seperate virus stocks </t>
  </si>
  <si>
    <t xml:space="preserve">PCR of sample was done in unicates with water control </t>
  </si>
  <si>
    <t>Fold reduction to BA.2</t>
  </si>
  <si>
    <t xml:space="preserve">Fold reduction to WT </t>
  </si>
  <si>
    <t>Fold change to BA.2</t>
  </si>
  <si>
    <t xml:space="preserve">Participant number </t>
  </si>
  <si>
    <t>BA.2.86 vs. BA.2.86 K460N</t>
  </si>
  <si>
    <t/>
  </si>
  <si>
    <t>Rounded Geometric Mean</t>
  </si>
  <si>
    <t>Rounded Geometric mean</t>
  </si>
  <si>
    <t>Supp. Fig 2A</t>
  </si>
  <si>
    <t>Supp. Fig 2B</t>
  </si>
  <si>
    <t>Supp. Fig 2C</t>
  </si>
  <si>
    <t xml:space="preserve">Neutralisation titers for S1/S2 specific BA.2.86pp mutants post XBB.1.5 adapted vaccine </t>
  </si>
  <si>
    <t xml:space="preserve">Neutralisation titers for RBD specific BA.2.86pp mutants post XBB.1.5 adapted vaccine </t>
  </si>
  <si>
    <t xml:space="preserve"> </t>
  </si>
  <si>
    <t xml:space="preserve">Figure 4A:Neutralisation titers for RBD specific BA.2.86pp mutants pre XBB.1.5 adapted vaccine </t>
  </si>
  <si>
    <t xml:space="preserve">Figure 5A: Neutralisation titers for S1/S2 specific BA.2.86pp mutants pre XBB.1.5 adapted vaccine </t>
  </si>
  <si>
    <t>Rank sum diff,</t>
  </si>
  <si>
    <t>&gt;0,9999</t>
  </si>
  <si>
    <t>***</t>
  </si>
  <si>
    <t>*</t>
  </si>
  <si>
    <t xml:space="preserve">participant </t>
  </si>
  <si>
    <t xml:space="preserve">VSV pseudovir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2"/>
      <color rgb="FFFF0000"/>
      <name val="Aptos Narrow"/>
      <family val="2"/>
      <scheme val="minor"/>
    </font>
    <font>
      <sz val="13"/>
      <name val="Arial"/>
      <family val="2"/>
    </font>
    <font>
      <sz val="13"/>
      <color rgb="FFFF0000"/>
      <name val="Arial"/>
      <family val="2"/>
    </font>
    <font>
      <sz val="22"/>
      <color theme="1"/>
      <name val="Aptos Narrow"/>
      <family val="2"/>
      <scheme val="minor"/>
    </font>
    <font>
      <sz val="22"/>
      <name val="Arial"/>
      <family val="2"/>
    </font>
    <font>
      <sz val="12"/>
      <color rgb="FF9C0006"/>
      <name val="Aptos Narrow"/>
      <family val="2"/>
      <scheme val="minor"/>
    </font>
    <font>
      <u/>
      <sz val="12"/>
      <color theme="1"/>
      <name val="Arial"/>
      <family val="2"/>
    </font>
    <font>
      <sz val="13"/>
      <color theme="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4">
    <xf numFmtId="0" fontId="0" fillId="0" borderId="0"/>
    <xf numFmtId="0" fontId="9" fillId="0" borderId="0"/>
    <xf numFmtId="0" fontId="10" fillId="0" borderId="0"/>
    <xf numFmtId="0" fontId="17" fillId="2" borderId="0" applyNumberFormat="0" applyBorder="0" applyAlignment="0" applyProtection="0"/>
  </cellStyleXfs>
  <cellXfs count="10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/>
    <xf numFmtId="0" fontId="5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3" fillId="0" borderId="0" xfId="0" applyFont="1"/>
    <xf numFmtId="0" fontId="0" fillId="0" borderId="1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9" fillId="0" borderId="8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2" fillId="0" borderId="0" xfId="1" applyFont="1" applyAlignment="1">
      <alignment horizontal="center"/>
    </xf>
    <xf numFmtId="0" fontId="0" fillId="0" borderId="15" xfId="0" applyBorder="1" applyAlignment="1">
      <alignment horizontal="center"/>
    </xf>
    <xf numFmtId="0" fontId="0" fillId="0" borderId="15" xfId="3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 vertical="center" readingOrder="1"/>
    </xf>
    <xf numFmtId="0" fontId="3" fillId="0" borderId="6" xfId="0" applyFont="1" applyBorder="1" applyAlignment="1">
      <alignment horizontal="center" vertical="center" readingOrder="1"/>
    </xf>
    <xf numFmtId="0" fontId="3" fillId="0" borderId="7" xfId="0" applyFont="1" applyBorder="1" applyAlignment="1">
      <alignment horizontal="center" vertical="center" readingOrder="1"/>
    </xf>
    <xf numFmtId="0" fontId="3" fillId="0" borderId="10" xfId="0" applyFont="1" applyBorder="1" applyAlignment="1">
      <alignment horizontal="center" vertical="center" readingOrder="1"/>
    </xf>
    <xf numFmtId="0" fontId="3" fillId="0" borderId="11" xfId="0" applyFont="1" applyBorder="1" applyAlignment="1">
      <alignment horizontal="center" vertical="center" readingOrder="1"/>
    </xf>
    <xf numFmtId="0" fontId="3" fillId="0" borderId="12" xfId="0" applyFont="1" applyBorder="1" applyAlignment="1">
      <alignment horizontal="center" vertical="center" readingOrder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readingOrder="1"/>
    </xf>
    <xf numFmtId="0" fontId="4" fillId="0" borderId="6" xfId="0" applyFont="1" applyBorder="1" applyAlignment="1">
      <alignment horizontal="center" vertical="center" readingOrder="1"/>
    </xf>
    <xf numFmtId="0" fontId="4" fillId="0" borderId="7" xfId="0" applyFont="1" applyBorder="1" applyAlignment="1">
      <alignment horizontal="center" vertical="center" readingOrder="1"/>
    </xf>
    <xf numFmtId="0" fontId="4" fillId="0" borderId="10" xfId="0" applyFont="1" applyBorder="1" applyAlignment="1">
      <alignment horizontal="center" vertical="center" readingOrder="1"/>
    </xf>
    <xf numFmtId="0" fontId="4" fillId="0" borderId="11" xfId="0" applyFont="1" applyBorder="1" applyAlignment="1">
      <alignment horizontal="center" vertical="center" readingOrder="1"/>
    </xf>
    <xf numFmtId="0" fontId="4" fillId="0" borderId="12" xfId="0" applyFont="1" applyBorder="1" applyAlignment="1">
      <alignment horizontal="center" vertical="center" readingOrder="1"/>
    </xf>
    <xf numFmtId="0" fontId="11" fillId="0" borderId="5" xfId="0" applyFont="1" applyBorder="1" applyAlignment="1">
      <alignment horizontal="center" vertical="center" readingOrder="1"/>
    </xf>
    <xf numFmtId="0" fontId="11" fillId="0" borderId="6" xfId="0" applyFont="1" applyBorder="1" applyAlignment="1">
      <alignment horizontal="center" vertical="center" readingOrder="1"/>
    </xf>
    <xf numFmtId="0" fontId="11" fillId="0" borderId="7" xfId="0" applyFont="1" applyBorder="1" applyAlignment="1">
      <alignment horizontal="center" vertical="center" readingOrder="1"/>
    </xf>
    <xf numFmtId="0" fontId="11" fillId="0" borderId="10" xfId="0" applyFont="1" applyBorder="1" applyAlignment="1">
      <alignment horizontal="center" vertical="center" readingOrder="1"/>
    </xf>
    <xf numFmtId="0" fontId="11" fillId="0" borderId="11" xfId="0" applyFont="1" applyBorder="1" applyAlignment="1">
      <alignment horizontal="center" vertical="center" readingOrder="1"/>
    </xf>
    <xf numFmtId="0" fontId="11" fillId="0" borderId="12" xfId="0" applyFont="1" applyBorder="1" applyAlignment="1">
      <alignment horizontal="center" vertical="center" readingOrder="1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6" fillId="0" borderId="14" xfId="0" applyFont="1" applyBorder="1" applyAlignment="1"/>
    <xf numFmtId="0" fontId="6" fillId="0" borderId="15" xfId="0" applyFont="1" applyBorder="1" applyAlignment="1"/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21" fillId="0" borderId="2" xfId="0" applyFont="1" applyBorder="1"/>
    <xf numFmtId="0" fontId="21" fillId="0" borderId="3" xfId="0" applyFont="1" applyBorder="1" applyAlignment="1">
      <alignment horizontal="center"/>
    </xf>
  </cellXfs>
  <cellStyles count="4">
    <cellStyle name="Bad" xfId="3" builtinId="27"/>
    <cellStyle name="Normal" xfId="0" builtinId="0"/>
    <cellStyle name="Normal 2" xfId="1" xr:uid="{00000000-0005-0000-0000-000000000000}"/>
    <cellStyle name="Normal 3" xfId="2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nbdeir/Desktop/final%20revision%20scan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2:BO180"/>
  <sheetViews>
    <sheetView zoomScale="78" zoomScaleNormal="78" workbookViewId="0">
      <selection activeCell="J6" sqref="J6:O37"/>
    </sheetView>
  </sheetViews>
  <sheetFormatPr baseColWidth="10" defaultColWidth="11.5" defaultRowHeight="16" x14ac:dyDescent="0.2"/>
  <cols>
    <col min="1" max="1" width="25.6640625" customWidth="1"/>
    <col min="2" max="2" width="18.33203125" customWidth="1"/>
    <col min="9" max="9" width="24" customWidth="1"/>
    <col min="10" max="10" width="14.33203125" customWidth="1"/>
    <col min="18" max="18" width="14.6640625" customWidth="1"/>
    <col min="19" max="19" width="24.1640625" customWidth="1"/>
    <col min="21" max="21" width="14.5" customWidth="1"/>
    <col min="25" max="25" width="14.5" customWidth="1"/>
    <col min="26" max="26" width="10" customWidth="1"/>
    <col min="27" max="27" width="20.6640625" customWidth="1"/>
  </cols>
  <sheetData>
    <row r="2" spans="1:36" ht="29" x14ac:dyDescent="0.3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3"/>
      <c r="Q2" s="35"/>
      <c r="R2" s="35"/>
      <c r="S2" s="35"/>
      <c r="T2" s="35"/>
      <c r="U2" s="36"/>
    </row>
    <row r="3" spans="1:36" ht="29" x14ac:dyDescent="0.35">
      <c r="A3" s="61" t="s">
        <v>0</v>
      </c>
      <c r="B3" s="63"/>
      <c r="C3" s="63"/>
      <c r="D3" s="64"/>
      <c r="E3" s="18"/>
      <c r="F3" s="18"/>
      <c r="G3" s="18"/>
      <c r="H3" s="18"/>
      <c r="I3" s="18"/>
      <c r="J3" s="61" t="s">
        <v>1</v>
      </c>
      <c r="K3" s="63"/>
      <c r="L3" s="63"/>
      <c r="M3" s="64"/>
      <c r="N3" s="18"/>
      <c r="O3" s="18"/>
      <c r="P3" s="3"/>
      <c r="Q3" s="35"/>
      <c r="R3" s="35"/>
      <c r="S3" s="35"/>
      <c r="T3" s="35"/>
      <c r="U3" s="36"/>
    </row>
    <row r="4" spans="1:36" ht="29" x14ac:dyDescent="0.35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3"/>
      <c r="Q4" s="35"/>
      <c r="R4" s="35"/>
      <c r="S4" s="35"/>
      <c r="T4" s="35"/>
      <c r="U4" s="36"/>
    </row>
    <row r="5" spans="1:36" x14ac:dyDescent="0.2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20"/>
    </row>
    <row r="6" spans="1:36" x14ac:dyDescent="0.2">
      <c r="A6" s="18"/>
      <c r="B6" s="65" t="s">
        <v>8</v>
      </c>
      <c r="C6" s="66"/>
      <c r="D6" s="66"/>
      <c r="E6" s="66"/>
      <c r="F6" s="66"/>
      <c r="G6" s="62"/>
      <c r="H6" s="18"/>
      <c r="I6" s="18"/>
      <c r="J6" s="65" t="s">
        <v>8</v>
      </c>
      <c r="K6" s="66"/>
      <c r="L6" s="66"/>
      <c r="M6" s="66"/>
      <c r="N6" s="66"/>
      <c r="O6" s="62"/>
      <c r="P6" s="3"/>
    </row>
    <row r="7" spans="1:36" x14ac:dyDescent="0.2">
      <c r="A7" s="12" t="s">
        <v>169</v>
      </c>
      <c r="B7" s="7" t="s">
        <v>2</v>
      </c>
      <c r="C7" s="8" t="s">
        <v>3</v>
      </c>
      <c r="D7" s="8" t="s">
        <v>4</v>
      </c>
      <c r="E7" s="8" t="s">
        <v>5</v>
      </c>
      <c r="F7" s="8" t="s">
        <v>6</v>
      </c>
      <c r="G7" s="9" t="s">
        <v>7</v>
      </c>
      <c r="H7" s="18"/>
      <c r="I7" s="12" t="s">
        <v>169</v>
      </c>
      <c r="J7" s="7" t="s">
        <v>2</v>
      </c>
      <c r="K7" s="8" t="s">
        <v>3</v>
      </c>
      <c r="L7" s="8" t="s">
        <v>4</v>
      </c>
      <c r="M7" s="8" t="s">
        <v>5</v>
      </c>
      <c r="N7" s="8" t="s">
        <v>6</v>
      </c>
      <c r="O7" s="13" t="s">
        <v>7</v>
      </c>
      <c r="P7" s="20"/>
      <c r="AH7" s="2"/>
      <c r="AI7" s="2"/>
      <c r="AJ7" s="2"/>
    </row>
    <row r="8" spans="1:36" x14ac:dyDescent="0.2">
      <c r="A8" s="15">
        <v>1</v>
      </c>
      <c r="B8" s="15">
        <v>3949</v>
      </c>
      <c r="C8" s="14">
        <v>5746</v>
      </c>
      <c r="D8" s="14">
        <v>1497</v>
      </c>
      <c r="E8" s="14">
        <v>127</v>
      </c>
      <c r="F8" s="14">
        <v>73.510000000000005</v>
      </c>
      <c r="G8" s="14">
        <v>99.04</v>
      </c>
      <c r="H8" s="18"/>
      <c r="I8" s="15">
        <v>1</v>
      </c>
      <c r="J8" s="15">
        <v>20031</v>
      </c>
      <c r="K8" s="14">
        <v>18344</v>
      </c>
      <c r="L8" s="14">
        <v>12387</v>
      </c>
      <c r="M8" s="14">
        <v>7194</v>
      </c>
      <c r="N8" s="15">
        <v>5966</v>
      </c>
      <c r="O8" s="14">
        <v>3580</v>
      </c>
      <c r="P8" s="18"/>
      <c r="AH8" s="1"/>
      <c r="AI8" s="1"/>
      <c r="AJ8" s="1"/>
    </row>
    <row r="9" spans="1:36" x14ac:dyDescent="0.2">
      <c r="A9" s="16">
        <v>2</v>
      </c>
      <c r="B9" s="16">
        <v>10186</v>
      </c>
      <c r="C9" s="10">
        <v>8827</v>
      </c>
      <c r="D9" s="10">
        <v>2985</v>
      </c>
      <c r="E9" s="10">
        <v>47.98</v>
      </c>
      <c r="F9" s="10">
        <v>119</v>
      </c>
      <c r="G9" s="10">
        <v>39.75</v>
      </c>
      <c r="H9" s="18"/>
      <c r="I9" s="16">
        <v>2</v>
      </c>
      <c r="J9" s="16">
        <v>30745</v>
      </c>
      <c r="K9" s="10">
        <v>13071</v>
      </c>
      <c r="L9" s="10">
        <v>5351</v>
      </c>
      <c r="M9" s="10">
        <v>6122</v>
      </c>
      <c r="N9" s="16">
        <v>4402</v>
      </c>
      <c r="O9" s="10">
        <v>5301</v>
      </c>
      <c r="P9" s="18"/>
      <c r="AH9" s="1"/>
      <c r="AI9" s="1"/>
      <c r="AJ9" s="1"/>
    </row>
    <row r="10" spans="1:36" x14ac:dyDescent="0.2">
      <c r="A10" s="16">
        <v>3</v>
      </c>
      <c r="B10" s="16">
        <v>23823</v>
      </c>
      <c r="C10" s="10">
        <v>13257</v>
      </c>
      <c r="D10" s="18">
        <v>12983</v>
      </c>
      <c r="E10" s="10">
        <v>1138</v>
      </c>
      <c r="F10" s="10">
        <v>1019</v>
      </c>
      <c r="G10" s="10">
        <v>355.6</v>
      </c>
      <c r="H10" s="18"/>
      <c r="I10" s="16">
        <v>3</v>
      </c>
      <c r="J10" s="16">
        <v>278398</v>
      </c>
      <c r="K10" s="10">
        <v>53440</v>
      </c>
      <c r="L10" s="18">
        <v>185723</v>
      </c>
      <c r="M10" s="10">
        <v>38949</v>
      </c>
      <c r="N10" s="16">
        <v>27978</v>
      </c>
      <c r="O10" s="10">
        <v>16171</v>
      </c>
      <c r="P10" s="18"/>
      <c r="AH10" s="1"/>
      <c r="AI10" s="1"/>
      <c r="AJ10" s="1"/>
    </row>
    <row r="11" spans="1:36" x14ac:dyDescent="0.2">
      <c r="A11" s="16">
        <v>4</v>
      </c>
      <c r="B11" s="16">
        <v>2248</v>
      </c>
      <c r="C11" s="10">
        <v>844.6</v>
      </c>
      <c r="D11" s="18">
        <v>1041</v>
      </c>
      <c r="E11" s="10">
        <v>10</v>
      </c>
      <c r="F11" s="10">
        <v>77.5</v>
      </c>
      <c r="G11" s="10">
        <v>10.06</v>
      </c>
      <c r="H11" s="18"/>
      <c r="I11" s="16">
        <v>4</v>
      </c>
      <c r="J11" s="16">
        <v>7360</v>
      </c>
      <c r="K11" s="10">
        <v>21841</v>
      </c>
      <c r="L11" s="18">
        <v>10264</v>
      </c>
      <c r="M11" s="10">
        <v>2946</v>
      </c>
      <c r="N11" s="16">
        <v>2267</v>
      </c>
      <c r="O11" s="10">
        <v>106.6</v>
      </c>
      <c r="P11" s="18"/>
      <c r="AH11" s="1"/>
      <c r="AI11" s="1"/>
      <c r="AJ11" s="1"/>
    </row>
    <row r="12" spans="1:36" ht="16" customHeight="1" x14ac:dyDescent="0.2">
      <c r="A12" s="16">
        <v>5</v>
      </c>
      <c r="B12" s="16">
        <v>7481</v>
      </c>
      <c r="C12" s="10">
        <v>903.8</v>
      </c>
      <c r="D12" s="18">
        <v>5200</v>
      </c>
      <c r="E12" s="10">
        <v>150</v>
      </c>
      <c r="F12" s="10">
        <v>10</v>
      </c>
      <c r="G12" s="10">
        <v>25.49</v>
      </c>
      <c r="H12" s="18"/>
      <c r="I12" s="16">
        <v>5</v>
      </c>
      <c r="J12" s="16">
        <v>18584</v>
      </c>
      <c r="K12" s="10">
        <v>6600</v>
      </c>
      <c r="L12" s="18">
        <v>18192</v>
      </c>
      <c r="M12" s="18">
        <v>3216</v>
      </c>
      <c r="N12" s="16">
        <v>1858</v>
      </c>
      <c r="O12" s="10">
        <v>4316</v>
      </c>
      <c r="P12" s="1"/>
      <c r="AH12" s="1"/>
      <c r="AI12" s="1"/>
      <c r="AJ12" s="1"/>
    </row>
    <row r="13" spans="1:36" ht="16" customHeight="1" x14ac:dyDescent="0.2">
      <c r="A13" s="16">
        <v>6</v>
      </c>
      <c r="B13" s="16">
        <v>3660</v>
      </c>
      <c r="C13" s="10">
        <v>1040</v>
      </c>
      <c r="D13" s="10">
        <v>724.1</v>
      </c>
      <c r="E13" s="10">
        <v>20.51</v>
      </c>
      <c r="F13" s="10">
        <v>10</v>
      </c>
      <c r="G13" s="10">
        <v>99.07</v>
      </c>
      <c r="H13" s="18"/>
      <c r="I13" s="16">
        <v>6</v>
      </c>
      <c r="J13" s="16">
        <v>5130</v>
      </c>
      <c r="K13" s="10">
        <v>1776</v>
      </c>
      <c r="L13" s="10">
        <v>3951</v>
      </c>
      <c r="M13" s="10">
        <v>615.4</v>
      </c>
      <c r="N13" s="16">
        <v>457.4</v>
      </c>
      <c r="O13" s="10">
        <v>781.5</v>
      </c>
      <c r="P13" s="1"/>
      <c r="AH13" s="1"/>
      <c r="AI13" s="1"/>
      <c r="AJ13" s="1"/>
    </row>
    <row r="14" spans="1:36" ht="16" customHeight="1" x14ac:dyDescent="0.2">
      <c r="A14" s="16">
        <v>7</v>
      </c>
      <c r="B14" s="16">
        <v>7284</v>
      </c>
      <c r="C14" s="10">
        <v>892.1</v>
      </c>
      <c r="D14" s="10">
        <v>6557</v>
      </c>
      <c r="E14" s="10">
        <v>10</v>
      </c>
      <c r="F14" s="10">
        <v>10</v>
      </c>
      <c r="G14" s="10">
        <v>10</v>
      </c>
      <c r="H14" s="18"/>
      <c r="I14" s="16">
        <v>7</v>
      </c>
      <c r="J14" s="16">
        <v>13823</v>
      </c>
      <c r="K14" s="10">
        <v>9778</v>
      </c>
      <c r="L14" s="10">
        <v>12869</v>
      </c>
      <c r="M14" s="10">
        <v>1840</v>
      </c>
      <c r="N14" s="16">
        <v>806.3</v>
      </c>
      <c r="O14" s="10">
        <v>920.5</v>
      </c>
      <c r="P14" s="1"/>
      <c r="R14" s="33"/>
      <c r="AH14" s="1"/>
      <c r="AI14" s="1"/>
      <c r="AJ14" s="1"/>
    </row>
    <row r="15" spans="1:36" ht="16" customHeight="1" x14ac:dyDescent="0.2">
      <c r="A15" s="16">
        <v>8</v>
      </c>
      <c r="B15" s="16">
        <v>6514</v>
      </c>
      <c r="C15" s="10">
        <v>207.2</v>
      </c>
      <c r="D15" s="10">
        <v>885.1</v>
      </c>
      <c r="E15" s="10">
        <v>40.83</v>
      </c>
      <c r="F15" s="10">
        <v>597.79999999999995</v>
      </c>
      <c r="G15" s="10">
        <v>10</v>
      </c>
      <c r="H15" s="18"/>
      <c r="I15" s="16">
        <v>8</v>
      </c>
      <c r="J15" s="16">
        <v>8701</v>
      </c>
      <c r="K15" s="10">
        <v>6643</v>
      </c>
      <c r="L15" s="10">
        <v>1168</v>
      </c>
      <c r="M15" s="10">
        <v>439.4</v>
      </c>
      <c r="N15" s="16">
        <v>1977</v>
      </c>
      <c r="O15" s="10">
        <v>1168</v>
      </c>
      <c r="P15" s="1"/>
      <c r="R15" s="6"/>
      <c r="AH15" s="1"/>
      <c r="AI15" s="1"/>
      <c r="AJ15" s="1"/>
    </row>
    <row r="16" spans="1:36" ht="16" customHeight="1" x14ac:dyDescent="0.2">
      <c r="A16" s="16">
        <v>9</v>
      </c>
      <c r="B16" s="16">
        <v>3368</v>
      </c>
      <c r="C16" s="10">
        <v>861.6</v>
      </c>
      <c r="D16" s="10">
        <v>633.70000000000005</v>
      </c>
      <c r="E16" s="10">
        <v>10</v>
      </c>
      <c r="F16" s="10">
        <v>59.18</v>
      </c>
      <c r="G16" s="10">
        <v>10</v>
      </c>
      <c r="H16" s="18"/>
      <c r="I16" s="16">
        <v>9</v>
      </c>
      <c r="J16" s="16">
        <v>13924</v>
      </c>
      <c r="K16" s="10">
        <v>3864</v>
      </c>
      <c r="L16" s="10">
        <v>4180</v>
      </c>
      <c r="M16" s="10">
        <v>1120</v>
      </c>
      <c r="N16" s="16">
        <v>2643</v>
      </c>
      <c r="O16" s="10">
        <v>979.8</v>
      </c>
      <c r="P16" s="1"/>
      <c r="R16" s="6"/>
      <c r="AH16" s="1"/>
      <c r="AI16" s="1"/>
      <c r="AJ16" s="1"/>
    </row>
    <row r="17" spans="1:37" ht="16" customHeight="1" x14ac:dyDescent="0.2">
      <c r="A17" s="16">
        <v>10</v>
      </c>
      <c r="B17" s="16">
        <v>3226</v>
      </c>
      <c r="C17" s="10">
        <v>1056</v>
      </c>
      <c r="D17" s="18">
        <v>1638</v>
      </c>
      <c r="E17" s="10">
        <v>10</v>
      </c>
      <c r="F17" s="10">
        <v>96.56</v>
      </c>
      <c r="G17" s="10">
        <v>10</v>
      </c>
      <c r="H17" s="18"/>
      <c r="I17" s="16">
        <v>10</v>
      </c>
      <c r="J17" s="16">
        <v>4504</v>
      </c>
      <c r="K17" s="10">
        <v>1630</v>
      </c>
      <c r="L17" s="10">
        <v>1985</v>
      </c>
      <c r="M17" s="10">
        <v>112.3</v>
      </c>
      <c r="N17" s="16">
        <v>142.80000000000001</v>
      </c>
      <c r="O17" s="10">
        <v>19.39</v>
      </c>
      <c r="P17" s="1"/>
      <c r="R17" s="6"/>
      <c r="AH17" s="1"/>
      <c r="AI17" s="1"/>
      <c r="AJ17" s="1"/>
    </row>
    <row r="18" spans="1:37" ht="16" customHeight="1" x14ac:dyDescent="0.2">
      <c r="A18" s="16">
        <v>11</v>
      </c>
      <c r="B18" s="16">
        <v>1816</v>
      </c>
      <c r="C18" s="10">
        <v>2573</v>
      </c>
      <c r="D18" s="10">
        <v>561.4</v>
      </c>
      <c r="E18" s="10">
        <v>13.17</v>
      </c>
      <c r="F18" s="10">
        <v>24.26</v>
      </c>
      <c r="G18" s="10">
        <v>10</v>
      </c>
      <c r="H18" s="18"/>
      <c r="I18" s="16">
        <v>11</v>
      </c>
      <c r="J18" s="16">
        <v>12482</v>
      </c>
      <c r="K18" s="10">
        <v>6983</v>
      </c>
      <c r="L18" s="10">
        <v>11043</v>
      </c>
      <c r="M18" s="10">
        <v>3099</v>
      </c>
      <c r="N18" s="16">
        <v>1248</v>
      </c>
      <c r="O18" s="10">
        <v>1286</v>
      </c>
      <c r="P18" s="1"/>
      <c r="R18" s="6"/>
      <c r="AH18" s="1"/>
      <c r="AI18" s="1"/>
      <c r="AJ18" s="1"/>
    </row>
    <row r="19" spans="1:37" ht="16" customHeight="1" x14ac:dyDescent="0.2">
      <c r="A19" s="16">
        <v>12</v>
      </c>
      <c r="B19" s="16">
        <v>12112</v>
      </c>
      <c r="C19" s="10">
        <v>8048</v>
      </c>
      <c r="D19" s="18">
        <v>5709</v>
      </c>
      <c r="E19" s="10">
        <v>198.9</v>
      </c>
      <c r="F19" s="10">
        <v>225</v>
      </c>
      <c r="G19" s="10">
        <v>10</v>
      </c>
      <c r="H19" s="18"/>
      <c r="I19" s="16">
        <v>12</v>
      </c>
      <c r="J19" s="16">
        <v>29764</v>
      </c>
      <c r="K19" s="10">
        <v>28519</v>
      </c>
      <c r="L19" s="18">
        <v>137522</v>
      </c>
      <c r="M19" s="10">
        <v>11162</v>
      </c>
      <c r="N19" s="16">
        <v>48361</v>
      </c>
      <c r="O19" s="10">
        <v>574.4</v>
      </c>
      <c r="P19" s="1"/>
      <c r="R19" s="6"/>
      <c r="AH19" s="1"/>
      <c r="AI19" s="1"/>
      <c r="AJ19" s="1"/>
    </row>
    <row r="20" spans="1:37" ht="16" customHeight="1" x14ac:dyDescent="0.2">
      <c r="A20" s="16">
        <v>13</v>
      </c>
      <c r="B20" s="16">
        <v>6311</v>
      </c>
      <c r="C20" s="10">
        <v>2555</v>
      </c>
      <c r="D20" s="10">
        <v>2345</v>
      </c>
      <c r="E20" s="10">
        <v>141.30000000000001</v>
      </c>
      <c r="F20" s="10">
        <v>272.10000000000002</v>
      </c>
      <c r="G20" s="10">
        <v>10</v>
      </c>
      <c r="H20" s="18"/>
      <c r="I20" s="16">
        <v>13</v>
      </c>
      <c r="J20" s="16">
        <v>12539</v>
      </c>
      <c r="K20" s="10">
        <v>5562</v>
      </c>
      <c r="L20" s="10">
        <v>2816</v>
      </c>
      <c r="M20" s="10">
        <v>1040</v>
      </c>
      <c r="N20" s="16">
        <v>972.6</v>
      </c>
      <c r="O20" s="10">
        <v>157.6</v>
      </c>
      <c r="P20" s="1"/>
      <c r="R20" s="6"/>
      <c r="AH20" s="1"/>
      <c r="AI20" s="1"/>
      <c r="AJ20" s="1"/>
    </row>
    <row r="21" spans="1:37" ht="16" customHeight="1" x14ac:dyDescent="0.2">
      <c r="A21" s="16">
        <v>14</v>
      </c>
      <c r="B21" s="16">
        <v>3336</v>
      </c>
      <c r="C21" s="10">
        <v>488.1</v>
      </c>
      <c r="D21" s="10">
        <v>1622</v>
      </c>
      <c r="E21" s="10">
        <v>200.4</v>
      </c>
      <c r="F21" s="10">
        <v>161.9</v>
      </c>
      <c r="G21" s="10">
        <v>63.55</v>
      </c>
      <c r="H21" s="18"/>
      <c r="I21" s="16">
        <v>14</v>
      </c>
      <c r="J21" s="16">
        <v>8273</v>
      </c>
      <c r="K21" s="10">
        <v>6962</v>
      </c>
      <c r="L21" s="10">
        <v>723</v>
      </c>
      <c r="M21" s="10">
        <v>1720</v>
      </c>
      <c r="N21" s="16">
        <v>6315</v>
      </c>
      <c r="O21" s="10">
        <v>295.89999999999998</v>
      </c>
      <c r="P21" s="1"/>
      <c r="AH21" s="1"/>
      <c r="AI21" s="1"/>
      <c r="AJ21" s="1"/>
    </row>
    <row r="22" spans="1:37" ht="16" customHeight="1" x14ac:dyDescent="0.2">
      <c r="A22" s="16">
        <v>15</v>
      </c>
      <c r="B22" s="16">
        <v>3877</v>
      </c>
      <c r="C22" s="10">
        <v>4626</v>
      </c>
      <c r="D22" s="10">
        <v>4295</v>
      </c>
      <c r="E22" s="10">
        <v>812.6</v>
      </c>
      <c r="F22" s="18">
        <v>458.4</v>
      </c>
      <c r="G22" s="10">
        <v>109.3</v>
      </c>
      <c r="H22" s="18"/>
      <c r="I22" s="16">
        <v>15</v>
      </c>
      <c r="J22" s="16">
        <v>12141</v>
      </c>
      <c r="K22" s="10">
        <v>6962</v>
      </c>
      <c r="L22" s="10">
        <v>7258</v>
      </c>
      <c r="M22" s="10">
        <v>1689</v>
      </c>
      <c r="N22" s="18">
        <v>7188</v>
      </c>
      <c r="O22" s="10">
        <v>903</v>
      </c>
      <c r="P22" s="1"/>
      <c r="R22" s="6"/>
      <c r="AH22" s="1"/>
      <c r="AI22" s="1"/>
      <c r="AJ22" s="1"/>
    </row>
    <row r="23" spans="1:37" ht="16" customHeight="1" x14ac:dyDescent="0.2">
      <c r="A23" s="16">
        <v>16</v>
      </c>
      <c r="B23" s="16">
        <v>9009</v>
      </c>
      <c r="C23" s="10">
        <v>32123</v>
      </c>
      <c r="D23" s="10">
        <v>3009</v>
      </c>
      <c r="E23" s="10">
        <v>538.5</v>
      </c>
      <c r="F23" s="10">
        <v>164.1</v>
      </c>
      <c r="G23" s="10">
        <v>1137</v>
      </c>
      <c r="H23" s="18"/>
      <c r="I23" s="16">
        <v>16</v>
      </c>
      <c r="J23" s="16">
        <v>51616</v>
      </c>
      <c r="K23" s="18">
        <v>52022</v>
      </c>
      <c r="L23" s="10">
        <v>19062</v>
      </c>
      <c r="M23" s="18">
        <v>3147</v>
      </c>
      <c r="N23" s="16">
        <v>569.70000000000005</v>
      </c>
      <c r="O23" s="10">
        <v>18354</v>
      </c>
      <c r="P23" s="1"/>
      <c r="AH23" s="1"/>
      <c r="AI23" s="1"/>
      <c r="AJ23" s="1"/>
    </row>
    <row r="24" spans="1:37" ht="16" customHeight="1" x14ac:dyDescent="0.2">
      <c r="A24" s="16">
        <v>17</v>
      </c>
      <c r="B24" s="16">
        <v>10465</v>
      </c>
      <c r="C24" s="10">
        <v>1295</v>
      </c>
      <c r="D24" s="18">
        <v>2708</v>
      </c>
      <c r="E24" s="18">
        <v>120.2</v>
      </c>
      <c r="F24" s="18">
        <v>221.1</v>
      </c>
      <c r="G24" s="10">
        <v>10</v>
      </c>
      <c r="H24" s="18"/>
      <c r="I24" s="16">
        <v>17</v>
      </c>
      <c r="J24" s="16">
        <v>10383</v>
      </c>
      <c r="K24" s="10">
        <v>8763</v>
      </c>
      <c r="L24" s="18">
        <v>20605</v>
      </c>
      <c r="M24" s="18">
        <v>399.8</v>
      </c>
      <c r="N24" s="18">
        <v>689.2</v>
      </c>
      <c r="O24" s="10">
        <v>10</v>
      </c>
      <c r="P24" s="1"/>
      <c r="AH24" s="1"/>
      <c r="AI24" s="1"/>
      <c r="AJ24" s="1"/>
    </row>
    <row r="25" spans="1:37" ht="16" customHeight="1" x14ac:dyDescent="0.2">
      <c r="A25" s="16">
        <v>18</v>
      </c>
      <c r="B25" s="16">
        <v>8817</v>
      </c>
      <c r="C25" s="10">
        <v>5065</v>
      </c>
      <c r="D25" s="10">
        <v>8227</v>
      </c>
      <c r="E25" s="10">
        <v>935</v>
      </c>
      <c r="F25" s="10">
        <v>4959</v>
      </c>
      <c r="G25" s="10">
        <v>2364</v>
      </c>
      <c r="H25" s="18"/>
      <c r="I25" s="16">
        <v>18</v>
      </c>
      <c r="J25" s="16">
        <v>10118</v>
      </c>
      <c r="K25" s="10">
        <v>19406</v>
      </c>
      <c r="L25" s="10">
        <v>15355</v>
      </c>
      <c r="M25" s="18">
        <v>10487</v>
      </c>
      <c r="N25" s="16">
        <v>8711</v>
      </c>
      <c r="O25" s="10">
        <v>17610</v>
      </c>
      <c r="P25" s="1"/>
      <c r="AH25" s="1"/>
      <c r="AI25" s="1"/>
      <c r="AJ25" s="1"/>
    </row>
    <row r="26" spans="1:37" ht="16" customHeight="1" x14ac:dyDescent="0.2">
      <c r="A26" s="16">
        <v>19</v>
      </c>
      <c r="B26" s="16">
        <v>561.29999999999995</v>
      </c>
      <c r="C26" s="10">
        <v>144.6</v>
      </c>
      <c r="D26" s="10">
        <v>60.79</v>
      </c>
      <c r="E26" s="10">
        <v>10</v>
      </c>
      <c r="F26" s="10">
        <v>10</v>
      </c>
      <c r="G26" s="10">
        <v>98.99</v>
      </c>
      <c r="H26" s="18"/>
      <c r="I26" s="16">
        <v>19</v>
      </c>
      <c r="J26" s="16">
        <v>2891</v>
      </c>
      <c r="K26" s="10">
        <v>8636</v>
      </c>
      <c r="L26" s="10">
        <v>2889</v>
      </c>
      <c r="M26" s="18">
        <v>197.1</v>
      </c>
      <c r="N26" s="16">
        <v>193.5</v>
      </c>
      <c r="O26" s="10">
        <v>10</v>
      </c>
      <c r="P26" s="1"/>
      <c r="AH26" s="1"/>
      <c r="AI26" s="1"/>
      <c r="AJ26" s="1"/>
      <c r="AK26" s="1"/>
    </row>
    <row r="27" spans="1:37" ht="16" customHeight="1" x14ac:dyDescent="0.2">
      <c r="A27" s="16">
        <v>20</v>
      </c>
      <c r="B27" s="16">
        <v>7197</v>
      </c>
      <c r="C27" s="10">
        <v>907.2</v>
      </c>
      <c r="D27" s="10">
        <v>327.60000000000002</v>
      </c>
      <c r="E27" s="10">
        <v>183</v>
      </c>
      <c r="F27" s="10">
        <v>685.1</v>
      </c>
      <c r="G27" s="10">
        <v>51.97</v>
      </c>
      <c r="H27" s="18"/>
      <c r="I27" s="16">
        <v>20</v>
      </c>
      <c r="J27" s="16">
        <v>9775</v>
      </c>
      <c r="K27" s="10">
        <v>2868</v>
      </c>
      <c r="L27" s="10">
        <v>3725</v>
      </c>
      <c r="M27" s="18">
        <v>950.9</v>
      </c>
      <c r="N27" s="16">
        <v>1559</v>
      </c>
      <c r="O27" s="10">
        <v>220.8</v>
      </c>
      <c r="P27" s="1"/>
      <c r="AH27" s="1"/>
      <c r="AI27" s="1"/>
      <c r="AJ27" s="1"/>
    </row>
    <row r="28" spans="1:37" ht="16" customHeight="1" x14ac:dyDescent="0.2">
      <c r="A28" s="16">
        <v>21</v>
      </c>
      <c r="B28" s="16">
        <v>9395</v>
      </c>
      <c r="C28" s="10">
        <v>3671</v>
      </c>
      <c r="D28" s="10">
        <v>3059</v>
      </c>
      <c r="E28" s="10">
        <v>3430</v>
      </c>
      <c r="F28" s="10">
        <v>816.9</v>
      </c>
      <c r="G28" s="10">
        <v>111.1</v>
      </c>
      <c r="H28" s="18"/>
      <c r="I28" s="16">
        <v>21</v>
      </c>
      <c r="J28" s="16">
        <v>28384</v>
      </c>
      <c r="K28" s="10">
        <v>27314</v>
      </c>
      <c r="L28" s="10">
        <v>33758</v>
      </c>
      <c r="M28" s="10">
        <v>5430</v>
      </c>
      <c r="N28" s="16">
        <v>10309</v>
      </c>
      <c r="O28" s="10">
        <v>8347</v>
      </c>
      <c r="P28" s="1"/>
      <c r="AH28" s="1"/>
      <c r="AI28" s="1"/>
      <c r="AJ28" s="1"/>
    </row>
    <row r="29" spans="1:37" ht="16" customHeight="1" x14ac:dyDescent="0.2">
      <c r="A29" s="16">
        <v>22</v>
      </c>
      <c r="B29" s="16">
        <v>6086</v>
      </c>
      <c r="C29" s="10">
        <v>2135</v>
      </c>
      <c r="D29" s="10">
        <v>1162</v>
      </c>
      <c r="E29" s="10">
        <v>96.24</v>
      </c>
      <c r="F29" s="10">
        <v>99.08</v>
      </c>
      <c r="G29" s="10">
        <v>10</v>
      </c>
      <c r="H29" s="18"/>
      <c r="I29" s="16">
        <v>22</v>
      </c>
      <c r="J29" s="16">
        <v>13783</v>
      </c>
      <c r="K29" s="10">
        <v>14459</v>
      </c>
      <c r="L29" s="10">
        <v>6011</v>
      </c>
      <c r="M29" s="10">
        <v>1144</v>
      </c>
      <c r="N29" s="16">
        <v>1543</v>
      </c>
      <c r="O29" s="10">
        <v>537.29999999999995</v>
      </c>
      <c r="P29" s="1"/>
      <c r="AH29" s="1"/>
      <c r="AI29" s="1"/>
      <c r="AJ29" s="1"/>
    </row>
    <row r="30" spans="1:37" ht="16" customHeight="1" x14ac:dyDescent="0.2">
      <c r="A30" s="16">
        <v>23</v>
      </c>
      <c r="B30" s="16">
        <v>992</v>
      </c>
      <c r="C30" s="10">
        <v>229.2</v>
      </c>
      <c r="D30" s="10">
        <v>224.4</v>
      </c>
      <c r="E30" s="10">
        <v>50.61</v>
      </c>
      <c r="F30" s="10">
        <v>91.43</v>
      </c>
      <c r="G30" s="10">
        <v>10</v>
      </c>
      <c r="H30" s="18"/>
      <c r="I30" s="16">
        <v>23</v>
      </c>
      <c r="J30" s="16">
        <v>4055</v>
      </c>
      <c r="K30" s="10">
        <v>1012</v>
      </c>
      <c r="L30" s="10">
        <v>2911</v>
      </c>
      <c r="M30" s="10">
        <v>193</v>
      </c>
      <c r="N30" s="16">
        <v>127.5</v>
      </c>
      <c r="O30" s="10">
        <v>10</v>
      </c>
      <c r="P30" s="1"/>
      <c r="AH30" s="1"/>
      <c r="AI30" s="1"/>
      <c r="AJ30" s="1"/>
    </row>
    <row r="31" spans="1:37" ht="16" customHeight="1" x14ac:dyDescent="0.2">
      <c r="A31" s="16">
        <v>24</v>
      </c>
      <c r="B31" s="16">
        <v>1031</v>
      </c>
      <c r="C31" s="10">
        <v>70.94</v>
      </c>
      <c r="D31" s="10">
        <v>100</v>
      </c>
      <c r="E31" s="10">
        <v>10</v>
      </c>
      <c r="F31" s="10">
        <v>10</v>
      </c>
      <c r="G31" s="10">
        <v>10</v>
      </c>
      <c r="H31" s="18"/>
      <c r="I31" s="16">
        <v>24</v>
      </c>
      <c r="J31" s="16">
        <v>1042</v>
      </c>
      <c r="K31" s="10">
        <v>270.2</v>
      </c>
      <c r="L31" s="10">
        <v>140.80000000000001</v>
      </c>
      <c r="M31" s="10">
        <v>10</v>
      </c>
      <c r="N31" s="16">
        <v>10</v>
      </c>
      <c r="O31" s="59">
        <v>10</v>
      </c>
      <c r="P31" s="1"/>
      <c r="AH31" s="1"/>
      <c r="AI31" s="1"/>
      <c r="AJ31" s="1"/>
      <c r="AK31" s="1"/>
    </row>
    <row r="32" spans="1:37" ht="16" customHeight="1" x14ac:dyDescent="0.2">
      <c r="A32" s="16">
        <v>25</v>
      </c>
      <c r="B32" s="16">
        <v>6854</v>
      </c>
      <c r="C32" s="10">
        <v>8361</v>
      </c>
      <c r="D32" s="10">
        <v>5106</v>
      </c>
      <c r="E32" s="10">
        <v>100.1</v>
      </c>
      <c r="F32" s="10">
        <v>98.11</v>
      </c>
      <c r="G32" s="10">
        <v>10</v>
      </c>
      <c r="H32" s="18"/>
      <c r="I32" s="16">
        <v>25</v>
      </c>
      <c r="J32" s="16">
        <v>13221</v>
      </c>
      <c r="K32" s="10">
        <v>8340</v>
      </c>
      <c r="L32" s="18">
        <v>53045</v>
      </c>
      <c r="M32" s="10">
        <v>174.2</v>
      </c>
      <c r="N32" s="16">
        <v>527.20000000000005</v>
      </c>
      <c r="O32" s="10">
        <v>47.17</v>
      </c>
      <c r="P32" s="1"/>
      <c r="AH32" s="1"/>
      <c r="AI32" s="1"/>
      <c r="AJ32" s="1"/>
    </row>
    <row r="33" spans="1:36" ht="16" customHeight="1" x14ac:dyDescent="0.2">
      <c r="A33" s="16">
        <v>26</v>
      </c>
      <c r="B33" s="16">
        <v>10885</v>
      </c>
      <c r="C33" s="10">
        <v>2463</v>
      </c>
      <c r="D33" s="10">
        <v>1412</v>
      </c>
      <c r="E33" s="10">
        <v>100.5</v>
      </c>
      <c r="F33" s="10">
        <v>98.46</v>
      </c>
      <c r="G33" s="10">
        <v>26.61</v>
      </c>
      <c r="H33" s="18"/>
      <c r="I33" s="16">
        <v>26</v>
      </c>
      <c r="J33" s="16">
        <v>46495</v>
      </c>
      <c r="K33" s="10">
        <v>59001</v>
      </c>
      <c r="L33" s="10">
        <v>31531</v>
      </c>
      <c r="M33" s="10">
        <v>9110</v>
      </c>
      <c r="N33" s="16">
        <v>5620</v>
      </c>
      <c r="O33" s="10">
        <v>1587</v>
      </c>
      <c r="P33" s="1"/>
      <c r="AH33" s="1"/>
      <c r="AI33" s="1"/>
      <c r="AJ33" s="1"/>
    </row>
    <row r="34" spans="1:36" ht="16" customHeight="1" x14ac:dyDescent="0.2">
      <c r="A34" s="16">
        <v>27</v>
      </c>
      <c r="B34" s="16">
        <v>13075</v>
      </c>
      <c r="C34" s="18">
        <v>9035</v>
      </c>
      <c r="D34" s="18">
        <v>15969</v>
      </c>
      <c r="E34" s="10">
        <v>494.3</v>
      </c>
      <c r="F34" s="10">
        <v>316.7</v>
      </c>
      <c r="G34" s="10">
        <v>155.30000000000001</v>
      </c>
      <c r="H34" s="18"/>
      <c r="I34" s="16">
        <v>27</v>
      </c>
      <c r="J34" s="16">
        <v>16875</v>
      </c>
      <c r="K34" s="18">
        <v>32335</v>
      </c>
      <c r="L34" s="18">
        <v>18192</v>
      </c>
      <c r="M34" s="18">
        <v>361.2</v>
      </c>
      <c r="N34" s="16">
        <v>471.7</v>
      </c>
      <c r="O34" s="10">
        <v>226.5</v>
      </c>
      <c r="P34" s="1"/>
      <c r="AH34" s="1"/>
      <c r="AI34" s="1"/>
      <c r="AJ34" s="1"/>
    </row>
    <row r="35" spans="1:36" ht="16" customHeight="1" x14ac:dyDescent="0.2">
      <c r="A35" s="16">
        <v>28</v>
      </c>
      <c r="B35" s="16">
        <v>6957</v>
      </c>
      <c r="C35" s="18">
        <v>1203</v>
      </c>
      <c r="D35" s="10">
        <v>655.6</v>
      </c>
      <c r="E35" s="10">
        <v>97.74</v>
      </c>
      <c r="F35" s="10">
        <v>10</v>
      </c>
      <c r="G35" s="10">
        <v>45.36</v>
      </c>
      <c r="H35" s="18"/>
      <c r="I35" s="16">
        <v>28</v>
      </c>
      <c r="J35" s="16">
        <v>8037</v>
      </c>
      <c r="K35" s="10">
        <v>2482</v>
      </c>
      <c r="L35" s="10">
        <v>4439</v>
      </c>
      <c r="M35" s="10">
        <v>195</v>
      </c>
      <c r="N35" s="16">
        <v>158.5</v>
      </c>
      <c r="O35" s="10">
        <v>10</v>
      </c>
      <c r="P35" s="1"/>
      <c r="AH35" s="1"/>
      <c r="AI35" s="1"/>
      <c r="AJ35" s="1"/>
    </row>
    <row r="36" spans="1:36" ht="16" customHeight="1" x14ac:dyDescent="0.2">
      <c r="A36" s="16">
        <v>29</v>
      </c>
      <c r="B36" s="16">
        <v>7162</v>
      </c>
      <c r="C36" s="10">
        <v>4425</v>
      </c>
      <c r="D36" s="10">
        <v>2510</v>
      </c>
      <c r="E36" s="10">
        <v>175.4</v>
      </c>
      <c r="F36" s="10">
        <v>228.1</v>
      </c>
      <c r="G36" s="10">
        <v>107.9</v>
      </c>
      <c r="H36" s="18"/>
      <c r="I36" s="16">
        <v>29</v>
      </c>
      <c r="J36" s="16">
        <v>20653</v>
      </c>
      <c r="K36" s="10">
        <v>9064</v>
      </c>
      <c r="L36" s="10">
        <v>6977</v>
      </c>
      <c r="M36" s="10">
        <v>837.9</v>
      </c>
      <c r="N36" s="16">
        <v>2163</v>
      </c>
      <c r="O36" s="10">
        <v>1549</v>
      </c>
      <c r="P36" s="1"/>
      <c r="AH36" s="1"/>
      <c r="AI36" s="1"/>
      <c r="AJ36" s="1"/>
    </row>
    <row r="37" spans="1:36" ht="16" customHeight="1" x14ac:dyDescent="0.2">
      <c r="A37" s="17">
        <v>30</v>
      </c>
      <c r="B37" s="11">
        <v>15617</v>
      </c>
      <c r="C37" s="11">
        <v>2617</v>
      </c>
      <c r="D37" s="11">
        <v>2161</v>
      </c>
      <c r="E37" s="11">
        <v>199</v>
      </c>
      <c r="F37" s="11">
        <v>253.3</v>
      </c>
      <c r="G37" s="11">
        <v>42.18</v>
      </c>
      <c r="H37" s="18"/>
      <c r="I37" s="17">
        <v>30</v>
      </c>
      <c r="J37" s="17">
        <v>45552</v>
      </c>
      <c r="K37" s="11">
        <v>15932</v>
      </c>
      <c r="L37" s="11">
        <v>8508</v>
      </c>
      <c r="M37" s="11">
        <v>5561</v>
      </c>
      <c r="N37" s="17">
        <v>4320</v>
      </c>
      <c r="O37" s="11">
        <v>10581</v>
      </c>
      <c r="P37" s="1"/>
      <c r="AH37" s="1"/>
      <c r="AI37" s="1"/>
      <c r="AJ37" s="1"/>
    </row>
    <row r="38" spans="1:36" x14ac:dyDescent="0.2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S38" s="1"/>
      <c r="T38" s="18"/>
      <c r="U38" s="1"/>
      <c r="V38" s="1"/>
      <c r="W38" s="1"/>
      <c r="X38" s="1"/>
      <c r="Y38" s="1"/>
      <c r="AA38" s="1"/>
      <c r="AB38" s="18"/>
    </row>
    <row r="39" spans="1:36" x14ac:dyDescent="0.2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R39" s="6"/>
      <c r="U39" s="6"/>
      <c r="V39" s="1"/>
      <c r="W39" s="1"/>
      <c r="X39" s="1"/>
      <c r="Y39" s="1"/>
      <c r="AA39" s="1"/>
      <c r="AB39" s="1"/>
    </row>
    <row r="40" spans="1:36" x14ac:dyDescent="0.2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R40" s="6"/>
      <c r="U40" s="6"/>
      <c r="V40" s="1"/>
      <c r="W40" s="1"/>
      <c r="X40" s="1"/>
      <c r="Y40" s="1"/>
      <c r="AA40" s="1"/>
      <c r="AB40" s="1"/>
    </row>
    <row r="41" spans="1:36" x14ac:dyDescent="0.2">
      <c r="A41" s="61" t="s">
        <v>18</v>
      </c>
      <c r="B41" s="62"/>
      <c r="C41" s="18"/>
      <c r="D41" s="18"/>
      <c r="E41" s="18"/>
      <c r="F41" s="18"/>
      <c r="G41" s="18"/>
      <c r="H41" s="18"/>
      <c r="I41" s="7" t="s">
        <v>18</v>
      </c>
      <c r="J41" s="9"/>
      <c r="K41" s="18"/>
      <c r="L41" s="18"/>
      <c r="M41" s="18"/>
      <c r="N41" s="18"/>
      <c r="O41" s="18"/>
      <c r="P41" s="3"/>
      <c r="V41" s="1"/>
      <c r="W41" s="1"/>
      <c r="X41" s="1"/>
      <c r="Y41" s="1"/>
      <c r="AA41" s="1"/>
      <c r="AB41" s="1"/>
    </row>
    <row r="42" spans="1:36" x14ac:dyDescent="0.2">
      <c r="A42" s="13" t="s">
        <v>17</v>
      </c>
      <c r="B42" s="14">
        <v>30</v>
      </c>
      <c r="C42" s="14">
        <v>30</v>
      </c>
      <c r="D42" s="14">
        <v>30</v>
      </c>
      <c r="E42" s="14">
        <v>30</v>
      </c>
      <c r="F42" s="14">
        <v>30</v>
      </c>
      <c r="G42" s="14">
        <v>30</v>
      </c>
      <c r="H42" s="18"/>
      <c r="I42" s="7" t="s">
        <v>35</v>
      </c>
      <c r="J42" s="14">
        <v>30</v>
      </c>
      <c r="K42" s="14">
        <v>30</v>
      </c>
      <c r="L42" s="14">
        <v>30</v>
      </c>
      <c r="M42" s="14">
        <v>30</v>
      </c>
      <c r="N42" s="14">
        <v>30</v>
      </c>
      <c r="O42" s="14">
        <v>30</v>
      </c>
      <c r="P42" s="3"/>
      <c r="Q42" s="18"/>
      <c r="R42" s="18"/>
      <c r="S42" s="18"/>
      <c r="T42" s="18"/>
      <c r="U42" s="18"/>
      <c r="V42" s="18"/>
    </row>
    <row r="43" spans="1:36" x14ac:dyDescent="0.2">
      <c r="A43" s="22" t="s">
        <v>9</v>
      </c>
      <c r="B43" s="10">
        <v>561.29999999999995</v>
      </c>
      <c r="C43" s="10">
        <v>70.94</v>
      </c>
      <c r="D43" s="10">
        <v>60.79</v>
      </c>
      <c r="E43" s="10">
        <v>10</v>
      </c>
      <c r="F43" s="10">
        <v>10</v>
      </c>
      <c r="G43" s="10">
        <v>10</v>
      </c>
      <c r="H43" s="18"/>
      <c r="I43" s="24" t="s">
        <v>9</v>
      </c>
      <c r="J43" s="10">
        <v>1042</v>
      </c>
      <c r="K43" s="10">
        <v>270.2</v>
      </c>
      <c r="L43" s="10">
        <v>140.80000000000001</v>
      </c>
      <c r="M43" s="10">
        <v>10</v>
      </c>
      <c r="N43" s="10">
        <v>10</v>
      </c>
      <c r="O43" s="10">
        <v>10</v>
      </c>
      <c r="P43" s="3"/>
    </row>
    <row r="44" spans="1:36" x14ac:dyDescent="0.2">
      <c r="A44" s="22" t="s">
        <v>10</v>
      </c>
      <c r="B44" s="10">
        <v>23823</v>
      </c>
      <c r="C44" s="10">
        <v>32123</v>
      </c>
      <c r="D44" s="10">
        <v>15969</v>
      </c>
      <c r="E44" s="10">
        <v>3430</v>
      </c>
      <c r="F44" s="10">
        <v>4959</v>
      </c>
      <c r="G44" s="10">
        <v>2364</v>
      </c>
      <c r="H44" s="18"/>
      <c r="I44" s="24" t="s">
        <v>10</v>
      </c>
      <c r="J44" s="10">
        <v>278398</v>
      </c>
      <c r="K44" s="10">
        <v>59001</v>
      </c>
      <c r="L44" s="10">
        <v>185723</v>
      </c>
      <c r="M44" s="10">
        <v>38949</v>
      </c>
      <c r="N44" s="10">
        <v>48361</v>
      </c>
      <c r="O44" s="10">
        <v>18354</v>
      </c>
      <c r="P44" s="3"/>
    </row>
    <row r="45" spans="1:36" x14ac:dyDescent="0.2">
      <c r="A45" s="21" t="s">
        <v>11</v>
      </c>
      <c r="B45" s="11">
        <v>23262</v>
      </c>
      <c r="C45" s="11">
        <v>32052</v>
      </c>
      <c r="D45" s="11">
        <v>15908</v>
      </c>
      <c r="E45" s="11">
        <v>3420</v>
      </c>
      <c r="F45" s="11">
        <v>4949</v>
      </c>
      <c r="G45" s="11">
        <v>2354</v>
      </c>
      <c r="H45" s="18"/>
      <c r="I45" s="23" t="s">
        <v>11</v>
      </c>
      <c r="J45" s="11">
        <v>277356</v>
      </c>
      <c r="K45" s="11">
        <v>58731</v>
      </c>
      <c r="L45" s="11">
        <v>185582</v>
      </c>
      <c r="M45" s="11">
        <v>38939</v>
      </c>
      <c r="N45" s="11">
        <v>48351</v>
      </c>
      <c r="O45" s="11">
        <v>18344</v>
      </c>
      <c r="P45" s="3"/>
    </row>
    <row r="46" spans="1:36" x14ac:dyDescent="0.2">
      <c r="A46" s="20"/>
      <c r="B46" s="18"/>
      <c r="C46" s="18"/>
      <c r="D46" s="18"/>
      <c r="E46" s="18"/>
      <c r="F46" s="18"/>
      <c r="G46" s="18"/>
      <c r="H46" s="18"/>
      <c r="I46" s="20"/>
      <c r="J46" s="18"/>
      <c r="K46" s="18"/>
      <c r="L46" s="18"/>
      <c r="M46" s="18"/>
      <c r="N46" s="18"/>
      <c r="O46" s="18"/>
      <c r="P46" s="3"/>
    </row>
    <row r="47" spans="1:36" x14ac:dyDescent="0.2">
      <c r="A47" s="13" t="s">
        <v>12</v>
      </c>
      <c r="B47" s="14">
        <v>7110</v>
      </c>
      <c r="C47" s="14">
        <v>4189</v>
      </c>
      <c r="D47" s="14">
        <v>3179</v>
      </c>
      <c r="E47" s="14">
        <v>315.7</v>
      </c>
      <c r="F47" s="14">
        <v>375.9</v>
      </c>
      <c r="G47" s="14">
        <v>168.7</v>
      </c>
      <c r="H47" s="18"/>
      <c r="I47" s="7" t="s">
        <v>12</v>
      </c>
      <c r="J47" s="14">
        <v>25309</v>
      </c>
      <c r="K47" s="14">
        <v>15129</v>
      </c>
      <c r="L47" s="14">
        <v>21419</v>
      </c>
      <c r="M47" s="14">
        <v>3982</v>
      </c>
      <c r="N47" s="14">
        <v>4985</v>
      </c>
      <c r="O47" s="14">
        <v>3189</v>
      </c>
      <c r="P47" s="3"/>
    </row>
    <row r="48" spans="1:36" x14ac:dyDescent="0.2">
      <c r="A48" s="22" t="s">
        <v>13</v>
      </c>
      <c r="B48" s="10">
        <v>4934</v>
      </c>
      <c r="C48" s="10">
        <v>6239</v>
      </c>
      <c r="D48" s="10">
        <v>3718</v>
      </c>
      <c r="E48" s="10">
        <v>655</v>
      </c>
      <c r="F48" s="10">
        <v>902.4</v>
      </c>
      <c r="G48" s="10">
        <v>464.5</v>
      </c>
      <c r="H48" s="18"/>
      <c r="I48" s="24" t="s">
        <v>13</v>
      </c>
      <c r="J48" s="10">
        <v>49527</v>
      </c>
      <c r="K48" s="10">
        <v>15871</v>
      </c>
      <c r="L48" s="10">
        <v>40325</v>
      </c>
      <c r="M48" s="10">
        <v>7340</v>
      </c>
      <c r="N48" s="10">
        <v>9806</v>
      </c>
      <c r="O48" s="10">
        <v>5435</v>
      </c>
      <c r="P48" s="3"/>
    </row>
    <row r="49" spans="1:18" x14ac:dyDescent="0.2">
      <c r="A49" s="21" t="s">
        <v>14</v>
      </c>
      <c r="B49" s="11">
        <v>900.8</v>
      </c>
      <c r="C49" s="11">
        <v>1139</v>
      </c>
      <c r="D49" s="11">
        <v>678.9</v>
      </c>
      <c r="E49" s="11">
        <v>119.6</v>
      </c>
      <c r="F49" s="11">
        <v>164.8</v>
      </c>
      <c r="G49" s="11">
        <v>84.81</v>
      </c>
      <c r="H49" s="18"/>
      <c r="I49" s="23" t="s">
        <v>14</v>
      </c>
      <c r="J49" s="11">
        <v>9042</v>
      </c>
      <c r="K49" s="11">
        <v>2898</v>
      </c>
      <c r="L49" s="11">
        <v>7362</v>
      </c>
      <c r="M49" s="11">
        <v>1340</v>
      </c>
      <c r="N49" s="11">
        <v>1790</v>
      </c>
      <c r="O49" s="11">
        <v>992.3</v>
      </c>
      <c r="P49" s="3"/>
    </row>
    <row r="50" spans="1:18" x14ac:dyDescent="0.2">
      <c r="A50" s="20"/>
      <c r="B50" s="18"/>
      <c r="C50" s="18"/>
      <c r="D50" s="18"/>
      <c r="E50" s="18"/>
      <c r="F50" s="18"/>
      <c r="G50" s="18"/>
      <c r="H50" s="18"/>
      <c r="I50" s="20"/>
      <c r="J50" s="18"/>
      <c r="K50" s="18"/>
      <c r="L50" s="18"/>
      <c r="M50" s="18"/>
      <c r="N50" s="18"/>
      <c r="O50" s="18"/>
      <c r="P50" s="3"/>
    </row>
    <row r="51" spans="1:18" x14ac:dyDescent="0.2">
      <c r="A51" s="13" t="s">
        <v>15</v>
      </c>
      <c r="B51" s="14">
        <f>ROUND(GEOMEAN(B8:B37),2)</f>
        <v>5374.64</v>
      </c>
      <c r="C51" s="14">
        <f t="shared" ref="C51:G51" si="0">ROUND(GEOMEAN(C8:C37),2)</f>
        <v>1846.55</v>
      </c>
      <c r="D51" s="14">
        <f t="shared" si="0"/>
        <v>1646.28</v>
      </c>
      <c r="E51" s="14">
        <f t="shared" si="0"/>
        <v>94.17</v>
      </c>
      <c r="F51" s="14">
        <f t="shared" si="0"/>
        <v>113.26</v>
      </c>
      <c r="G51" s="14">
        <f t="shared" si="0"/>
        <v>38.340000000000003</v>
      </c>
      <c r="H51" s="18"/>
      <c r="I51" s="13" t="s">
        <v>15</v>
      </c>
      <c r="J51" s="14">
        <f>ROUND(GEOMEAN(J8:J37),2)</f>
        <v>13516.69</v>
      </c>
      <c r="K51" s="14">
        <f t="shared" ref="K51:O51" si="1">ROUND(GEOMEAN(K8:K37),2)</f>
        <v>8568.93</v>
      </c>
      <c r="L51" s="14">
        <f t="shared" si="1"/>
        <v>7968.57</v>
      </c>
      <c r="M51" s="14">
        <f t="shared" si="1"/>
        <v>1279.8900000000001</v>
      </c>
      <c r="N51" s="14">
        <f t="shared" si="1"/>
        <v>1466.96</v>
      </c>
      <c r="O51" s="14">
        <f t="shared" si="1"/>
        <v>493.36</v>
      </c>
      <c r="P51" s="3"/>
    </row>
    <row r="52" spans="1:18" x14ac:dyDescent="0.2">
      <c r="A52" s="22" t="s">
        <v>16</v>
      </c>
      <c r="B52" s="10">
        <v>2.3530000000000002</v>
      </c>
      <c r="C52" s="10">
        <v>4.1130000000000004</v>
      </c>
      <c r="D52" s="10">
        <v>3.7360000000000002</v>
      </c>
      <c r="E52" s="10">
        <v>5.0369999999999999</v>
      </c>
      <c r="F52" s="10">
        <v>4.9260000000000002</v>
      </c>
      <c r="G52" s="10">
        <v>4.4969999999999999</v>
      </c>
      <c r="H52" s="18"/>
      <c r="I52" s="22" t="s">
        <v>16</v>
      </c>
      <c r="J52" s="10">
        <v>2.774</v>
      </c>
      <c r="K52" s="10">
        <v>3.399</v>
      </c>
      <c r="L52" s="10">
        <v>4.343</v>
      </c>
      <c r="M52" s="10">
        <v>5.64</v>
      </c>
      <c r="N52" s="10">
        <v>5.8550000000000004</v>
      </c>
      <c r="O52" s="10">
        <v>11.47</v>
      </c>
      <c r="P52" s="3"/>
    </row>
    <row r="53" spans="1:18" x14ac:dyDescent="0.2">
      <c r="A53" s="22" t="s">
        <v>172</v>
      </c>
      <c r="B53" s="10">
        <f>ROUND(B51,0)</f>
        <v>5375</v>
      </c>
      <c r="C53" s="10">
        <f t="shared" ref="C53:G53" si="2">ROUND(C51,0)</f>
        <v>1847</v>
      </c>
      <c r="D53" s="10">
        <f t="shared" si="2"/>
        <v>1646</v>
      </c>
      <c r="E53" s="10">
        <f t="shared" si="2"/>
        <v>94</v>
      </c>
      <c r="F53" s="10">
        <f t="shared" si="2"/>
        <v>113</v>
      </c>
      <c r="G53" s="10">
        <f t="shared" si="2"/>
        <v>38</v>
      </c>
      <c r="H53" s="18"/>
      <c r="I53" s="22" t="s">
        <v>172</v>
      </c>
      <c r="J53" s="10">
        <f>ROUND(J51,0)</f>
        <v>13517</v>
      </c>
      <c r="K53" s="10">
        <f t="shared" ref="K53:O53" si="3">ROUND(K51,0)</f>
        <v>8569</v>
      </c>
      <c r="L53" s="10">
        <f t="shared" si="3"/>
        <v>7969</v>
      </c>
      <c r="M53" s="10">
        <f t="shared" si="3"/>
        <v>1280</v>
      </c>
      <c r="N53" s="10">
        <f t="shared" si="3"/>
        <v>1467</v>
      </c>
      <c r="O53" s="10">
        <f t="shared" si="3"/>
        <v>493</v>
      </c>
      <c r="P53" s="3"/>
    </row>
    <row r="54" spans="1:18" x14ac:dyDescent="0.2">
      <c r="A54" s="21" t="s">
        <v>167</v>
      </c>
      <c r="B54" s="11"/>
      <c r="C54" s="11">
        <f>ROUND($B$53/C53,0)</f>
        <v>3</v>
      </c>
      <c r="D54" s="11">
        <f>ROUND($B$53/D53,0)</f>
        <v>3</v>
      </c>
      <c r="E54" s="11">
        <f>ROUND($B$53/E53,0)</f>
        <v>57</v>
      </c>
      <c r="F54" s="11">
        <f>ROUND($B$53/F53,0)</f>
        <v>48</v>
      </c>
      <c r="G54" s="11">
        <f>ROUND($B$53/G53,0)</f>
        <v>141</v>
      </c>
      <c r="H54" s="18"/>
      <c r="I54" s="21" t="s">
        <v>167</v>
      </c>
      <c r="J54" s="11"/>
      <c r="K54" s="11">
        <f>ROUND($J$53/K53,0)</f>
        <v>2</v>
      </c>
      <c r="L54" s="11">
        <f t="shared" ref="L54:O54" si="4">ROUND($J$53/L53,0)</f>
        <v>2</v>
      </c>
      <c r="M54" s="11">
        <f t="shared" si="4"/>
        <v>11</v>
      </c>
      <c r="N54" s="11">
        <f t="shared" si="4"/>
        <v>9</v>
      </c>
      <c r="O54" s="11">
        <f t="shared" si="4"/>
        <v>27</v>
      </c>
      <c r="P54" s="3"/>
    </row>
    <row r="55" spans="1:18" x14ac:dyDescent="0.2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</row>
    <row r="56" spans="1:18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</row>
    <row r="57" spans="1:18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8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8" x14ac:dyDescent="0.2">
      <c r="A59" s="3"/>
      <c r="B59" s="3"/>
      <c r="C59" s="3"/>
      <c r="D59" s="3"/>
      <c r="E59" s="3"/>
      <c r="F59" s="3"/>
      <c r="G59" s="19"/>
      <c r="H59" s="3"/>
      <c r="I59" s="3"/>
      <c r="J59" s="3"/>
      <c r="K59" s="3"/>
      <c r="L59" s="3"/>
      <c r="M59" s="3"/>
      <c r="N59" s="3"/>
      <c r="O59" s="3"/>
      <c r="P59" s="3"/>
    </row>
    <row r="60" spans="1:18" x14ac:dyDescent="0.2">
      <c r="H60" s="18"/>
      <c r="I60" s="1"/>
      <c r="J60" s="1"/>
    </row>
    <row r="61" spans="1:18" x14ac:dyDescent="0.2">
      <c r="H61" s="18"/>
      <c r="I61" s="1"/>
      <c r="J61" s="1"/>
      <c r="P61" s="18"/>
      <c r="Q61" s="18"/>
      <c r="R61" s="1"/>
    </row>
    <row r="62" spans="1:18" x14ac:dyDescent="0.2">
      <c r="H62" s="18"/>
      <c r="I62" s="1"/>
      <c r="J62" s="1"/>
      <c r="P62" s="18"/>
      <c r="Q62" s="18"/>
      <c r="R62" s="1"/>
    </row>
    <row r="63" spans="1:18" x14ac:dyDescent="0.2">
      <c r="H63" s="18"/>
      <c r="I63" s="1"/>
      <c r="J63" s="1"/>
      <c r="P63" s="18"/>
      <c r="Q63" s="18"/>
      <c r="R63" s="1"/>
    </row>
    <row r="64" spans="1:18" x14ac:dyDescent="0.2">
      <c r="H64" s="18"/>
      <c r="I64" s="18"/>
      <c r="J64" s="1"/>
      <c r="P64" s="18"/>
      <c r="Q64" s="18"/>
      <c r="R64" s="1"/>
    </row>
    <row r="65" spans="8:18" x14ac:dyDescent="0.2">
      <c r="H65" s="18"/>
      <c r="I65" s="1"/>
      <c r="J65" s="1"/>
      <c r="P65" s="18"/>
      <c r="Q65" s="18"/>
      <c r="R65" s="1"/>
    </row>
    <row r="66" spans="8:18" x14ac:dyDescent="0.2">
      <c r="H66" s="18"/>
      <c r="I66" s="1"/>
      <c r="J66" s="1"/>
      <c r="P66" s="18"/>
      <c r="Q66" s="18"/>
      <c r="R66" s="1"/>
    </row>
    <row r="67" spans="8:18" x14ac:dyDescent="0.2">
      <c r="H67" s="18"/>
      <c r="I67" s="1"/>
      <c r="J67" s="1"/>
      <c r="P67" s="18"/>
      <c r="Q67" s="18"/>
      <c r="R67" s="1"/>
    </row>
    <row r="68" spans="8:18" x14ac:dyDescent="0.2">
      <c r="H68" s="18"/>
      <c r="I68" s="1"/>
      <c r="J68" s="1"/>
      <c r="P68" s="18"/>
      <c r="Q68" s="18"/>
      <c r="R68" s="1"/>
    </row>
    <row r="69" spans="8:18" x14ac:dyDescent="0.2">
      <c r="H69" s="18"/>
      <c r="I69" s="1"/>
      <c r="J69" s="1"/>
      <c r="P69" s="18"/>
      <c r="Q69" s="18"/>
      <c r="R69" s="1"/>
    </row>
    <row r="70" spans="8:18" x14ac:dyDescent="0.2">
      <c r="H70" s="18"/>
      <c r="I70" s="1"/>
      <c r="J70" s="1"/>
      <c r="P70" s="18"/>
      <c r="Q70" s="18"/>
      <c r="R70" s="1"/>
    </row>
    <row r="71" spans="8:18" x14ac:dyDescent="0.2">
      <c r="H71" s="18"/>
      <c r="I71" s="1"/>
      <c r="J71" s="1"/>
      <c r="P71" s="18"/>
      <c r="Q71" s="18"/>
      <c r="R71" s="1"/>
    </row>
    <row r="72" spans="8:18" x14ac:dyDescent="0.2">
      <c r="H72" s="18"/>
      <c r="I72" s="1"/>
      <c r="J72" s="1"/>
      <c r="P72" s="18"/>
      <c r="Q72" s="18"/>
      <c r="R72" s="1"/>
    </row>
    <row r="73" spans="8:18" x14ac:dyDescent="0.2">
      <c r="H73" s="18"/>
      <c r="I73" s="1"/>
      <c r="J73" s="1"/>
      <c r="P73" s="18"/>
      <c r="Q73" s="18"/>
      <c r="R73" s="1"/>
    </row>
    <row r="74" spans="8:18" x14ac:dyDescent="0.2">
      <c r="H74" s="18"/>
      <c r="I74" s="1"/>
      <c r="J74" s="1"/>
      <c r="P74" s="18"/>
      <c r="Q74" s="18"/>
      <c r="R74" s="1"/>
    </row>
    <row r="75" spans="8:18" x14ac:dyDescent="0.2">
      <c r="H75" s="18"/>
      <c r="I75" s="18"/>
      <c r="J75" s="1"/>
      <c r="P75" s="18"/>
      <c r="Q75" s="18"/>
      <c r="R75" s="1"/>
    </row>
    <row r="76" spans="8:18" x14ac:dyDescent="0.2">
      <c r="H76" s="18"/>
      <c r="I76" s="1"/>
      <c r="J76" s="1"/>
      <c r="P76" s="18"/>
      <c r="Q76" s="18"/>
      <c r="R76" s="1"/>
    </row>
    <row r="77" spans="8:18" x14ac:dyDescent="0.2">
      <c r="H77" s="18"/>
      <c r="I77" s="1"/>
      <c r="J77" s="1"/>
      <c r="P77" s="18"/>
      <c r="Q77" s="18"/>
      <c r="R77" s="1"/>
    </row>
    <row r="78" spans="8:18" x14ac:dyDescent="0.2">
      <c r="H78" s="18"/>
      <c r="I78" s="1"/>
      <c r="J78" s="1"/>
      <c r="P78" s="18"/>
      <c r="Q78" s="18"/>
      <c r="R78" s="1"/>
    </row>
    <row r="79" spans="8:18" x14ac:dyDescent="0.2">
      <c r="H79" s="18"/>
      <c r="I79" s="1"/>
      <c r="J79" s="1"/>
      <c r="P79" s="18"/>
      <c r="Q79" s="18"/>
      <c r="R79" s="1"/>
    </row>
    <row r="80" spans="8:18" x14ac:dyDescent="0.2">
      <c r="H80" s="18"/>
      <c r="I80" s="1"/>
      <c r="J80" s="1"/>
      <c r="P80" s="18"/>
      <c r="Q80" s="18"/>
      <c r="R80" s="1"/>
    </row>
    <row r="81" spans="8:18" x14ac:dyDescent="0.2">
      <c r="H81" s="18"/>
      <c r="I81" s="1"/>
      <c r="J81" s="1"/>
      <c r="P81" s="18"/>
      <c r="Q81" s="18"/>
      <c r="R81" s="1"/>
    </row>
    <row r="82" spans="8:18" x14ac:dyDescent="0.2">
      <c r="H82" s="18"/>
      <c r="I82" s="1"/>
      <c r="J82" s="1"/>
      <c r="P82" s="18"/>
      <c r="Q82" s="18"/>
      <c r="R82" s="1"/>
    </row>
    <row r="83" spans="8:18" x14ac:dyDescent="0.2">
      <c r="H83" s="18"/>
      <c r="I83" s="1"/>
      <c r="J83" s="1"/>
      <c r="P83" s="18"/>
      <c r="Q83" s="18"/>
      <c r="R83" s="1"/>
    </row>
    <row r="84" spans="8:18" x14ac:dyDescent="0.2">
      <c r="H84" s="18"/>
      <c r="I84" s="1"/>
      <c r="J84" s="1"/>
      <c r="P84" s="18"/>
      <c r="Q84" s="18"/>
      <c r="R84" s="1"/>
    </row>
    <row r="85" spans="8:18" x14ac:dyDescent="0.2">
      <c r="H85" s="18"/>
      <c r="I85" s="1"/>
      <c r="J85" s="1"/>
      <c r="P85" s="18"/>
      <c r="Q85" s="18"/>
      <c r="R85" s="1"/>
    </row>
    <row r="86" spans="8:18" x14ac:dyDescent="0.2">
      <c r="H86" s="18"/>
      <c r="I86" s="1"/>
      <c r="J86" s="1"/>
      <c r="P86" s="18"/>
      <c r="Q86" s="18"/>
      <c r="R86" s="1"/>
    </row>
    <row r="87" spans="8:18" x14ac:dyDescent="0.2">
      <c r="H87" s="18"/>
      <c r="I87" s="1"/>
      <c r="J87" s="1"/>
      <c r="P87" s="18"/>
      <c r="Q87" s="18"/>
      <c r="R87" s="1"/>
    </row>
    <row r="88" spans="8:18" x14ac:dyDescent="0.2">
      <c r="H88" s="18"/>
      <c r="I88" s="1"/>
      <c r="J88" s="1"/>
      <c r="P88" s="18"/>
      <c r="Q88" s="18"/>
      <c r="R88" s="1"/>
    </row>
    <row r="89" spans="8:18" x14ac:dyDescent="0.2">
      <c r="H89" s="18"/>
      <c r="I89" s="1"/>
      <c r="J89" s="1"/>
      <c r="P89" s="18"/>
      <c r="Q89" s="18"/>
      <c r="R89" s="1"/>
    </row>
    <row r="90" spans="8:18" x14ac:dyDescent="0.2">
      <c r="P90" s="18"/>
      <c r="Q90" s="18"/>
      <c r="R90" s="1"/>
    </row>
    <row r="92" spans="8:18" x14ac:dyDescent="0.2">
      <c r="I92" s="18"/>
      <c r="J92" s="18"/>
    </row>
    <row r="157" spans="67:67" x14ac:dyDescent="0.2">
      <c r="BO157" t="e">
        <f>[1]Sheet1!T302-[1]Sheet1!S302</f>
        <v>#REF!</v>
      </c>
    </row>
    <row r="158" spans="67:67" x14ac:dyDescent="0.2">
      <c r="BO158" t="e">
        <f>[1]Sheet1!T303-[1]Sheet1!S303</f>
        <v>#REF!</v>
      </c>
    </row>
    <row r="159" spans="67:67" x14ac:dyDescent="0.2">
      <c r="BO159" t="e">
        <f>[1]Sheet1!T304-[1]Sheet1!S304</f>
        <v>#REF!</v>
      </c>
    </row>
    <row r="160" spans="67:67" x14ac:dyDescent="0.2">
      <c r="BO160" t="e">
        <f>[1]Sheet1!T305-[1]Sheet1!S305</f>
        <v>#REF!</v>
      </c>
    </row>
    <row r="161" spans="67:67" x14ac:dyDescent="0.2">
      <c r="BO161" t="e">
        <f>[1]Sheet1!T306-[1]Sheet1!S306</f>
        <v>#REF!</v>
      </c>
    </row>
    <row r="162" spans="67:67" x14ac:dyDescent="0.2">
      <c r="BO162" t="e">
        <f>[1]Sheet1!T307-[1]Sheet1!S307</f>
        <v>#REF!</v>
      </c>
    </row>
    <row r="163" spans="67:67" x14ac:dyDescent="0.2">
      <c r="BO163" t="e">
        <f>[1]Sheet1!T308-[1]Sheet1!S308</f>
        <v>#REF!</v>
      </c>
    </row>
    <row r="164" spans="67:67" x14ac:dyDescent="0.2">
      <c r="BO164" t="e">
        <f>[1]Sheet1!T309-[1]Sheet1!S309</f>
        <v>#REF!</v>
      </c>
    </row>
    <row r="165" spans="67:67" x14ac:dyDescent="0.2">
      <c r="BO165" t="e">
        <f>[1]Sheet1!T310-[1]Sheet1!S310</f>
        <v>#REF!</v>
      </c>
    </row>
    <row r="166" spans="67:67" x14ac:dyDescent="0.2">
      <c r="BO166" t="e">
        <f>[1]Sheet1!T311-[1]Sheet1!S311</f>
        <v>#REF!</v>
      </c>
    </row>
    <row r="167" spans="67:67" x14ac:dyDescent="0.2">
      <c r="BO167" t="e">
        <f>[1]Sheet1!T312-[1]Sheet1!S312</f>
        <v>#REF!</v>
      </c>
    </row>
    <row r="168" spans="67:67" x14ac:dyDescent="0.2">
      <c r="BO168" t="e">
        <f>[1]Sheet1!T313-[1]Sheet1!S313</f>
        <v>#REF!</v>
      </c>
    </row>
    <row r="169" spans="67:67" x14ac:dyDescent="0.2">
      <c r="BO169" t="e">
        <f>[1]Sheet1!T314-[1]Sheet1!S314</f>
        <v>#REF!</v>
      </c>
    </row>
    <row r="170" spans="67:67" x14ac:dyDescent="0.2">
      <c r="BO170" t="e">
        <f>[1]Sheet1!T315-[1]Sheet1!S315</f>
        <v>#REF!</v>
      </c>
    </row>
    <row r="171" spans="67:67" x14ac:dyDescent="0.2">
      <c r="BO171" t="e">
        <f>[1]Sheet1!T316-[1]Sheet1!S316</f>
        <v>#REF!</v>
      </c>
    </row>
    <row r="172" spans="67:67" x14ac:dyDescent="0.2">
      <c r="BO172" s="32" t="e">
        <f>[1]Sheet1!T317-[1]Sheet1!S317</f>
        <v>#REF!</v>
      </c>
    </row>
    <row r="173" spans="67:67" x14ac:dyDescent="0.2">
      <c r="BO173" t="e">
        <f>[1]Sheet1!T318-[1]Sheet1!S318</f>
        <v>#REF!</v>
      </c>
    </row>
    <row r="174" spans="67:67" x14ac:dyDescent="0.2">
      <c r="BO174" t="e">
        <f>[1]Sheet1!T319-[1]Sheet1!S319</f>
        <v>#REF!</v>
      </c>
    </row>
    <row r="175" spans="67:67" x14ac:dyDescent="0.2">
      <c r="BO175" t="e">
        <f>[1]Sheet1!T320-[1]Sheet1!S320</f>
        <v>#REF!</v>
      </c>
    </row>
    <row r="176" spans="67:67" x14ac:dyDescent="0.2">
      <c r="BO176" t="e">
        <f>[1]Sheet1!T321-[1]Sheet1!S321</f>
        <v>#REF!</v>
      </c>
    </row>
    <row r="177" spans="67:67" x14ac:dyDescent="0.2">
      <c r="BO177" t="e">
        <f>[1]Sheet1!T322-[1]Sheet1!S322</f>
        <v>#REF!</v>
      </c>
    </row>
    <row r="178" spans="67:67" x14ac:dyDescent="0.2">
      <c r="BO178" t="e">
        <f>[1]Sheet1!T323-[1]Sheet1!S323</f>
        <v>#REF!</v>
      </c>
    </row>
    <row r="179" spans="67:67" x14ac:dyDescent="0.2">
      <c r="BO179" t="e">
        <f>[1]Sheet1!T324-[1]Sheet1!S324</f>
        <v>#REF!</v>
      </c>
    </row>
    <row r="180" spans="67:67" x14ac:dyDescent="0.2">
      <c r="BO180" t="e">
        <f>[1]Sheet1!T325-[1]Sheet1!S325</f>
        <v>#REF!</v>
      </c>
    </row>
  </sheetData>
  <mergeCells count="5">
    <mergeCell ref="A41:B41"/>
    <mergeCell ref="A3:D3"/>
    <mergeCell ref="J3:M3"/>
    <mergeCell ref="B6:G6"/>
    <mergeCell ref="J6:O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AE285"/>
  <sheetViews>
    <sheetView topLeftCell="A43" zoomScale="70" zoomScaleNormal="70" workbookViewId="0">
      <selection activeCell="H97" sqref="G97:H99"/>
    </sheetView>
  </sheetViews>
  <sheetFormatPr baseColWidth="10" defaultColWidth="11.5" defaultRowHeight="16" x14ac:dyDescent="0.2"/>
  <cols>
    <col min="1" max="1" width="23.6640625" customWidth="1"/>
    <col min="2" max="2" width="12.5" customWidth="1"/>
    <col min="3" max="3" width="22.83203125" customWidth="1"/>
    <col min="4" max="4" width="21" customWidth="1"/>
    <col min="5" max="5" width="17.83203125" customWidth="1"/>
    <col min="6" max="6" width="15.5" customWidth="1"/>
    <col min="7" max="7" width="32" customWidth="1"/>
    <col min="8" max="8" width="15" customWidth="1"/>
    <col min="9" max="9" width="15.33203125" customWidth="1"/>
    <col min="10" max="10" width="16.33203125" customWidth="1"/>
    <col min="11" max="11" width="16.5" customWidth="1"/>
    <col min="12" max="12" width="14.1640625" customWidth="1"/>
    <col min="13" max="13" width="24" customWidth="1"/>
    <col min="14" max="14" width="15.33203125" customWidth="1"/>
    <col min="15" max="15" width="15.1640625" customWidth="1"/>
    <col min="16" max="16" width="15.33203125" customWidth="1"/>
  </cols>
  <sheetData>
    <row r="1" spans="1:25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5" x14ac:dyDescent="0.2">
      <c r="A2" s="18"/>
      <c r="B2" s="67" t="s">
        <v>34</v>
      </c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9"/>
      <c r="Q2" s="18"/>
      <c r="R2" s="18"/>
      <c r="S2" s="18"/>
      <c r="T2" s="18"/>
    </row>
    <row r="3" spans="1:25" x14ac:dyDescent="0.2">
      <c r="A3" s="20" t="s">
        <v>33</v>
      </c>
      <c r="B3" s="70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  <c r="P3" s="72"/>
      <c r="Q3" s="18"/>
      <c r="R3" s="18"/>
      <c r="S3" s="18"/>
      <c r="T3" s="18"/>
    </row>
    <row r="4" spans="1:25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</row>
    <row r="5" spans="1:25" x14ac:dyDescent="0.2">
      <c r="A5" s="18"/>
      <c r="B5" s="61" t="s">
        <v>32</v>
      </c>
      <c r="C5" s="63"/>
      <c r="D5" s="63"/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4"/>
      <c r="Q5" s="18"/>
      <c r="R5" s="18"/>
      <c r="S5" s="18"/>
      <c r="T5" s="18"/>
      <c r="U5" s="5"/>
      <c r="V5" s="5"/>
      <c r="W5" s="5"/>
      <c r="X5" s="5"/>
      <c r="Y5" s="5"/>
    </row>
    <row r="6" spans="1:25" x14ac:dyDescent="0.2">
      <c r="A6" s="12" t="s">
        <v>169</v>
      </c>
      <c r="B6" s="12" t="s">
        <v>4</v>
      </c>
      <c r="C6" s="12" t="s">
        <v>5</v>
      </c>
      <c r="D6" s="12" t="s">
        <v>24</v>
      </c>
      <c r="E6" s="12" t="s">
        <v>19</v>
      </c>
      <c r="F6" s="12" t="s">
        <v>20</v>
      </c>
      <c r="G6" s="12" t="s">
        <v>26</v>
      </c>
      <c r="H6" s="12" t="s">
        <v>27</v>
      </c>
      <c r="I6" s="12" t="s">
        <v>23</v>
      </c>
      <c r="J6" s="12" t="s">
        <v>25</v>
      </c>
      <c r="K6" s="12" t="s">
        <v>21</v>
      </c>
      <c r="L6" s="12" t="s">
        <v>22</v>
      </c>
      <c r="M6" s="12" t="s">
        <v>31</v>
      </c>
      <c r="N6" s="12" t="s">
        <v>28</v>
      </c>
      <c r="O6" s="12" t="s">
        <v>29</v>
      </c>
      <c r="P6" s="12" t="s">
        <v>30</v>
      </c>
      <c r="Q6" s="18"/>
      <c r="R6" s="18"/>
      <c r="S6" s="18"/>
      <c r="T6" s="18"/>
      <c r="U6" s="5"/>
      <c r="V6" s="5"/>
      <c r="W6" s="5"/>
      <c r="X6" s="5"/>
      <c r="Y6" s="5"/>
    </row>
    <row r="7" spans="1:25" x14ac:dyDescent="0.2">
      <c r="A7" s="14">
        <v>1</v>
      </c>
      <c r="B7" s="14">
        <v>1497</v>
      </c>
      <c r="C7" s="14">
        <v>127</v>
      </c>
      <c r="D7" s="14">
        <v>1352</v>
      </c>
      <c r="E7" s="14">
        <v>244.6</v>
      </c>
      <c r="F7" s="14">
        <v>10</v>
      </c>
      <c r="G7" s="14">
        <v>1587</v>
      </c>
      <c r="H7" s="14">
        <v>198.2</v>
      </c>
      <c r="I7" s="14">
        <v>137.69999999999999</v>
      </c>
      <c r="J7" s="14">
        <v>105.7</v>
      </c>
      <c r="K7" s="14">
        <v>10</v>
      </c>
      <c r="L7" s="14">
        <v>17.22</v>
      </c>
      <c r="M7" s="14">
        <v>2875</v>
      </c>
      <c r="N7" s="14">
        <v>35.340000000000003</v>
      </c>
      <c r="O7" s="14">
        <v>35.81</v>
      </c>
      <c r="P7" s="14">
        <v>187.6</v>
      </c>
      <c r="Q7" s="18"/>
      <c r="R7" s="18"/>
      <c r="S7" s="18"/>
      <c r="T7" s="18"/>
      <c r="U7" s="5"/>
      <c r="V7" s="5"/>
      <c r="W7" s="5"/>
      <c r="X7" s="5"/>
      <c r="Y7" s="5"/>
    </row>
    <row r="8" spans="1:25" x14ac:dyDescent="0.2">
      <c r="A8" s="10">
        <v>2</v>
      </c>
      <c r="B8" s="10">
        <v>2985</v>
      </c>
      <c r="C8" s="10">
        <v>47.98</v>
      </c>
      <c r="D8" s="10">
        <v>437.3</v>
      </c>
      <c r="E8" s="10">
        <v>115.7</v>
      </c>
      <c r="F8" s="10">
        <v>10</v>
      </c>
      <c r="G8" s="10">
        <v>211.9</v>
      </c>
      <c r="H8" s="10">
        <v>124.2</v>
      </c>
      <c r="I8" s="10">
        <v>117.4</v>
      </c>
      <c r="J8" s="10">
        <v>90.96</v>
      </c>
      <c r="K8" s="10">
        <v>178.6</v>
      </c>
      <c r="L8" s="10">
        <v>178</v>
      </c>
      <c r="M8" s="10">
        <v>447.3</v>
      </c>
      <c r="N8" s="10">
        <v>241.4</v>
      </c>
      <c r="O8" s="10">
        <v>290.39999999999998</v>
      </c>
      <c r="P8" s="10">
        <v>189.6</v>
      </c>
      <c r="Q8" s="18"/>
      <c r="R8" s="18"/>
      <c r="S8" s="18"/>
      <c r="T8" s="18"/>
      <c r="U8" s="5"/>
      <c r="V8" s="5"/>
      <c r="W8" s="5"/>
      <c r="X8" s="5"/>
      <c r="Y8" s="5"/>
    </row>
    <row r="9" spans="1:25" x14ac:dyDescent="0.2">
      <c r="A9" s="10">
        <v>3</v>
      </c>
      <c r="B9" s="10">
        <v>12983</v>
      </c>
      <c r="C9" s="10">
        <v>1138</v>
      </c>
      <c r="D9" s="10">
        <v>3050</v>
      </c>
      <c r="E9" s="10">
        <v>563.1</v>
      </c>
      <c r="F9" s="10">
        <v>276.5</v>
      </c>
      <c r="G9" s="10">
        <v>1196</v>
      </c>
      <c r="H9" s="10">
        <v>572.20000000000005</v>
      </c>
      <c r="I9" s="10">
        <v>401.9</v>
      </c>
      <c r="J9" s="10">
        <v>196</v>
      </c>
      <c r="K9" s="10">
        <v>1670</v>
      </c>
      <c r="L9" s="10">
        <v>863.8</v>
      </c>
      <c r="M9" s="10">
        <v>1922</v>
      </c>
      <c r="N9" s="10">
        <v>2334</v>
      </c>
      <c r="O9" s="10">
        <v>1927</v>
      </c>
      <c r="P9" s="10">
        <v>464.8</v>
      </c>
      <c r="Q9" s="18"/>
      <c r="R9" s="18"/>
      <c r="S9" s="18"/>
      <c r="T9" s="18"/>
      <c r="U9" s="5"/>
      <c r="V9" s="5"/>
      <c r="W9" s="5"/>
      <c r="X9" s="5"/>
      <c r="Y9" s="5"/>
    </row>
    <row r="10" spans="1:25" x14ac:dyDescent="0.2">
      <c r="A10" s="10">
        <v>4</v>
      </c>
      <c r="B10" s="10">
        <v>1041</v>
      </c>
      <c r="C10" s="10">
        <v>10</v>
      </c>
      <c r="D10" s="10">
        <v>62.23</v>
      </c>
      <c r="E10" s="10">
        <v>24.52</v>
      </c>
      <c r="F10" s="10">
        <v>10</v>
      </c>
      <c r="G10" s="10">
        <v>14.43</v>
      </c>
      <c r="H10" s="10">
        <v>77.5</v>
      </c>
      <c r="I10" s="10">
        <v>96.38</v>
      </c>
      <c r="J10" s="10"/>
      <c r="K10" s="10">
        <v>45.01</v>
      </c>
      <c r="L10" s="10">
        <v>131.30000000000001</v>
      </c>
      <c r="M10" s="10">
        <v>10</v>
      </c>
      <c r="N10" s="10">
        <v>90.2</v>
      </c>
      <c r="O10" s="10">
        <v>62.36</v>
      </c>
      <c r="P10" s="10">
        <v>10</v>
      </c>
      <c r="Q10" s="18"/>
      <c r="R10" s="18"/>
      <c r="S10" s="18"/>
      <c r="T10" s="18"/>
      <c r="U10" s="5"/>
      <c r="V10" s="5"/>
      <c r="W10" s="5"/>
      <c r="X10" s="5"/>
      <c r="Y10" s="5"/>
    </row>
    <row r="11" spans="1:25" x14ac:dyDescent="0.2">
      <c r="A11" s="10">
        <v>5</v>
      </c>
      <c r="B11" s="10">
        <v>5200</v>
      </c>
      <c r="C11" s="10">
        <v>150</v>
      </c>
      <c r="D11" s="10">
        <v>685.8</v>
      </c>
      <c r="E11" s="10">
        <v>90.18</v>
      </c>
      <c r="F11" s="10">
        <v>44.94</v>
      </c>
      <c r="G11" s="10"/>
      <c r="H11" s="10">
        <v>113.5</v>
      </c>
      <c r="I11" s="10">
        <v>70.52</v>
      </c>
      <c r="J11" s="10">
        <v>82.37</v>
      </c>
      <c r="K11" s="10">
        <v>48.46</v>
      </c>
      <c r="L11" s="10">
        <v>20.9</v>
      </c>
      <c r="M11" s="10">
        <v>99.17</v>
      </c>
      <c r="N11" s="10">
        <v>115.1</v>
      </c>
      <c r="O11" s="10">
        <v>80.540000000000006</v>
      </c>
      <c r="P11" s="10">
        <v>131.19999999999999</v>
      </c>
      <c r="Q11" s="18"/>
      <c r="R11" s="18"/>
      <c r="S11" s="18"/>
      <c r="T11" s="18"/>
      <c r="U11" s="5"/>
      <c r="V11" s="5"/>
      <c r="W11" s="5"/>
      <c r="X11" s="5"/>
      <c r="Y11" s="5"/>
    </row>
    <row r="12" spans="1:25" x14ac:dyDescent="0.2">
      <c r="A12" s="10">
        <v>6</v>
      </c>
      <c r="B12" s="10">
        <v>724.1</v>
      </c>
      <c r="C12" s="10">
        <v>20.51</v>
      </c>
      <c r="D12" s="10">
        <v>31.07</v>
      </c>
      <c r="E12" s="10">
        <v>97.62</v>
      </c>
      <c r="F12" s="10">
        <v>10</v>
      </c>
      <c r="G12" s="10"/>
      <c r="H12" s="10">
        <v>40.049999999999997</v>
      </c>
      <c r="I12" s="10">
        <v>98.05</v>
      </c>
      <c r="J12" s="10">
        <v>26.75</v>
      </c>
      <c r="K12" s="10">
        <v>17.170000000000002</v>
      </c>
      <c r="L12" s="10">
        <v>33.15</v>
      </c>
      <c r="M12" s="10">
        <v>10</v>
      </c>
      <c r="N12" s="10">
        <v>34.380000000000003</v>
      </c>
      <c r="O12" s="10">
        <v>27.21</v>
      </c>
      <c r="P12" s="10" t="s">
        <v>171</v>
      </c>
      <c r="Q12" s="18"/>
      <c r="R12" s="18"/>
      <c r="S12" s="18"/>
      <c r="T12" s="18"/>
      <c r="U12" s="5"/>
      <c r="V12" s="5"/>
      <c r="W12" s="5"/>
      <c r="X12" s="5"/>
      <c r="Y12" s="5"/>
    </row>
    <row r="13" spans="1:25" x14ac:dyDescent="0.2">
      <c r="A13" s="10">
        <v>7</v>
      </c>
      <c r="B13" s="10">
        <v>6557</v>
      </c>
      <c r="C13" s="10">
        <v>10</v>
      </c>
      <c r="D13" s="10">
        <v>81.209999999999994</v>
      </c>
      <c r="E13" s="10">
        <v>56.27</v>
      </c>
      <c r="F13" s="10">
        <v>96.16</v>
      </c>
      <c r="G13" s="10">
        <v>46.87</v>
      </c>
      <c r="H13" s="10">
        <v>66.48</v>
      </c>
      <c r="I13" s="10">
        <v>63.57</v>
      </c>
      <c r="J13" s="10">
        <v>16.89</v>
      </c>
      <c r="K13" s="10">
        <v>96.16</v>
      </c>
      <c r="L13" s="10">
        <v>98.9</v>
      </c>
      <c r="M13" s="10">
        <v>137.80000000000001</v>
      </c>
      <c r="N13" s="10">
        <v>98.01</v>
      </c>
      <c r="O13" s="10">
        <v>97.46</v>
      </c>
      <c r="P13" s="10">
        <v>67.84</v>
      </c>
      <c r="Q13" s="18"/>
      <c r="R13" s="18"/>
      <c r="S13" s="18"/>
      <c r="T13" s="18"/>
      <c r="U13" s="5"/>
      <c r="V13" s="5"/>
      <c r="W13" s="5"/>
      <c r="X13" s="5"/>
      <c r="Y13" s="5"/>
    </row>
    <row r="14" spans="1:25" x14ac:dyDescent="0.2">
      <c r="A14" s="10">
        <v>8</v>
      </c>
      <c r="B14" s="10">
        <v>885.1</v>
      </c>
      <c r="C14" s="10">
        <v>40.83</v>
      </c>
      <c r="D14" s="10">
        <v>902</v>
      </c>
      <c r="E14" s="10">
        <v>112.5</v>
      </c>
      <c r="F14" s="10">
        <v>97.56</v>
      </c>
      <c r="G14" s="10">
        <v>722.1</v>
      </c>
      <c r="H14" s="10">
        <v>113.1</v>
      </c>
      <c r="I14" s="10">
        <v>107.4</v>
      </c>
      <c r="J14" s="10">
        <v>109.3</v>
      </c>
      <c r="K14" s="10">
        <v>96.52</v>
      </c>
      <c r="L14" s="10">
        <v>74.33</v>
      </c>
      <c r="M14" s="10">
        <v>4091</v>
      </c>
      <c r="N14" s="10">
        <v>211.2</v>
      </c>
      <c r="O14" s="10">
        <v>160.5</v>
      </c>
      <c r="P14" s="10" t="s">
        <v>171</v>
      </c>
      <c r="Q14" s="18"/>
      <c r="R14" s="18"/>
      <c r="S14" s="18"/>
      <c r="T14" s="18"/>
      <c r="U14" s="5"/>
      <c r="V14" s="5"/>
      <c r="W14" s="5"/>
      <c r="X14" s="5"/>
      <c r="Y14" s="5"/>
    </row>
    <row r="15" spans="1:25" x14ac:dyDescent="0.2">
      <c r="A15" s="10">
        <v>9</v>
      </c>
      <c r="B15" s="10">
        <v>633.70000000000005</v>
      </c>
      <c r="C15" s="10">
        <v>10</v>
      </c>
      <c r="D15" s="10">
        <v>16.21</v>
      </c>
      <c r="E15" s="10">
        <v>10</v>
      </c>
      <c r="F15" s="10">
        <v>10</v>
      </c>
      <c r="G15" s="10">
        <v>10.59</v>
      </c>
      <c r="H15" s="10">
        <v>80.28</v>
      </c>
      <c r="I15" s="10">
        <v>31.72</v>
      </c>
      <c r="J15" s="10">
        <v>61.99</v>
      </c>
      <c r="K15" s="10">
        <v>96.66</v>
      </c>
      <c r="L15" s="10">
        <v>95.18</v>
      </c>
      <c r="M15" s="10">
        <v>10</v>
      </c>
      <c r="N15" s="10">
        <v>46.84</v>
      </c>
      <c r="O15" s="10">
        <v>95.08</v>
      </c>
      <c r="P15" s="10">
        <v>10</v>
      </c>
      <c r="Q15" s="18"/>
      <c r="R15" s="18"/>
      <c r="S15" s="18"/>
      <c r="T15" s="18"/>
      <c r="U15" s="5"/>
      <c r="V15" s="5"/>
      <c r="W15" s="5"/>
      <c r="X15" s="5"/>
      <c r="Y15" s="5"/>
    </row>
    <row r="16" spans="1:25" x14ac:dyDescent="0.2">
      <c r="A16" s="10">
        <v>10</v>
      </c>
      <c r="B16" s="10">
        <v>1638</v>
      </c>
      <c r="C16" s="10">
        <v>10</v>
      </c>
      <c r="D16" s="10">
        <v>10</v>
      </c>
      <c r="E16" s="10">
        <v>72.39</v>
      </c>
      <c r="F16" s="10">
        <v>137.9</v>
      </c>
      <c r="G16" s="10"/>
      <c r="H16" s="10" t="s">
        <v>171</v>
      </c>
      <c r="I16" s="10">
        <v>10</v>
      </c>
      <c r="J16" s="10">
        <v>10</v>
      </c>
      <c r="K16" s="10">
        <v>50.32</v>
      </c>
      <c r="L16" s="10">
        <v>37.19</v>
      </c>
      <c r="M16" s="10">
        <v>41.2</v>
      </c>
      <c r="N16" s="10">
        <v>166.8</v>
      </c>
      <c r="O16" s="10">
        <v>174.9</v>
      </c>
      <c r="P16" s="10">
        <v>147.1</v>
      </c>
      <c r="Q16" s="18"/>
      <c r="R16" s="18"/>
      <c r="S16" s="18"/>
      <c r="T16" s="18"/>
      <c r="U16" s="5"/>
      <c r="V16" s="5"/>
      <c r="W16" s="5"/>
      <c r="X16" s="5"/>
      <c r="Y16" s="5"/>
    </row>
    <row r="17" spans="1:31" x14ac:dyDescent="0.2">
      <c r="A17" s="10">
        <v>11</v>
      </c>
      <c r="B17" s="10">
        <v>561.4</v>
      </c>
      <c r="C17" s="10">
        <v>13.17</v>
      </c>
      <c r="D17" s="10">
        <v>191.4</v>
      </c>
      <c r="E17" s="10">
        <v>35.24</v>
      </c>
      <c r="F17" s="10">
        <v>10</v>
      </c>
      <c r="G17" s="10">
        <v>73.25</v>
      </c>
      <c r="H17" s="10">
        <v>63.36</v>
      </c>
      <c r="I17" s="10">
        <v>98</v>
      </c>
      <c r="J17" s="10">
        <v>38.130000000000003</v>
      </c>
      <c r="K17" s="10">
        <v>10</v>
      </c>
      <c r="L17" s="10">
        <v>71.540000000000006</v>
      </c>
      <c r="M17" s="10">
        <v>98.4</v>
      </c>
      <c r="N17" s="10">
        <v>10</v>
      </c>
      <c r="O17" s="10">
        <v>10</v>
      </c>
      <c r="P17" s="10">
        <v>55.95</v>
      </c>
      <c r="Q17" s="18"/>
      <c r="R17" s="18"/>
      <c r="S17" s="18"/>
      <c r="T17" s="18"/>
      <c r="U17" s="5"/>
      <c r="V17" s="5"/>
      <c r="W17" s="5"/>
      <c r="X17" s="5"/>
      <c r="Y17" s="5"/>
    </row>
    <row r="18" spans="1:31" x14ac:dyDescent="0.2">
      <c r="A18" s="10">
        <v>12</v>
      </c>
      <c r="B18" s="10">
        <v>5709</v>
      </c>
      <c r="C18" s="10">
        <v>198.9</v>
      </c>
      <c r="D18" s="10">
        <v>1050</v>
      </c>
      <c r="E18" s="10">
        <v>915.3</v>
      </c>
      <c r="F18" s="10">
        <v>558.29999999999995</v>
      </c>
      <c r="G18" s="10">
        <v>10</v>
      </c>
      <c r="H18" s="10">
        <v>426.7</v>
      </c>
      <c r="I18" s="10">
        <v>370.7</v>
      </c>
      <c r="J18" s="10">
        <v>310</v>
      </c>
      <c r="K18" s="10">
        <v>908.6</v>
      </c>
      <c r="L18" s="10">
        <v>833.5</v>
      </c>
      <c r="M18" s="10">
        <v>606.70000000000005</v>
      </c>
      <c r="N18" s="10">
        <v>753.7</v>
      </c>
      <c r="O18" s="10">
        <v>461.1</v>
      </c>
      <c r="P18" s="10">
        <v>497.3</v>
      </c>
      <c r="Q18" s="18"/>
      <c r="R18" s="18"/>
      <c r="S18" s="18"/>
      <c r="T18" s="18"/>
      <c r="U18" s="5"/>
      <c r="V18" s="5"/>
      <c r="W18" s="5"/>
      <c r="X18" s="5"/>
      <c r="Y18" s="5"/>
    </row>
    <row r="19" spans="1:31" x14ac:dyDescent="0.2">
      <c r="A19" s="10">
        <v>13</v>
      </c>
      <c r="B19" s="10">
        <v>2345</v>
      </c>
      <c r="C19" s="10">
        <v>141.30000000000001</v>
      </c>
      <c r="D19" s="10">
        <v>4379</v>
      </c>
      <c r="E19" s="10">
        <v>89.32</v>
      </c>
      <c r="F19" s="10">
        <v>10</v>
      </c>
      <c r="G19" s="10">
        <v>375.1</v>
      </c>
      <c r="H19" s="10">
        <v>92.3</v>
      </c>
      <c r="I19" s="10">
        <v>84.57</v>
      </c>
      <c r="J19" s="10">
        <v>99.44</v>
      </c>
      <c r="K19" s="10">
        <v>184.2</v>
      </c>
      <c r="L19" s="10">
        <v>85.09</v>
      </c>
      <c r="M19" s="10">
        <v>10</v>
      </c>
      <c r="N19" s="10">
        <v>151.30000000000001</v>
      </c>
      <c r="O19" s="10">
        <v>142.9</v>
      </c>
      <c r="P19" s="10">
        <v>175</v>
      </c>
      <c r="Q19" s="18"/>
      <c r="R19" s="18"/>
      <c r="S19" s="18"/>
      <c r="T19" s="18"/>
      <c r="U19" s="5"/>
      <c r="V19" s="5"/>
      <c r="W19" s="5"/>
      <c r="X19" s="5"/>
      <c r="Y19" s="5"/>
    </row>
    <row r="20" spans="1:31" x14ac:dyDescent="0.2">
      <c r="A20" s="10">
        <v>14</v>
      </c>
      <c r="B20" s="10">
        <v>1622</v>
      </c>
      <c r="C20" s="10">
        <v>200.4</v>
      </c>
      <c r="D20" s="10">
        <v>175.3</v>
      </c>
      <c r="E20" s="10">
        <v>94.29</v>
      </c>
      <c r="F20" s="10">
        <v>68.349999999999994</v>
      </c>
      <c r="G20" s="10">
        <v>85.53</v>
      </c>
      <c r="H20" s="10">
        <v>134.30000000000001</v>
      </c>
      <c r="I20" s="10">
        <v>10</v>
      </c>
      <c r="J20" s="10">
        <v>82.74</v>
      </c>
      <c r="K20" s="10">
        <v>132.6</v>
      </c>
      <c r="L20" s="10">
        <v>62.28</v>
      </c>
      <c r="M20" s="10">
        <v>210</v>
      </c>
      <c r="N20" s="10">
        <v>106.7</v>
      </c>
      <c r="O20" s="10">
        <v>88.94</v>
      </c>
      <c r="P20" s="10">
        <v>124.5</v>
      </c>
      <c r="Q20" s="18"/>
      <c r="R20" s="18"/>
      <c r="S20" s="18"/>
      <c r="T20" s="18"/>
      <c r="U20" s="5"/>
      <c r="V20" s="5"/>
      <c r="W20" s="5"/>
      <c r="X20" s="5"/>
      <c r="Y20" s="5"/>
    </row>
    <row r="21" spans="1:31" x14ac:dyDescent="0.2">
      <c r="A21" s="10">
        <v>15</v>
      </c>
      <c r="B21" s="10">
        <v>4295</v>
      </c>
      <c r="C21" s="10">
        <v>812.6</v>
      </c>
      <c r="D21" s="10">
        <v>4275</v>
      </c>
      <c r="E21" s="10">
        <v>307.89999999999998</v>
      </c>
      <c r="F21" s="10">
        <v>185.7</v>
      </c>
      <c r="G21" s="10">
        <v>915</v>
      </c>
      <c r="H21" s="10">
        <v>347.1</v>
      </c>
      <c r="I21" s="10">
        <v>58.74</v>
      </c>
      <c r="J21" s="10">
        <v>144.69999999999999</v>
      </c>
      <c r="K21" s="10">
        <v>232.3</v>
      </c>
      <c r="L21" s="10">
        <v>294.10000000000002</v>
      </c>
      <c r="M21" s="10">
        <v>7455</v>
      </c>
      <c r="N21" s="10">
        <v>414.8</v>
      </c>
      <c r="O21" s="10">
        <v>131.69999999999999</v>
      </c>
      <c r="P21" s="10">
        <v>291.89999999999998</v>
      </c>
      <c r="Q21" s="18"/>
      <c r="R21" s="18"/>
      <c r="S21" s="18"/>
      <c r="T21" s="18"/>
      <c r="U21" s="5"/>
      <c r="V21" s="5"/>
      <c r="W21" s="5"/>
      <c r="X21" s="5"/>
      <c r="Y21" s="5"/>
    </row>
    <row r="22" spans="1:31" x14ac:dyDescent="0.2">
      <c r="A22" s="10">
        <v>16</v>
      </c>
      <c r="B22" s="10">
        <v>3009</v>
      </c>
      <c r="C22" s="10">
        <v>538.5</v>
      </c>
      <c r="D22" s="10">
        <v>1314</v>
      </c>
      <c r="E22" s="10">
        <v>898.1</v>
      </c>
      <c r="F22" s="10">
        <v>912.5</v>
      </c>
      <c r="G22" s="10">
        <v>22</v>
      </c>
      <c r="H22" s="10">
        <v>62.25</v>
      </c>
      <c r="I22" s="10">
        <v>560.79999999999995</v>
      </c>
      <c r="J22" s="10">
        <v>480.9</v>
      </c>
      <c r="K22" s="10">
        <v>1841</v>
      </c>
      <c r="L22" s="10">
        <v>906.3</v>
      </c>
      <c r="M22" s="10">
        <v>186.9</v>
      </c>
      <c r="N22" s="10">
        <v>2138</v>
      </c>
      <c r="O22" s="10">
        <v>752.2</v>
      </c>
      <c r="P22" s="10">
        <v>752.8</v>
      </c>
      <c r="Q22" s="18"/>
      <c r="R22" s="18"/>
      <c r="S22" s="18"/>
      <c r="T22" s="18"/>
      <c r="U22" s="5"/>
      <c r="V22" s="5"/>
      <c r="W22" s="5"/>
      <c r="X22" s="5"/>
      <c r="Y22" s="5"/>
    </row>
    <row r="23" spans="1:31" x14ac:dyDescent="0.2">
      <c r="A23" s="10">
        <v>17</v>
      </c>
      <c r="B23" s="10">
        <v>2708</v>
      </c>
      <c r="C23" s="10">
        <v>120.2</v>
      </c>
      <c r="D23" s="10">
        <v>1703</v>
      </c>
      <c r="E23" s="10">
        <v>70.099999999999994</v>
      </c>
      <c r="F23" s="10">
        <v>80</v>
      </c>
      <c r="G23" s="10">
        <v>10</v>
      </c>
      <c r="H23" s="10">
        <v>977.5</v>
      </c>
      <c r="I23" s="10">
        <v>20.98</v>
      </c>
      <c r="J23" s="10">
        <v>68.2</v>
      </c>
      <c r="K23" s="10">
        <v>104.1</v>
      </c>
      <c r="L23" s="10">
        <v>177.8</v>
      </c>
      <c r="M23" s="10">
        <v>186.9</v>
      </c>
      <c r="N23" s="10">
        <v>56.43</v>
      </c>
      <c r="O23" s="10">
        <v>82.55</v>
      </c>
      <c r="P23" s="10">
        <v>144.6</v>
      </c>
      <c r="Q23" s="18"/>
      <c r="R23" s="18"/>
      <c r="S23" s="18"/>
      <c r="T23" s="18"/>
      <c r="U23" s="5"/>
      <c r="V23" s="5"/>
      <c r="W23" s="5"/>
      <c r="X23" s="5"/>
      <c r="Y23" s="5"/>
    </row>
    <row r="24" spans="1:31" x14ac:dyDescent="0.2">
      <c r="A24" s="10">
        <v>18</v>
      </c>
      <c r="B24" s="10">
        <v>8227</v>
      </c>
      <c r="C24" s="10">
        <v>935</v>
      </c>
      <c r="D24" s="10">
        <v>13151</v>
      </c>
      <c r="E24" s="10">
        <v>261.39999999999998</v>
      </c>
      <c r="F24" s="10">
        <v>2630</v>
      </c>
      <c r="G24" s="10">
        <v>1798</v>
      </c>
      <c r="H24" s="10">
        <v>405.2</v>
      </c>
      <c r="I24" s="10">
        <v>295.60000000000002</v>
      </c>
      <c r="J24" s="10">
        <v>375</v>
      </c>
      <c r="K24" s="10">
        <v>1440</v>
      </c>
      <c r="L24" s="10">
        <v>501.3</v>
      </c>
      <c r="M24" s="10">
        <v>2724</v>
      </c>
      <c r="N24" s="10">
        <v>1301</v>
      </c>
      <c r="O24" s="10">
        <v>644.6</v>
      </c>
      <c r="P24" s="10">
        <v>10</v>
      </c>
      <c r="Q24" s="18"/>
      <c r="R24" s="18"/>
      <c r="S24" s="18"/>
      <c r="T24" s="18"/>
      <c r="U24" s="5"/>
      <c r="V24" s="5"/>
      <c r="W24" s="5"/>
      <c r="X24" s="5"/>
      <c r="Y24" s="5"/>
    </row>
    <row r="25" spans="1:31" x14ac:dyDescent="0.2">
      <c r="A25" s="10">
        <v>19</v>
      </c>
      <c r="B25" s="10">
        <v>60.79</v>
      </c>
      <c r="C25" s="10">
        <v>10</v>
      </c>
      <c r="D25" s="10">
        <v>10</v>
      </c>
      <c r="E25" s="10">
        <v>10</v>
      </c>
      <c r="F25" s="10">
        <v>10</v>
      </c>
      <c r="G25" s="10">
        <v>34.85</v>
      </c>
      <c r="H25" s="10">
        <v>17.13</v>
      </c>
      <c r="I25" s="10"/>
      <c r="J25" s="10">
        <v>97.26</v>
      </c>
      <c r="K25" s="10">
        <v>303.89999999999998</v>
      </c>
      <c r="L25" s="10">
        <v>51.98</v>
      </c>
      <c r="M25" s="10">
        <v>10</v>
      </c>
      <c r="N25" s="10">
        <v>232.8</v>
      </c>
      <c r="O25" s="10">
        <v>232.4</v>
      </c>
      <c r="P25" s="10">
        <v>10</v>
      </c>
      <c r="Q25" s="18"/>
      <c r="R25" s="18"/>
      <c r="S25" s="18"/>
      <c r="T25" s="18"/>
      <c r="U25" s="5"/>
      <c r="V25" s="5"/>
      <c r="W25" s="5"/>
      <c r="X25" s="5"/>
      <c r="Y25" s="5"/>
    </row>
    <row r="26" spans="1:31" x14ac:dyDescent="0.2">
      <c r="A26" s="10">
        <v>20</v>
      </c>
      <c r="B26" s="10">
        <v>327.60000000000002</v>
      </c>
      <c r="C26" s="10">
        <v>183</v>
      </c>
      <c r="D26" s="10">
        <v>778.7</v>
      </c>
      <c r="E26" s="10">
        <v>195.6</v>
      </c>
      <c r="F26" s="10">
        <v>89.06</v>
      </c>
      <c r="G26" s="10">
        <v>10</v>
      </c>
      <c r="H26" s="10">
        <v>10</v>
      </c>
      <c r="I26" s="10">
        <v>83.35</v>
      </c>
      <c r="J26" s="10">
        <v>95.41</v>
      </c>
      <c r="K26" s="10">
        <v>101.5</v>
      </c>
      <c r="L26" s="10">
        <v>39.28</v>
      </c>
      <c r="M26" s="10">
        <v>10</v>
      </c>
      <c r="N26" s="10">
        <v>224.9</v>
      </c>
      <c r="O26" s="10">
        <v>10</v>
      </c>
      <c r="P26" s="10">
        <v>213.6</v>
      </c>
      <c r="Q26" s="18"/>
      <c r="R26" s="18"/>
      <c r="S26" s="18"/>
      <c r="T26" s="18"/>
      <c r="U26" s="5"/>
      <c r="V26" s="5"/>
      <c r="W26" s="5"/>
      <c r="X26" s="5"/>
      <c r="Y26" s="5"/>
    </row>
    <row r="27" spans="1:31" x14ac:dyDescent="0.2">
      <c r="A27" s="10">
        <v>21</v>
      </c>
      <c r="B27" s="10">
        <v>3059</v>
      </c>
      <c r="C27" s="10">
        <v>3430</v>
      </c>
      <c r="D27" s="10">
        <v>14122</v>
      </c>
      <c r="E27" s="10">
        <v>352.6</v>
      </c>
      <c r="F27" s="10">
        <v>220.1</v>
      </c>
      <c r="G27" s="10">
        <v>170.3</v>
      </c>
      <c r="H27" s="10">
        <v>10</v>
      </c>
      <c r="I27" s="10"/>
      <c r="J27" s="10"/>
      <c r="K27" s="10"/>
      <c r="L27" s="10"/>
      <c r="M27" s="10">
        <v>10</v>
      </c>
      <c r="N27" s="10"/>
      <c r="O27" s="10"/>
      <c r="P27" s="10">
        <v>272.10000000000002</v>
      </c>
      <c r="Q27" s="18"/>
      <c r="R27" s="18"/>
      <c r="S27" s="18"/>
      <c r="T27" s="18"/>
      <c r="U27" s="5"/>
      <c r="V27" s="5"/>
      <c r="W27" s="5"/>
      <c r="X27" s="5"/>
      <c r="Y27" s="5"/>
    </row>
    <row r="28" spans="1:31" x14ac:dyDescent="0.2">
      <c r="A28" s="10">
        <v>22</v>
      </c>
      <c r="B28" s="10">
        <v>1162</v>
      </c>
      <c r="C28" s="10">
        <v>96.24</v>
      </c>
      <c r="D28" s="10"/>
      <c r="E28" s="10">
        <v>25.54</v>
      </c>
      <c r="F28" s="10">
        <v>10</v>
      </c>
      <c r="G28" s="10"/>
      <c r="H28" s="10"/>
      <c r="I28" s="10"/>
      <c r="J28" s="10"/>
      <c r="K28" s="10"/>
      <c r="L28" s="10"/>
      <c r="M28" s="10" t="s">
        <v>171</v>
      </c>
      <c r="N28" s="10"/>
      <c r="O28" s="10"/>
      <c r="P28" s="10">
        <v>10</v>
      </c>
      <c r="Q28" s="18"/>
      <c r="R28" s="18"/>
      <c r="S28" s="18"/>
      <c r="T28" s="18"/>
      <c r="U28" s="5"/>
      <c r="V28" s="5"/>
      <c r="W28" s="5"/>
      <c r="X28" s="5"/>
      <c r="Y28" s="5"/>
    </row>
    <row r="29" spans="1:31" x14ac:dyDescent="0.2">
      <c r="A29" s="10">
        <v>23</v>
      </c>
      <c r="B29" s="10">
        <v>224.4</v>
      </c>
      <c r="C29" s="10">
        <v>50.61</v>
      </c>
      <c r="D29" s="10"/>
      <c r="E29" s="10">
        <v>95.85</v>
      </c>
      <c r="F29" s="10">
        <v>93.79</v>
      </c>
      <c r="G29" s="10"/>
      <c r="H29" s="10"/>
      <c r="I29" s="10"/>
      <c r="J29" s="10"/>
      <c r="K29" s="10"/>
      <c r="L29" s="10"/>
      <c r="M29" s="10"/>
      <c r="N29" s="10"/>
      <c r="O29" s="10"/>
      <c r="P29" s="10">
        <v>10</v>
      </c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</row>
    <row r="30" spans="1:31" x14ac:dyDescent="0.2">
      <c r="A30" s="10">
        <v>24</v>
      </c>
      <c r="B30" s="10">
        <v>100</v>
      </c>
      <c r="C30" s="10">
        <v>10</v>
      </c>
      <c r="D30" s="10"/>
      <c r="E30" s="10">
        <v>195.6</v>
      </c>
      <c r="F30" s="10">
        <v>89.06</v>
      </c>
      <c r="G30" s="10"/>
      <c r="H30" s="10"/>
      <c r="I30" s="10"/>
      <c r="J30" s="10"/>
      <c r="K30" s="10"/>
      <c r="L30" s="10"/>
      <c r="M30" s="10"/>
      <c r="N30" s="10"/>
      <c r="O30" s="10"/>
      <c r="P30" s="10">
        <v>213.6</v>
      </c>
      <c r="Q30" s="18"/>
      <c r="R30" s="18"/>
      <c r="S30" s="18"/>
      <c r="T30" s="18"/>
      <c r="U30" s="5"/>
      <c r="V30" s="5"/>
      <c r="W30" s="5"/>
      <c r="X30" s="5"/>
      <c r="Y30" s="5"/>
    </row>
    <row r="31" spans="1:31" x14ac:dyDescent="0.2">
      <c r="A31" s="10">
        <v>25</v>
      </c>
      <c r="B31" s="10">
        <v>5106</v>
      </c>
      <c r="C31" s="10">
        <v>100.1</v>
      </c>
      <c r="D31" s="10"/>
      <c r="E31" s="10">
        <v>78.56</v>
      </c>
      <c r="F31" s="10">
        <v>67.78</v>
      </c>
      <c r="G31" s="10"/>
      <c r="H31" s="10"/>
      <c r="I31" s="10"/>
      <c r="J31" s="10"/>
      <c r="K31" s="10"/>
      <c r="L31" s="10"/>
      <c r="M31" s="10"/>
      <c r="N31" s="10"/>
      <c r="O31" s="10"/>
      <c r="P31" s="10">
        <v>98.34</v>
      </c>
      <c r="Q31" s="18"/>
      <c r="R31" s="18"/>
      <c r="S31" s="18"/>
      <c r="T31" s="18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</row>
    <row r="32" spans="1:31" x14ac:dyDescent="0.2">
      <c r="A32" s="10">
        <v>26</v>
      </c>
      <c r="B32" s="10">
        <v>1412</v>
      </c>
      <c r="C32" s="10">
        <v>100.5</v>
      </c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8"/>
      <c r="R32" s="18"/>
      <c r="S32" s="18"/>
      <c r="T32" s="18"/>
      <c r="U32" s="5"/>
      <c r="V32" s="5"/>
      <c r="W32" s="5"/>
      <c r="X32" s="5"/>
      <c r="Y32" s="5"/>
    </row>
    <row r="33" spans="1:25" x14ac:dyDescent="0.2">
      <c r="A33" s="10">
        <v>27</v>
      </c>
      <c r="B33" s="10">
        <v>15969</v>
      </c>
      <c r="C33" s="10">
        <v>494.3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8"/>
      <c r="R33" s="18"/>
      <c r="S33" s="18"/>
      <c r="T33" s="18"/>
      <c r="U33" s="5"/>
      <c r="V33" s="5"/>
      <c r="W33" s="5"/>
      <c r="X33" s="5"/>
      <c r="Y33" s="5"/>
    </row>
    <row r="34" spans="1:25" x14ac:dyDescent="0.2">
      <c r="A34" s="10">
        <v>28</v>
      </c>
      <c r="B34" s="10">
        <v>655.6</v>
      </c>
      <c r="C34" s="10">
        <v>97.74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8"/>
      <c r="R34" s="18"/>
      <c r="S34" s="18"/>
      <c r="T34" s="18"/>
      <c r="U34" s="5"/>
      <c r="V34" s="5"/>
      <c r="W34" s="5"/>
      <c r="X34" s="5"/>
      <c r="Y34" s="5"/>
    </row>
    <row r="35" spans="1:25" x14ac:dyDescent="0.2">
      <c r="A35" s="10">
        <v>29</v>
      </c>
      <c r="B35" s="10">
        <v>2510</v>
      </c>
      <c r="C35" s="10">
        <v>175.4</v>
      </c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8"/>
      <c r="R35" s="18"/>
      <c r="S35" s="18"/>
      <c r="T35" s="18"/>
      <c r="U35" s="5"/>
      <c r="V35" s="5"/>
      <c r="W35" s="5"/>
      <c r="X35" s="5"/>
      <c r="Y35" s="5"/>
    </row>
    <row r="36" spans="1:25" x14ac:dyDescent="0.2">
      <c r="A36" s="11">
        <v>30</v>
      </c>
      <c r="B36" s="11">
        <v>2161</v>
      </c>
      <c r="C36" s="11">
        <v>199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8"/>
      <c r="R36" s="18"/>
      <c r="S36" s="18"/>
      <c r="T36" s="18"/>
      <c r="U36" s="5"/>
      <c r="V36" s="5"/>
      <c r="W36" s="5"/>
      <c r="X36" s="5"/>
      <c r="Y36" s="5"/>
    </row>
    <row r="37" spans="1:25" x14ac:dyDescent="0.2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5"/>
      <c r="V37" s="5"/>
      <c r="W37" s="5"/>
      <c r="X37" s="5"/>
      <c r="Y37" s="5"/>
    </row>
    <row r="38" spans="1:25" x14ac:dyDescent="0.2">
      <c r="A38" s="39" t="s">
        <v>35</v>
      </c>
      <c r="B38" s="19">
        <v>30</v>
      </c>
      <c r="C38" s="19">
        <v>30</v>
      </c>
      <c r="D38" s="19">
        <v>21</v>
      </c>
      <c r="E38" s="19">
        <v>25</v>
      </c>
      <c r="F38" s="19">
        <v>25</v>
      </c>
      <c r="G38" s="19">
        <v>18</v>
      </c>
      <c r="H38" s="19">
        <v>20</v>
      </c>
      <c r="I38" s="19">
        <v>19</v>
      </c>
      <c r="J38" s="19">
        <v>19</v>
      </c>
      <c r="K38" s="19">
        <v>20</v>
      </c>
      <c r="L38" s="19">
        <v>20</v>
      </c>
      <c r="M38" s="19">
        <v>21</v>
      </c>
      <c r="N38" s="19">
        <v>20</v>
      </c>
      <c r="O38" s="40">
        <v>20</v>
      </c>
      <c r="P38" s="19">
        <v>23</v>
      </c>
      <c r="Q38" s="18"/>
      <c r="R38" s="18"/>
      <c r="S38" s="18"/>
      <c r="T38" s="18"/>
      <c r="U38" s="5"/>
      <c r="V38" s="5"/>
      <c r="W38" s="5"/>
      <c r="X38" s="5"/>
      <c r="Y38" s="5"/>
    </row>
    <row r="39" spans="1:25" x14ac:dyDescent="0.2">
      <c r="A39" s="20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4"/>
      <c r="Q39" s="18"/>
      <c r="R39" s="18"/>
      <c r="S39" s="18"/>
      <c r="T39" s="18"/>
      <c r="U39" s="5"/>
      <c r="V39" s="5"/>
      <c r="W39" s="5"/>
      <c r="X39" s="5"/>
      <c r="Y39" s="5"/>
    </row>
    <row r="40" spans="1:25" x14ac:dyDescent="0.2">
      <c r="A40" s="7" t="s">
        <v>9</v>
      </c>
      <c r="B40" s="14">
        <v>60.79</v>
      </c>
      <c r="C40" s="14">
        <v>10</v>
      </c>
      <c r="D40" s="14">
        <v>10</v>
      </c>
      <c r="E40" s="14">
        <v>10</v>
      </c>
      <c r="F40" s="14">
        <v>10</v>
      </c>
      <c r="G40" s="14">
        <v>10</v>
      </c>
      <c r="H40" s="14">
        <v>10</v>
      </c>
      <c r="I40" s="14">
        <v>10</v>
      </c>
      <c r="J40" s="14">
        <v>10</v>
      </c>
      <c r="K40" s="14">
        <v>10</v>
      </c>
      <c r="L40" s="14">
        <v>17.22</v>
      </c>
      <c r="M40" s="14">
        <v>10</v>
      </c>
      <c r="N40" s="14">
        <v>10</v>
      </c>
      <c r="O40" s="15">
        <v>10</v>
      </c>
      <c r="P40" s="10">
        <v>10</v>
      </c>
      <c r="Q40" s="18"/>
      <c r="R40" s="18"/>
      <c r="S40" s="18"/>
      <c r="T40" s="18"/>
      <c r="U40" s="5"/>
      <c r="V40" s="5"/>
      <c r="W40" s="5"/>
      <c r="X40" s="5"/>
      <c r="Y40" s="5"/>
    </row>
    <row r="41" spans="1:25" x14ac:dyDescent="0.2">
      <c r="A41" s="24" t="s">
        <v>10</v>
      </c>
      <c r="B41" s="10">
        <v>15969</v>
      </c>
      <c r="C41" s="10">
        <v>3430</v>
      </c>
      <c r="D41" s="10">
        <v>14122</v>
      </c>
      <c r="E41" s="10">
        <v>915.3</v>
      </c>
      <c r="F41" s="10">
        <v>2630</v>
      </c>
      <c r="G41" s="10">
        <v>1798</v>
      </c>
      <c r="H41" s="10">
        <v>977.5</v>
      </c>
      <c r="I41" s="10">
        <v>560.79999999999995</v>
      </c>
      <c r="J41" s="10">
        <v>480.9</v>
      </c>
      <c r="K41" s="10">
        <v>1841</v>
      </c>
      <c r="L41" s="10">
        <v>906.3</v>
      </c>
      <c r="M41" s="10">
        <v>7455</v>
      </c>
      <c r="N41" s="10">
        <v>2334</v>
      </c>
      <c r="O41" s="16">
        <v>1927</v>
      </c>
      <c r="P41" s="10">
        <v>752.8</v>
      </c>
      <c r="Q41" s="18"/>
      <c r="R41" s="18"/>
      <c r="S41" s="18"/>
      <c r="T41" s="18"/>
      <c r="U41" s="5"/>
      <c r="V41" s="5"/>
      <c r="W41" s="5"/>
      <c r="X41" s="5"/>
      <c r="Y41" s="5"/>
    </row>
    <row r="42" spans="1:25" x14ac:dyDescent="0.2">
      <c r="A42" s="23" t="s">
        <v>11</v>
      </c>
      <c r="B42" s="11">
        <v>15908</v>
      </c>
      <c r="C42" s="11">
        <v>3420</v>
      </c>
      <c r="D42" s="11">
        <v>14112</v>
      </c>
      <c r="E42" s="11">
        <v>905.3</v>
      </c>
      <c r="F42" s="11">
        <v>2620</v>
      </c>
      <c r="G42" s="11">
        <v>1788</v>
      </c>
      <c r="H42" s="11">
        <v>967.5</v>
      </c>
      <c r="I42" s="11">
        <v>550.79999999999995</v>
      </c>
      <c r="J42" s="11">
        <v>470.9</v>
      </c>
      <c r="K42" s="11">
        <v>1831</v>
      </c>
      <c r="L42" s="11">
        <v>889.1</v>
      </c>
      <c r="M42" s="11">
        <v>7445</v>
      </c>
      <c r="N42" s="11">
        <v>2324</v>
      </c>
      <c r="O42" s="17">
        <v>1917</v>
      </c>
      <c r="P42" s="11">
        <v>742.8</v>
      </c>
      <c r="Q42" s="18"/>
      <c r="R42" s="18"/>
      <c r="S42" s="18"/>
      <c r="T42" s="18"/>
      <c r="U42" s="5"/>
      <c r="V42" s="5"/>
      <c r="W42" s="5"/>
      <c r="X42" s="5"/>
      <c r="Y42" s="5"/>
    </row>
    <row r="43" spans="1:25" x14ac:dyDescent="0.2">
      <c r="A43" s="20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5"/>
      <c r="V43" s="5"/>
      <c r="W43" s="5"/>
      <c r="X43" s="5"/>
      <c r="Y43" s="5"/>
    </row>
    <row r="44" spans="1:25" x14ac:dyDescent="0.2">
      <c r="A44" s="7" t="s">
        <v>12</v>
      </c>
      <c r="B44" s="14">
        <v>3179</v>
      </c>
      <c r="C44" s="14">
        <v>315.7</v>
      </c>
      <c r="D44" s="14">
        <v>2275</v>
      </c>
      <c r="E44" s="14">
        <v>200.5</v>
      </c>
      <c r="F44" s="14">
        <v>229.5</v>
      </c>
      <c r="G44" s="14">
        <v>405.2</v>
      </c>
      <c r="H44" s="14">
        <v>196.6</v>
      </c>
      <c r="I44" s="14">
        <v>143</v>
      </c>
      <c r="J44" s="14">
        <v>131.1</v>
      </c>
      <c r="K44" s="14">
        <v>378.4</v>
      </c>
      <c r="L44" s="14">
        <v>228.7</v>
      </c>
      <c r="M44" s="14">
        <v>1007</v>
      </c>
      <c r="N44" s="14">
        <v>438.1</v>
      </c>
      <c r="O44" s="15">
        <v>275.39999999999998</v>
      </c>
      <c r="P44" s="14">
        <v>177.7</v>
      </c>
      <c r="Q44" s="18"/>
      <c r="R44" s="18"/>
      <c r="S44" s="18"/>
      <c r="T44" s="18"/>
      <c r="U44" s="5"/>
      <c r="V44" s="5"/>
      <c r="W44" s="5"/>
      <c r="X44" s="5"/>
      <c r="Y44" s="5"/>
    </row>
    <row r="45" spans="1:25" x14ac:dyDescent="0.2">
      <c r="A45" s="24" t="s">
        <v>13</v>
      </c>
      <c r="B45" s="10">
        <v>3718</v>
      </c>
      <c r="C45" s="10">
        <v>655</v>
      </c>
      <c r="D45" s="10">
        <v>4001</v>
      </c>
      <c r="E45" s="10">
        <v>247.7</v>
      </c>
      <c r="F45" s="10">
        <v>539.5</v>
      </c>
      <c r="G45" s="10">
        <v>585</v>
      </c>
      <c r="H45" s="10">
        <v>241.8</v>
      </c>
      <c r="I45" s="10">
        <v>151.5</v>
      </c>
      <c r="J45" s="10">
        <v>125.9</v>
      </c>
      <c r="K45" s="10">
        <v>584.9</v>
      </c>
      <c r="L45" s="10">
        <v>297.60000000000002</v>
      </c>
      <c r="M45" s="10">
        <v>1886</v>
      </c>
      <c r="N45" s="10">
        <v>685.2</v>
      </c>
      <c r="O45" s="16">
        <v>439.4</v>
      </c>
      <c r="P45" s="10">
        <v>184.5</v>
      </c>
      <c r="Q45" s="18"/>
      <c r="R45" s="18"/>
      <c r="S45" s="18"/>
      <c r="T45" s="18"/>
      <c r="U45" s="5"/>
      <c r="V45" s="5"/>
      <c r="W45" s="5"/>
      <c r="X45" s="5"/>
      <c r="Y45" s="5"/>
    </row>
    <row r="46" spans="1:25" x14ac:dyDescent="0.2">
      <c r="A46" s="23" t="s">
        <v>14</v>
      </c>
      <c r="B46" s="11">
        <v>678.9</v>
      </c>
      <c r="C46" s="11">
        <v>119.6</v>
      </c>
      <c r="D46" s="11">
        <v>873.1</v>
      </c>
      <c r="E46" s="11">
        <v>49.54</v>
      </c>
      <c r="F46" s="11">
        <v>107.9</v>
      </c>
      <c r="G46" s="11">
        <v>137.9</v>
      </c>
      <c r="H46" s="11">
        <v>54.06</v>
      </c>
      <c r="I46" s="11">
        <v>34.76</v>
      </c>
      <c r="J46" s="11">
        <v>28.87</v>
      </c>
      <c r="K46" s="11">
        <v>130.80000000000001</v>
      </c>
      <c r="L46" s="11">
        <v>66.55</v>
      </c>
      <c r="M46" s="11">
        <v>411.5</v>
      </c>
      <c r="N46" s="11">
        <v>153.19999999999999</v>
      </c>
      <c r="O46" s="17">
        <v>98.26</v>
      </c>
      <c r="P46" s="11">
        <v>38.47</v>
      </c>
      <c r="Q46" s="18"/>
      <c r="R46" s="18"/>
      <c r="S46" s="18"/>
      <c r="T46" s="18"/>
      <c r="U46" s="5"/>
      <c r="V46" s="5"/>
      <c r="W46" s="5"/>
      <c r="X46" s="5"/>
      <c r="Y46" s="5"/>
    </row>
    <row r="47" spans="1:25" x14ac:dyDescent="0.2">
      <c r="A47" s="20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5"/>
      <c r="V47" s="5"/>
      <c r="W47" s="5"/>
      <c r="X47" s="5"/>
      <c r="Y47" s="5"/>
    </row>
    <row r="48" spans="1:25" x14ac:dyDescent="0.2">
      <c r="A48" s="7" t="s">
        <v>15</v>
      </c>
      <c r="B48" s="14">
        <f>ROUND(GEOMEAN(B7:B36),2)</f>
        <v>1646.28</v>
      </c>
      <c r="C48" s="14">
        <f t="shared" ref="C48:P48" si="0">ROUND(GEOMEAN(C7:C36),2)</f>
        <v>94.17</v>
      </c>
      <c r="D48" s="14">
        <f t="shared" si="0"/>
        <v>453.22</v>
      </c>
      <c r="E48" s="14">
        <f t="shared" si="0"/>
        <v>107.16</v>
      </c>
      <c r="F48" s="14">
        <f t="shared" si="0"/>
        <v>59.62</v>
      </c>
      <c r="G48" s="14">
        <f t="shared" si="0"/>
        <v>100.27</v>
      </c>
      <c r="H48" s="14">
        <f t="shared" si="0"/>
        <v>101.95</v>
      </c>
      <c r="I48" s="14">
        <f t="shared" si="0"/>
        <v>85.33</v>
      </c>
      <c r="J48" s="14">
        <f t="shared" si="0"/>
        <v>87.34</v>
      </c>
      <c r="K48" s="14">
        <f t="shared" si="0"/>
        <v>130.99</v>
      </c>
      <c r="L48" s="14">
        <f t="shared" si="0"/>
        <v>111.98</v>
      </c>
      <c r="M48" s="14">
        <f t="shared" si="0"/>
        <v>134.52000000000001</v>
      </c>
      <c r="N48" s="14">
        <f t="shared" si="0"/>
        <v>171.36</v>
      </c>
      <c r="O48" s="14">
        <f t="shared" si="0"/>
        <v>121.74</v>
      </c>
      <c r="P48" s="14">
        <f t="shared" si="0"/>
        <v>87.86</v>
      </c>
      <c r="Q48" s="18"/>
      <c r="R48" s="18"/>
      <c r="S48" s="18"/>
      <c r="T48" s="18"/>
      <c r="U48" s="5"/>
      <c r="V48" s="5"/>
      <c r="W48" s="5"/>
      <c r="X48" s="5"/>
      <c r="Y48" s="5"/>
    </row>
    <row r="49" spans="1:25" x14ac:dyDescent="0.2">
      <c r="A49" s="24" t="s">
        <v>16</v>
      </c>
      <c r="B49" s="10">
        <v>3.7360000000000002</v>
      </c>
      <c r="C49" s="10">
        <v>5.0369999999999999</v>
      </c>
      <c r="D49" s="10">
        <v>9.2129999999999992</v>
      </c>
      <c r="E49" s="10">
        <v>3.3039999999999998</v>
      </c>
      <c r="F49" s="10">
        <v>5.0359999999999996</v>
      </c>
      <c r="G49" s="10">
        <v>6.7869999999999999</v>
      </c>
      <c r="H49" s="10">
        <v>3.4950000000000001</v>
      </c>
      <c r="I49" s="10">
        <v>3.0579999999999998</v>
      </c>
      <c r="J49" s="10">
        <v>2.6680000000000001</v>
      </c>
      <c r="K49" s="10">
        <v>4.6609999999999996</v>
      </c>
      <c r="L49" s="10">
        <v>3.3479999999999999</v>
      </c>
      <c r="M49" s="10">
        <v>10.029999999999999</v>
      </c>
      <c r="N49" s="10">
        <v>4.0970000000000004</v>
      </c>
      <c r="O49" s="16">
        <v>3.82</v>
      </c>
      <c r="P49" s="10">
        <v>4.2290000000000001</v>
      </c>
      <c r="Q49" s="18"/>
      <c r="R49" s="18"/>
      <c r="S49" s="18"/>
      <c r="T49" s="18"/>
      <c r="U49" s="5"/>
      <c r="V49" s="5"/>
      <c r="W49" s="5"/>
      <c r="X49" s="5"/>
      <c r="Y49" s="5"/>
    </row>
    <row r="50" spans="1:25" x14ac:dyDescent="0.2">
      <c r="A50" s="12" t="s">
        <v>172</v>
      </c>
      <c r="B50" s="19">
        <f t="shared" ref="B50:G50" si="1">ROUND(B48,0)</f>
        <v>1646</v>
      </c>
      <c r="C50" s="19">
        <f t="shared" si="1"/>
        <v>94</v>
      </c>
      <c r="D50" s="19">
        <f t="shared" si="1"/>
        <v>453</v>
      </c>
      <c r="E50" s="19">
        <f t="shared" si="1"/>
        <v>107</v>
      </c>
      <c r="F50" s="19">
        <f t="shared" si="1"/>
        <v>60</v>
      </c>
      <c r="G50" s="19">
        <f t="shared" si="1"/>
        <v>100</v>
      </c>
      <c r="H50" s="19">
        <f t="shared" ref="H50:P50" si="2">ROUND(H48,0)</f>
        <v>102</v>
      </c>
      <c r="I50" s="19">
        <f t="shared" si="2"/>
        <v>85</v>
      </c>
      <c r="J50" s="19">
        <f t="shared" si="2"/>
        <v>87</v>
      </c>
      <c r="K50" s="19">
        <f t="shared" si="2"/>
        <v>131</v>
      </c>
      <c r="L50" s="19">
        <f t="shared" si="2"/>
        <v>112</v>
      </c>
      <c r="M50" s="19">
        <f t="shared" si="2"/>
        <v>135</v>
      </c>
      <c r="N50" s="19">
        <f t="shared" si="2"/>
        <v>171</v>
      </c>
      <c r="O50" s="19">
        <f t="shared" si="2"/>
        <v>122</v>
      </c>
      <c r="P50" s="19">
        <f t="shared" si="2"/>
        <v>88</v>
      </c>
      <c r="Q50" s="18"/>
      <c r="R50" s="18"/>
      <c r="S50" s="18"/>
      <c r="T50" s="18"/>
      <c r="U50" s="5"/>
      <c r="V50" s="5"/>
      <c r="W50" s="5"/>
      <c r="X50" s="5"/>
      <c r="Y50" s="5"/>
    </row>
    <row r="51" spans="1:25" x14ac:dyDescent="0.2">
      <c r="A51" s="12" t="s">
        <v>166</v>
      </c>
      <c r="B51" s="19"/>
      <c r="C51" s="19">
        <f t="shared" ref="C51" si="3">ROUND($B$50/C50,0)</f>
        <v>18</v>
      </c>
      <c r="D51" s="19">
        <f t="shared" ref="D51" si="4">ROUND($B$50/D50,0)</f>
        <v>4</v>
      </c>
      <c r="E51" s="19">
        <f t="shared" ref="E51" si="5">ROUND($B$50/E50,0)</f>
        <v>15</v>
      </c>
      <c r="F51" s="19">
        <f t="shared" ref="F51" si="6">ROUND($B$50/F50,0)</f>
        <v>27</v>
      </c>
      <c r="G51" s="19">
        <f t="shared" ref="G51" si="7">ROUND($B$50/G50,0)</f>
        <v>16</v>
      </c>
      <c r="H51" s="19">
        <f t="shared" ref="H51" si="8">ROUND($B$50/H50,0)</f>
        <v>16</v>
      </c>
      <c r="I51" s="19">
        <f t="shared" ref="I51" si="9">ROUND($B$50/I50,0)</f>
        <v>19</v>
      </c>
      <c r="J51" s="19">
        <f t="shared" ref="J51" si="10">ROUND($B$50/J50,0)</f>
        <v>19</v>
      </c>
      <c r="K51" s="19">
        <f t="shared" ref="K51" si="11">ROUND($B$50/K50,0)</f>
        <v>13</v>
      </c>
      <c r="L51" s="19">
        <f t="shared" ref="L51" si="12">ROUND($B$50/L50,0)</f>
        <v>15</v>
      </c>
      <c r="M51" s="19">
        <f t="shared" ref="M51" si="13">ROUND($B$50/M50,0)</f>
        <v>12</v>
      </c>
      <c r="N51" s="19">
        <f t="shared" ref="N51" si="14">ROUND($B$50/N50,0)</f>
        <v>10</v>
      </c>
      <c r="O51" s="19">
        <f t="shared" ref="O51" si="15">ROUND($B$50/O50,0)</f>
        <v>13</v>
      </c>
      <c r="P51" s="19">
        <f t="shared" ref="P51" si="16">ROUND($B$50/P50,0)</f>
        <v>19</v>
      </c>
      <c r="Q51" s="18"/>
      <c r="R51" s="18"/>
      <c r="S51" s="18"/>
      <c r="T51" s="18"/>
      <c r="U51" s="5"/>
      <c r="V51" s="5"/>
      <c r="W51" s="5"/>
      <c r="X51" s="5"/>
      <c r="Y51" s="5"/>
    </row>
    <row r="52" spans="1:25" x14ac:dyDescent="0.2">
      <c r="A52" s="20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41"/>
      <c r="Q52" s="18"/>
      <c r="R52" s="18"/>
      <c r="S52" s="18"/>
      <c r="T52" s="18"/>
      <c r="U52" s="5"/>
      <c r="V52" s="5"/>
      <c r="W52" s="5"/>
      <c r="X52" s="5"/>
      <c r="Y52" s="5"/>
    </row>
    <row r="53" spans="1:25" x14ac:dyDescent="0.2">
      <c r="A53" s="20"/>
      <c r="B53" s="18"/>
      <c r="C53" s="5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41"/>
      <c r="Q53" s="18"/>
      <c r="R53" s="18"/>
      <c r="S53" s="18"/>
      <c r="T53" s="18"/>
      <c r="U53" s="5"/>
      <c r="V53" s="5"/>
      <c r="W53" s="5"/>
      <c r="X53" s="5"/>
      <c r="Y53" s="5"/>
    </row>
    <row r="54" spans="1:25" x14ac:dyDescent="0.2">
      <c r="A54" s="65" t="s">
        <v>49</v>
      </c>
      <c r="B54" s="66"/>
      <c r="C54" s="66"/>
      <c r="D54" s="66"/>
      <c r="E54" s="66"/>
      <c r="F54" s="66"/>
      <c r="G54" s="66"/>
      <c r="H54" s="66"/>
      <c r="I54" s="66"/>
      <c r="J54" s="66"/>
      <c r="K54" s="66"/>
      <c r="L54" s="66"/>
      <c r="M54" s="66"/>
      <c r="N54" s="66"/>
      <c r="O54" s="66"/>
      <c r="P54" s="62"/>
      <c r="Q54" s="18"/>
      <c r="R54" s="18"/>
      <c r="S54" s="18"/>
      <c r="T54" s="18"/>
      <c r="U54" s="5"/>
      <c r="V54" s="5"/>
      <c r="W54" s="5"/>
      <c r="X54" s="5"/>
      <c r="Y54" s="5"/>
    </row>
    <row r="55" spans="1:25" x14ac:dyDescent="0.2">
      <c r="A55" s="73"/>
      <c r="B55" s="74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5"/>
      <c r="Q55" s="18"/>
      <c r="R55" s="18"/>
      <c r="S55" s="18"/>
      <c r="T55" s="18"/>
      <c r="U55" s="5"/>
      <c r="V55" s="5"/>
      <c r="W55" s="5"/>
      <c r="X55" s="5"/>
      <c r="Y55" s="5"/>
    </row>
    <row r="56" spans="1:25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5"/>
      <c r="V56" s="5"/>
      <c r="W56" s="5"/>
      <c r="X56" s="5"/>
      <c r="Y56" s="5"/>
    </row>
    <row r="57" spans="1:25" x14ac:dyDescent="0.2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5"/>
      <c r="V57" s="5"/>
      <c r="W57" s="5"/>
      <c r="X57" s="5"/>
      <c r="Y57" s="5"/>
    </row>
    <row r="58" spans="1:25" x14ac:dyDescent="0.2">
      <c r="A58" s="12" t="s">
        <v>186</v>
      </c>
      <c r="B58" s="13" t="s">
        <v>4</v>
      </c>
      <c r="C58" s="13" t="s">
        <v>24</v>
      </c>
      <c r="D58" s="13" t="s">
        <v>5</v>
      </c>
      <c r="E58" s="18"/>
      <c r="F58" s="18"/>
      <c r="G58" s="12" t="s">
        <v>169</v>
      </c>
      <c r="H58" s="7" t="s">
        <v>4</v>
      </c>
      <c r="I58" s="13" t="s">
        <v>19</v>
      </c>
      <c r="J58" s="9" t="s">
        <v>5</v>
      </c>
      <c r="K58" s="18"/>
      <c r="L58" s="18"/>
      <c r="M58" s="12" t="s">
        <v>169</v>
      </c>
      <c r="N58" s="7" t="s">
        <v>4</v>
      </c>
      <c r="O58" s="13" t="s">
        <v>20</v>
      </c>
      <c r="P58" s="9" t="s">
        <v>5</v>
      </c>
      <c r="Q58" s="18"/>
      <c r="R58" s="18"/>
      <c r="S58" s="18"/>
      <c r="T58" s="18"/>
      <c r="U58" s="5"/>
      <c r="V58" s="5"/>
      <c r="W58" s="5"/>
      <c r="X58" s="5"/>
      <c r="Y58" s="5"/>
    </row>
    <row r="59" spans="1:25" x14ac:dyDescent="0.2">
      <c r="A59" s="15">
        <v>1</v>
      </c>
      <c r="B59" s="14">
        <v>1497</v>
      </c>
      <c r="C59" s="14">
        <v>1352</v>
      </c>
      <c r="D59" s="14">
        <v>127</v>
      </c>
      <c r="E59" s="18"/>
      <c r="F59" s="18"/>
      <c r="G59" s="15">
        <v>1</v>
      </c>
      <c r="H59" s="14">
        <v>1497</v>
      </c>
      <c r="I59" s="14">
        <v>244.6</v>
      </c>
      <c r="J59" s="14">
        <v>127</v>
      </c>
      <c r="K59" s="18"/>
      <c r="L59" s="18"/>
      <c r="M59" s="15">
        <v>1</v>
      </c>
      <c r="N59" s="14">
        <v>1497</v>
      </c>
      <c r="O59" s="14">
        <v>10</v>
      </c>
      <c r="P59" s="14">
        <v>127</v>
      </c>
      <c r="Q59" s="18"/>
      <c r="R59" s="18"/>
      <c r="S59" s="18"/>
      <c r="T59" s="18"/>
      <c r="U59" s="5"/>
      <c r="V59" s="5"/>
      <c r="W59" s="5"/>
      <c r="X59" s="5"/>
      <c r="Y59" s="5"/>
    </row>
    <row r="60" spans="1:25" x14ac:dyDescent="0.2">
      <c r="A60" s="16">
        <v>2</v>
      </c>
      <c r="B60" s="10">
        <v>2985</v>
      </c>
      <c r="C60" s="10">
        <v>437.3</v>
      </c>
      <c r="D60" s="10">
        <v>47.98</v>
      </c>
      <c r="E60" s="18"/>
      <c r="F60" s="18"/>
      <c r="G60" s="16">
        <v>2</v>
      </c>
      <c r="H60" s="10">
        <v>2985</v>
      </c>
      <c r="I60" s="10">
        <v>115.7</v>
      </c>
      <c r="J60" s="10">
        <v>47.98</v>
      </c>
      <c r="K60" s="18"/>
      <c r="L60" s="18"/>
      <c r="M60" s="16">
        <v>2</v>
      </c>
      <c r="N60" s="10">
        <v>2985</v>
      </c>
      <c r="O60" s="10">
        <v>10</v>
      </c>
      <c r="P60" s="10">
        <v>47.98</v>
      </c>
      <c r="Q60" s="18"/>
      <c r="R60" s="18"/>
      <c r="S60" s="18"/>
      <c r="T60" s="18"/>
      <c r="U60" s="5"/>
      <c r="V60" s="5"/>
      <c r="W60" s="5"/>
      <c r="X60" s="5"/>
      <c r="Y60" s="5"/>
    </row>
    <row r="61" spans="1:25" x14ac:dyDescent="0.2">
      <c r="A61" s="16">
        <v>3</v>
      </c>
      <c r="B61" s="16">
        <v>12983</v>
      </c>
      <c r="C61" s="10">
        <v>3050</v>
      </c>
      <c r="D61" s="10">
        <v>1138</v>
      </c>
      <c r="E61" s="18"/>
      <c r="F61" s="18"/>
      <c r="G61" s="16">
        <v>3</v>
      </c>
      <c r="H61" s="16">
        <v>12983</v>
      </c>
      <c r="I61" s="10">
        <v>563.1</v>
      </c>
      <c r="J61" s="10">
        <v>1138</v>
      </c>
      <c r="K61" s="18"/>
      <c r="L61" s="18"/>
      <c r="M61" s="16">
        <v>3</v>
      </c>
      <c r="N61" s="16">
        <v>12983</v>
      </c>
      <c r="O61" s="10">
        <v>276.5</v>
      </c>
      <c r="P61" s="10">
        <v>1138</v>
      </c>
      <c r="Q61" s="18"/>
      <c r="R61" s="18"/>
      <c r="S61" s="18"/>
      <c r="T61" s="18"/>
      <c r="U61" s="5"/>
      <c r="V61" s="5"/>
      <c r="W61" s="5"/>
      <c r="X61" s="5"/>
      <c r="Y61" s="5"/>
    </row>
    <row r="62" spans="1:25" x14ac:dyDescent="0.2">
      <c r="A62" s="16">
        <v>4</v>
      </c>
      <c r="B62" s="16">
        <v>1041</v>
      </c>
      <c r="C62" s="10">
        <v>62.23</v>
      </c>
      <c r="D62" s="10">
        <v>10</v>
      </c>
      <c r="E62" s="18"/>
      <c r="F62" s="18"/>
      <c r="G62" s="16">
        <v>4</v>
      </c>
      <c r="H62" s="16">
        <v>1041</v>
      </c>
      <c r="I62" s="10">
        <v>24.52</v>
      </c>
      <c r="J62" s="10">
        <v>10</v>
      </c>
      <c r="K62" s="18"/>
      <c r="L62" s="18"/>
      <c r="M62" s="16">
        <v>4</v>
      </c>
      <c r="N62" s="16">
        <v>1041</v>
      </c>
      <c r="O62" s="10">
        <v>10</v>
      </c>
      <c r="P62" s="10">
        <v>10</v>
      </c>
      <c r="Q62" s="18"/>
      <c r="R62" s="18"/>
      <c r="S62" s="18"/>
      <c r="T62" s="18"/>
      <c r="U62" s="5"/>
      <c r="V62" s="5"/>
      <c r="W62" s="5"/>
      <c r="X62" s="5"/>
      <c r="Y62" s="5"/>
    </row>
    <row r="63" spans="1:25" x14ac:dyDescent="0.2">
      <c r="A63" s="16">
        <v>5</v>
      </c>
      <c r="B63" s="16">
        <v>5200</v>
      </c>
      <c r="C63" s="10">
        <v>685.8</v>
      </c>
      <c r="D63" s="10">
        <v>150</v>
      </c>
      <c r="E63" s="18"/>
      <c r="F63" s="18"/>
      <c r="G63" s="16">
        <v>5</v>
      </c>
      <c r="H63" s="16">
        <v>5200</v>
      </c>
      <c r="I63" s="10">
        <v>90.18</v>
      </c>
      <c r="J63" s="10">
        <v>150</v>
      </c>
      <c r="K63" s="18"/>
      <c r="L63" s="18"/>
      <c r="M63" s="16">
        <v>5</v>
      </c>
      <c r="N63" s="16">
        <v>5200</v>
      </c>
      <c r="O63" s="10">
        <v>44.94</v>
      </c>
      <c r="P63" s="10">
        <v>150</v>
      </c>
      <c r="Q63" s="18"/>
      <c r="R63" s="18"/>
      <c r="S63" s="18"/>
      <c r="T63" s="18"/>
      <c r="U63" s="5"/>
      <c r="V63" s="5"/>
      <c r="W63" s="5"/>
      <c r="X63" s="5"/>
      <c r="Y63" s="5"/>
    </row>
    <row r="64" spans="1:25" x14ac:dyDescent="0.2">
      <c r="A64" s="16">
        <v>6</v>
      </c>
      <c r="B64" s="10">
        <v>724.1</v>
      </c>
      <c r="C64" s="10">
        <v>31.07</v>
      </c>
      <c r="D64" s="10">
        <v>20.51</v>
      </c>
      <c r="E64" s="18"/>
      <c r="F64" s="18"/>
      <c r="G64" s="16">
        <v>6</v>
      </c>
      <c r="H64" s="10">
        <v>724.1</v>
      </c>
      <c r="I64" s="10">
        <v>97.62</v>
      </c>
      <c r="J64" s="10">
        <v>20.51</v>
      </c>
      <c r="K64" s="18"/>
      <c r="L64" s="18"/>
      <c r="M64" s="16">
        <v>6</v>
      </c>
      <c r="N64" s="10">
        <v>724.1</v>
      </c>
      <c r="O64" s="10">
        <v>10</v>
      </c>
      <c r="P64" s="10">
        <v>20.51</v>
      </c>
      <c r="Q64" s="18"/>
      <c r="R64" s="18"/>
      <c r="S64" s="18"/>
      <c r="T64" s="18"/>
      <c r="U64" s="5"/>
      <c r="V64" s="5"/>
      <c r="W64" s="5"/>
      <c r="X64" s="5"/>
      <c r="Y64" s="5"/>
    </row>
    <row r="65" spans="1:25" x14ac:dyDescent="0.2">
      <c r="A65" s="16">
        <v>7</v>
      </c>
      <c r="B65" s="10">
        <v>6557</v>
      </c>
      <c r="C65" s="10">
        <v>81.209999999999994</v>
      </c>
      <c r="D65" s="10">
        <v>10</v>
      </c>
      <c r="E65" s="18"/>
      <c r="F65" s="18"/>
      <c r="G65" s="16">
        <v>7</v>
      </c>
      <c r="H65" s="10">
        <v>6557</v>
      </c>
      <c r="I65" s="10">
        <v>56.27</v>
      </c>
      <c r="J65" s="10">
        <v>10</v>
      </c>
      <c r="K65" s="18"/>
      <c r="L65" s="18"/>
      <c r="M65" s="16">
        <v>7</v>
      </c>
      <c r="N65" s="10">
        <v>6557</v>
      </c>
      <c r="O65" s="10">
        <v>96.16</v>
      </c>
      <c r="P65" s="10">
        <v>10</v>
      </c>
      <c r="Q65" s="18"/>
      <c r="R65" s="18"/>
      <c r="S65" s="18"/>
      <c r="T65" s="18"/>
      <c r="U65" s="5"/>
      <c r="V65" s="5"/>
      <c r="W65" s="5"/>
      <c r="X65" s="5"/>
      <c r="Y65" s="5"/>
    </row>
    <row r="66" spans="1:25" x14ac:dyDescent="0.2">
      <c r="A66" s="16">
        <v>8</v>
      </c>
      <c r="B66" s="10">
        <v>885.1</v>
      </c>
      <c r="C66" s="10">
        <v>902</v>
      </c>
      <c r="D66" s="10">
        <v>40.83</v>
      </c>
      <c r="E66" s="18"/>
      <c r="F66" s="18"/>
      <c r="G66" s="16">
        <v>8</v>
      </c>
      <c r="H66" s="10">
        <v>885.1</v>
      </c>
      <c r="I66" s="10">
        <v>112.5</v>
      </c>
      <c r="J66" s="10">
        <v>40.83</v>
      </c>
      <c r="K66" s="18"/>
      <c r="L66" s="18"/>
      <c r="M66" s="16">
        <v>8</v>
      </c>
      <c r="N66" s="10">
        <v>885.1</v>
      </c>
      <c r="O66" s="10">
        <v>97.56</v>
      </c>
      <c r="P66" s="10">
        <v>40.83</v>
      </c>
      <c r="Q66" s="18"/>
      <c r="R66" s="18"/>
      <c r="S66" s="18"/>
      <c r="T66" s="18"/>
      <c r="U66" s="5"/>
      <c r="V66" s="5"/>
      <c r="W66" s="5"/>
      <c r="X66" s="5"/>
      <c r="Y66" s="5"/>
    </row>
    <row r="67" spans="1:25" x14ac:dyDescent="0.2">
      <c r="A67" s="16">
        <v>9</v>
      </c>
      <c r="B67" s="10">
        <v>633.70000000000005</v>
      </c>
      <c r="C67" s="10">
        <v>16.21</v>
      </c>
      <c r="D67" s="10">
        <v>10</v>
      </c>
      <c r="E67" s="18"/>
      <c r="F67" s="18"/>
      <c r="G67" s="16">
        <v>9</v>
      </c>
      <c r="H67" s="10">
        <v>633.70000000000005</v>
      </c>
      <c r="I67" s="10">
        <v>10</v>
      </c>
      <c r="J67" s="10">
        <v>10</v>
      </c>
      <c r="K67" s="18"/>
      <c r="L67" s="18"/>
      <c r="M67" s="16">
        <v>9</v>
      </c>
      <c r="N67" s="10">
        <v>633.70000000000005</v>
      </c>
      <c r="O67" s="10">
        <v>10</v>
      </c>
      <c r="P67" s="10">
        <v>10</v>
      </c>
      <c r="Q67" s="18"/>
      <c r="R67" s="18"/>
      <c r="S67" s="18"/>
      <c r="T67" s="18"/>
      <c r="U67" s="5"/>
      <c r="V67" s="5"/>
      <c r="W67" s="5"/>
      <c r="X67" s="5"/>
      <c r="Y67" s="5"/>
    </row>
    <row r="68" spans="1:25" x14ac:dyDescent="0.2">
      <c r="A68" s="16">
        <v>10</v>
      </c>
      <c r="B68" s="16">
        <v>1638</v>
      </c>
      <c r="C68" s="10">
        <v>10</v>
      </c>
      <c r="D68" s="10">
        <v>10</v>
      </c>
      <c r="E68" s="18"/>
      <c r="F68" s="18"/>
      <c r="G68" s="16">
        <v>10</v>
      </c>
      <c r="H68" s="16">
        <v>1638</v>
      </c>
      <c r="I68" s="10">
        <v>72.39</v>
      </c>
      <c r="J68" s="10">
        <v>10</v>
      </c>
      <c r="K68" s="18"/>
      <c r="L68" s="18"/>
      <c r="M68" s="16">
        <v>10</v>
      </c>
      <c r="N68" s="16">
        <v>1638</v>
      </c>
      <c r="O68" s="10">
        <v>137.9</v>
      </c>
      <c r="P68" s="10">
        <v>10</v>
      </c>
      <c r="Q68" s="18"/>
      <c r="R68" s="18"/>
      <c r="S68" s="18"/>
      <c r="T68" s="18"/>
      <c r="U68" s="5"/>
      <c r="V68" s="5"/>
      <c r="W68" s="5"/>
      <c r="X68" s="5"/>
      <c r="Y68" s="5"/>
    </row>
    <row r="69" spans="1:25" x14ac:dyDescent="0.2">
      <c r="A69" s="16">
        <v>11</v>
      </c>
      <c r="B69" s="10">
        <v>561.4</v>
      </c>
      <c r="C69" s="10">
        <v>191.4</v>
      </c>
      <c r="D69" s="10">
        <v>13.17</v>
      </c>
      <c r="E69" s="18"/>
      <c r="F69" s="18"/>
      <c r="G69" s="16">
        <v>11</v>
      </c>
      <c r="H69" s="10">
        <v>561.4</v>
      </c>
      <c r="I69" s="10">
        <v>35.24</v>
      </c>
      <c r="J69" s="10">
        <v>13.17</v>
      </c>
      <c r="K69" s="18"/>
      <c r="L69" s="18"/>
      <c r="M69" s="16">
        <v>11</v>
      </c>
      <c r="N69" s="10">
        <v>561.4</v>
      </c>
      <c r="O69" s="10">
        <v>10</v>
      </c>
      <c r="P69" s="10">
        <v>13.17</v>
      </c>
      <c r="Q69" s="18"/>
      <c r="R69" s="18"/>
      <c r="S69" s="18"/>
      <c r="T69" s="18"/>
      <c r="U69" s="5"/>
      <c r="V69" s="5"/>
      <c r="W69" s="5"/>
      <c r="X69" s="5"/>
      <c r="Y69" s="5"/>
    </row>
    <row r="70" spans="1:25" x14ac:dyDescent="0.2">
      <c r="A70" s="16">
        <v>12</v>
      </c>
      <c r="B70" s="16">
        <v>5709</v>
      </c>
      <c r="C70" s="10">
        <v>1050</v>
      </c>
      <c r="D70" s="10">
        <v>198.9</v>
      </c>
      <c r="E70" s="18"/>
      <c r="F70" s="18"/>
      <c r="G70" s="16">
        <v>12</v>
      </c>
      <c r="H70" s="16">
        <v>5709</v>
      </c>
      <c r="I70" s="10">
        <v>915.3</v>
      </c>
      <c r="J70" s="10">
        <v>198.9</v>
      </c>
      <c r="K70" s="18"/>
      <c r="L70" s="18"/>
      <c r="M70" s="16">
        <v>12</v>
      </c>
      <c r="N70" s="16">
        <v>5709</v>
      </c>
      <c r="O70" s="10">
        <v>558.29999999999995</v>
      </c>
      <c r="P70" s="10">
        <v>198.9</v>
      </c>
      <c r="Q70" s="18"/>
      <c r="R70" s="18"/>
      <c r="S70" s="18"/>
      <c r="T70" s="18"/>
      <c r="U70" s="5"/>
      <c r="V70" s="5"/>
      <c r="W70" s="5"/>
      <c r="X70" s="5"/>
      <c r="Y70" s="5"/>
    </row>
    <row r="71" spans="1:25" x14ac:dyDescent="0.2">
      <c r="A71" s="16">
        <v>13</v>
      </c>
      <c r="B71" s="10">
        <v>2345</v>
      </c>
      <c r="C71" s="10">
        <v>4379</v>
      </c>
      <c r="D71" s="10">
        <v>141.30000000000001</v>
      </c>
      <c r="E71" s="18"/>
      <c r="F71" s="18"/>
      <c r="G71" s="16">
        <v>13</v>
      </c>
      <c r="H71" s="10">
        <v>2345</v>
      </c>
      <c r="I71" s="10">
        <v>89.32</v>
      </c>
      <c r="J71" s="10">
        <v>141.30000000000001</v>
      </c>
      <c r="K71" s="18"/>
      <c r="L71" s="18"/>
      <c r="M71" s="16">
        <v>13</v>
      </c>
      <c r="N71" s="10">
        <v>2345</v>
      </c>
      <c r="O71" s="10">
        <v>10</v>
      </c>
      <c r="P71" s="10">
        <v>141.30000000000001</v>
      </c>
      <c r="Q71" s="18"/>
      <c r="R71" s="18"/>
      <c r="S71" s="18"/>
      <c r="T71" s="18"/>
      <c r="U71" s="5"/>
      <c r="V71" s="5"/>
      <c r="W71" s="5"/>
      <c r="X71" s="5"/>
      <c r="Y71" s="5"/>
    </row>
    <row r="72" spans="1:25" x14ac:dyDescent="0.2">
      <c r="A72" s="16">
        <v>14</v>
      </c>
      <c r="B72" s="10">
        <v>1622</v>
      </c>
      <c r="C72" s="10">
        <v>175.3</v>
      </c>
      <c r="D72" s="10">
        <v>200.4</v>
      </c>
      <c r="E72" s="18"/>
      <c r="F72" s="18"/>
      <c r="G72" s="16">
        <v>14</v>
      </c>
      <c r="H72" s="10">
        <v>1622</v>
      </c>
      <c r="I72" s="10">
        <v>94.29</v>
      </c>
      <c r="J72" s="10">
        <v>200.4</v>
      </c>
      <c r="K72" s="18"/>
      <c r="L72" s="18"/>
      <c r="M72" s="16">
        <v>14</v>
      </c>
      <c r="N72" s="10">
        <v>1622</v>
      </c>
      <c r="O72" s="10">
        <v>68.349999999999994</v>
      </c>
      <c r="P72" s="10">
        <v>200.4</v>
      </c>
      <c r="Q72" s="18"/>
      <c r="R72" s="18"/>
      <c r="S72" s="18"/>
      <c r="T72" s="18"/>
      <c r="U72" s="5"/>
      <c r="V72" s="5"/>
      <c r="W72" s="5"/>
      <c r="X72" s="5"/>
      <c r="Y72" s="5"/>
    </row>
    <row r="73" spans="1:25" x14ac:dyDescent="0.2">
      <c r="A73" s="16">
        <v>15</v>
      </c>
      <c r="B73" s="10">
        <v>4295</v>
      </c>
      <c r="C73" s="10">
        <v>4275</v>
      </c>
      <c r="D73" s="10">
        <v>812.6</v>
      </c>
      <c r="E73" s="18"/>
      <c r="F73" s="18"/>
      <c r="G73" s="16">
        <v>15</v>
      </c>
      <c r="H73" s="10">
        <v>4295</v>
      </c>
      <c r="I73" s="10">
        <v>307.89999999999998</v>
      </c>
      <c r="J73" s="10">
        <v>812.6</v>
      </c>
      <c r="K73" s="18"/>
      <c r="L73" s="18"/>
      <c r="M73" s="16">
        <v>15</v>
      </c>
      <c r="N73" s="10">
        <v>4295</v>
      </c>
      <c r="O73" s="10">
        <v>185.7</v>
      </c>
      <c r="P73" s="10">
        <v>812.6</v>
      </c>
      <c r="Q73" s="18"/>
      <c r="R73" s="18"/>
      <c r="S73" s="18"/>
      <c r="T73" s="18"/>
      <c r="U73" s="5"/>
      <c r="V73" s="5"/>
      <c r="W73" s="5"/>
      <c r="X73" s="5"/>
      <c r="Y73" s="5"/>
    </row>
    <row r="74" spans="1:25" x14ac:dyDescent="0.2">
      <c r="A74" s="16">
        <v>16</v>
      </c>
      <c r="B74" s="10">
        <v>3009</v>
      </c>
      <c r="C74" s="10">
        <v>1314</v>
      </c>
      <c r="D74" s="10">
        <v>538.5</v>
      </c>
      <c r="E74" s="18"/>
      <c r="F74" s="18"/>
      <c r="G74" s="16">
        <v>16</v>
      </c>
      <c r="H74" s="10">
        <v>3009</v>
      </c>
      <c r="I74" s="10">
        <v>898.1</v>
      </c>
      <c r="J74" s="10">
        <v>538.5</v>
      </c>
      <c r="K74" s="18"/>
      <c r="L74" s="18"/>
      <c r="M74" s="16">
        <v>16</v>
      </c>
      <c r="N74" s="10">
        <v>3009</v>
      </c>
      <c r="O74" s="10">
        <v>912.5</v>
      </c>
      <c r="P74" s="10">
        <v>538.5</v>
      </c>
      <c r="Q74" s="18"/>
      <c r="R74" s="18"/>
      <c r="S74" s="18"/>
      <c r="T74" s="18"/>
      <c r="U74" s="5"/>
      <c r="V74" s="5"/>
      <c r="W74" s="5"/>
      <c r="X74" s="5"/>
      <c r="Y74" s="5"/>
    </row>
    <row r="75" spans="1:25" x14ac:dyDescent="0.2">
      <c r="A75" s="16">
        <v>17</v>
      </c>
      <c r="B75" s="16">
        <v>2708</v>
      </c>
      <c r="C75" s="10">
        <v>1703</v>
      </c>
      <c r="D75" s="41">
        <v>120.2</v>
      </c>
      <c r="E75" s="18"/>
      <c r="F75" s="18"/>
      <c r="G75" s="16">
        <v>17</v>
      </c>
      <c r="H75" s="16">
        <v>2708</v>
      </c>
      <c r="I75" s="10">
        <v>70.099999999999994</v>
      </c>
      <c r="J75" s="41">
        <v>120.2</v>
      </c>
      <c r="K75" s="18"/>
      <c r="L75" s="18"/>
      <c r="M75" s="16">
        <v>17</v>
      </c>
      <c r="N75" s="16">
        <v>2708</v>
      </c>
      <c r="O75" s="10">
        <v>80</v>
      </c>
      <c r="P75" s="41">
        <v>120.2</v>
      </c>
      <c r="Q75" s="18"/>
      <c r="R75" s="18"/>
      <c r="S75" s="18"/>
      <c r="T75" s="18"/>
      <c r="U75" s="5"/>
      <c r="V75" s="5"/>
      <c r="W75" s="5"/>
      <c r="X75" s="5"/>
      <c r="Y75" s="5"/>
    </row>
    <row r="76" spans="1:25" x14ac:dyDescent="0.2">
      <c r="A76" s="16">
        <v>18</v>
      </c>
      <c r="B76" s="10">
        <v>8227</v>
      </c>
      <c r="C76" s="10">
        <v>13151</v>
      </c>
      <c r="D76" s="10">
        <v>935</v>
      </c>
      <c r="E76" s="18"/>
      <c r="F76" s="18"/>
      <c r="G76" s="16">
        <v>18</v>
      </c>
      <c r="H76" s="10">
        <v>8227</v>
      </c>
      <c r="I76" s="10">
        <v>261.39999999999998</v>
      </c>
      <c r="J76" s="10">
        <v>935</v>
      </c>
      <c r="K76" s="18"/>
      <c r="L76" s="18"/>
      <c r="M76" s="16">
        <v>18</v>
      </c>
      <c r="N76" s="10">
        <v>8227</v>
      </c>
      <c r="O76" s="10">
        <v>2630</v>
      </c>
      <c r="P76" s="10">
        <v>935</v>
      </c>
      <c r="Q76" s="18"/>
      <c r="R76" s="18"/>
      <c r="S76" s="18"/>
      <c r="T76" s="18"/>
      <c r="U76" s="5"/>
      <c r="V76" s="5"/>
      <c r="W76" s="5"/>
      <c r="X76" s="5"/>
      <c r="Y76" s="5"/>
    </row>
    <row r="77" spans="1:25" x14ac:dyDescent="0.2">
      <c r="A77" s="16">
        <v>19</v>
      </c>
      <c r="B77" s="10">
        <v>60.79</v>
      </c>
      <c r="C77" s="10">
        <v>10</v>
      </c>
      <c r="D77" s="10">
        <v>10</v>
      </c>
      <c r="E77" s="18"/>
      <c r="F77" s="18"/>
      <c r="G77" s="16">
        <v>19</v>
      </c>
      <c r="H77" s="10">
        <v>60.79</v>
      </c>
      <c r="I77" s="10">
        <v>10</v>
      </c>
      <c r="J77" s="10">
        <v>10</v>
      </c>
      <c r="K77" s="18"/>
      <c r="L77" s="18"/>
      <c r="M77" s="16">
        <v>19</v>
      </c>
      <c r="N77" s="10">
        <v>60.79</v>
      </c>
      <c r="O77" s="10">
        <v>10</v>
      </c>
      <c r="P77" s="10">
        <v>10</v>
      </c>
      <c r="Q77" s="18"/>
      <c r="R77" s="18"/>
      <c r="S77" s="18"/>
      <c r="T77" s="18"/>
      <c r="U77" s="5"/>
      <c r="V77" s="5"/>
      <c r="W77" s="5"/>
      <c r="X77" s="5"/>
      <c r="Y77" s="5"/>
    </row>
    <row r="78" spans="1:25" x14ac:dyDescent="0.2">
      <c r="A78" s="16">
        <v>20</v>
      </c>
      <c r="B78" s="10">
        <v>327.60000000000002</v>
      </c>
      <c r="C78" s="10">
        <v>778.7</v>
      </c>
      <c r="D78" s="10">
        <v>183</v>
      </c>
      <c r="E78" s="18"/>
      <c r="F78" s="18"/>
      <c r="G78" s="16">
        <v>20</v>
      </c>
      <c r="H78" s="10">
        <v>327.60000000000002</v>
      </c>
      <c r="I78" s="10">
        <v>195.6</v>
      </c>
      <c r="J78" s="10">
        <v>183</v>
      </c>
      <c r="K78" s="18"/>
      <c r="L78" s="18"/>
      <c r="M78" s="16">
        <v>20</v>
      </c>
      <c r="N78" s="10">
        <v>327.60000000000002</v>
      </c>
      <c r="O78" s="10">
        <v>89.06</v>
      </c>
      <c r="P78" s="10">
        <v>183</v>
      </c>
      <c r="Q78" s="18"/>
      <c r="R78" s="18"/>
      <c r="S78" s="18"/>
      <c r="T78" s="18"/>
      <c r="U78" s="5"/>
      <c r="V78" s="5"/>
      <c r="W78" s="5"/>
      <c r="X78" s="5"/>
      <c r="Y78" s="5"/>
    </row>
    <row r="79" spans="1:25" x14ac:dyDescent="0.2">
      <c r="A79" s="17">
        <v>21</v>
      </c>
      <c r="B79" s="11">
        <v>3059</v>
      </c>
      <c r="C79" s="11">
        <v>14122</v>
      </c>
      <c r="D79" s="11">
        <v>3430</v>
      </c>
      <c r="E79" s="18"/>
      <c r="F79" s="18"/>
      <c r="G79" s="16">
        <v>21</v>
      </c>
      <c r="H79" s="10">
        <v>3059</v>
      </c>
      <c r="I79" s="10">
        <v>352.6</v>
      </c>
      <c r="J79" s="10">
        <v>3430</v>
      </c>
      <c r="K79" s="18"/>
      <c r="L79" s="18"/>
      <c r="M79" s="16">
        <v>21</v>
      </c>
      <c r="N79" s="10">
        <v>3059</v>
      </c>
      <c r="O79" s="10">
        <v>220.1</v>
      </c>
      <c r="P79" s="10">
        <v>3430</v>
      </c>
      <c r="Q79" s="18"/>
      <c r="R79" s="18"/>
      <c r="S79" s="18"/>
      <c r="T79" s="18"/>
      <c r="U79" s="5"/>
      <c r="V79" s="5"/>
      <c r="W79" s="5"/>
      <c r="X79" s="5"/>
      <c r="Y79" s="5"/>
    </row>
    <row r="80" spans="1:25" x14ac:dyDescent="0.2">
      <c r="A80" s="18"/>
      <c r="B80" s="18"/>
      <c r="C80" s="18"/>
      <c r="D80" s="18"/>
      <c r="E80" s="18"/>
      <c r="F80" s="18"/>
      <c r="G80" s="16">
        <v>22</v>
      </c>
      <c r="H80" s="10">
        <v>1162</v>
      </c>
      <c r="I80" s="10">
        <v>25.54</v>
      </c>
      <c r="J80" s="10">
        <v>96.24</v>
      </c>
      <c r="K80" s="18"/>
      <c r="L80" s="18"/>
      <c r="M80" s="16">
        <v>22</v>
      </c>
      <c r="N80" s="10">
        <v>1162</v>
      </c>
      <c r="O80" s="10">
        <v>10</v>
      </c>
      <c r="P80" s="10">
        <v>96.24</v>
      </c>
      <c r="Q80" s="18"/>
      <c r="R80" s="18"/>
      <c r="S80" s="18"/>
      <c r="T80" s="18"/>
      <c r="U80" s="5"/>
      <c r="V80" s="5"/>
      <c r="W80" s="5"/>
      <c r="X80" s="5"/>
      <c r="Y80" s="5"/>
    </row>
    <row r="81" spans="1:25" x14ac:dyDescent="0.2">
      <c r="A81" s="39" t="s">
        <v>35</v>
      </c>
      <c r="B81" s="19">
        <v>21</v>
      </c>
      <c r="C81" s="19">
        <v>21</v>
      </c>
      <c r="D81" s="19">
        <v>21</v>
      </c>
      <c r="E81" s="18"/>
      <c r="F81" s="18"/>
      <c r="G81" s="16">
        <v>23</v>
      </c>
      <c r="H81" s="10">
        <v>224.4</v>
      </c>
      <c r="I81" s="10">
        <v>95.85</v>
      </c>
      <c r="J81" s="10">
        <v>50.61</v>
      </c>
      <c r="K81" s="18"/>
      <c r="L81" s="18"/>
      <c r="M81" s="16">
        <v>23</v>
      </c>
      <c r="N81" s="10">
        <v>224.4</v>
      </c>
      <c r="O81" s="10">
        <v>93.79</v>
      </c>
      <c r="P81" s="10">
        <v>50.61</v>
      </c>
      <c r="Q81" s="18"/>
      <c r="R81" s="18"/>
      <c r="S81" s="18"/>
      <c r="T81" s="18"/>
      <c r="U81" s="5"/>
      <c r="V81" s="5"/>
      <c r="W81" s="5"/>
      <c r="X81" s="5"/>
      <c r="Y81" s="5"/>
    </row>
    <row r="82" spans="1:25" x14ac:dyDescent="0.2">
      <c r="A82" s="20"/>
      <c r="B82" s="18"/>
      <c r="C82" s="18"/>
      <c r="D82" s="18"/>
      <c r="E82" s="18"/>
      <c r="F82" s="18"/>
      <c r="G82" s="16">
        <v>24</v>
      </c>
      <c r="H82" s="10">
        <v>100</v>
      </c>
      <c r="I82" s="10">
        <v>195.6</v>
      </c>
      <c r="J82" s="10">
        <v>10</v>
      </c>
      <c r="K82" s="18"/>
      <c r="L82" s="18"/>
      <c r="M82" s="16">
        <v>24</v>
      </c>
      <c r="N82" s="10">
        <v>100</v>
      </c>
      <c r="O82" s="10">
        <v>89.06</v>
      </c>
      <c r="P82" s="10">
        <v>10</v>
      </c>
      <c r="Q82" s="18"/>
      <c r="R82" s="18"/>
      <c r="S82" s="18"/>
      <c r="T82" s="18"/>
      <c r="U82" s="5"/>
      <c r="V82" s="5"/>
      <c r="W82" s="5"/>
      <c r="X82" s="5"/>
      <c r="Y82" s="5"/>
    </row>
    <row r="83" spans="1:25" x14ac:dyDescent="0.2">
      <c r="A83" s="7" t="s">
        <v>9</v>
      </c>
      <c r="B83" s="14">
        <v>60.79</v>
      </c>
      <c r="C83" s="14">
        <v>10</v>
      </c>
      <c r="D83" s="14">
        <v>10</v>
      </c>
      <c r="E83" s="18"/>
      <c r="F83" s="18"/>
      <c r="G83" s="16">
        <v>25</v>
      </c>
      <c r="H83" s="11">
        <v>5106</v>
      </c>
      <c r="I83" s="11">
        <v>78.56</v>
      </c>
      <c r="J83" s="11">
        <v>100.1</v>
      </c>
      <c r="K83" s="18"/>
      <c r="L83" s="18"/>
      <c r="M83" s="16">
        <v>25</v>
      </c>
      <c r="N83" s="11">
        <v>5106</v>
      </c>
      <c r="O83" s="11">
        <v>67.78</v>
      </c>
      <c r="P83" s="11">
        <v>100.1</v>
      </c>
      <c r="Q83" s="18"/>
      <c r="R83" s="18"/>
      <c r="S83" s="18"/>
      <c r="T83" s="18"/>
      <c r="U83" s="5"/>
      <c r="V83" s="5"/>
      <c r="W83" s="5"/>
      <c r="X83" s="5"/>
      <c r="Y83" s="5"/>
    </row>
    <row r="84" spans="1:25" x14ac:dyDescent="0.2">
      <c r="A84" s="24" t="s">
        <v>10</v>
      </c>
      <c r="B84" s="10">
        <v>12983</v>
      </c>
      <c r="C84" s="10">
        <v>14122</v>
      </c>
      <c r="D84" s="10">
        <v>3430</v>
      </c>
      <c r="E84" s="18"/>
      <c r="F84" s="18"/>
      <c r="G84" s="12" t="s">
        <v>35</v>
      </c>
      <c r="H84" s="43">
        <v>25</v>
      </c>
      <c r="I84" s="11">
        <v>25</v>
      </c>
      <c r="J84" s="11">
        <v>25</v>
      </c>
      <c r="K84" s="18"/>
      <c r="L84" s="18"/>
      <c r="M84" s="39" t="s">
        <v>35</v>
      </c>
      <c r="N84" s="11">
        <v>25</v>
      </c>
      <c r="O84" s="11">
        <v>25</v>
      </c>
      <c r="P84" s="11">
        <v>25</v>
      </c>
      <c r="Q84" s="18"/>
      <c r="R84" s="18"/>
      <c r="S84" s="18"/>
      <c r="T84" s="18"/>
      <c r="U84" s="5"/>
      <c r="V84" s="5"/>
      <c r="W84" s="5"/>
      <c r="X84" s="5"/>
      <c r="Y84" s="5"/>
    </row>
    <row r="85" spans="1:25" x14ac:dyDescent="0.2">
      <c r="A85" s="23" t="s">
        <v>11</v>
      </c>
      <c r="B85" s="11">
        <v>12922</v>
      </c>
      <c r="C85" s="11">
        <v>14112</v>
      </c>
      <c r="D85" s="11">
        <v>3420</v>
      </c>
      <c r="E85" s="18"/>
      <c r="F85" s="18"/>
      <c r="G85" s="20"/>
      <c r="H85" s="18"/>
      <c r="I85" s="18"/>
      <c r="J85" s="18"/>
      <c r="K85" s="18"/>
      <c r="L85" s="18"/>
      <c r="M85" s="20"/>
      <c r="N85" s="18"/>
      <c r="O85" s="18"/>
      <c r="P85" s="18"/>
      <c r="Q85" s="18"/>
      <c r="R85" s="18"/>
      <c r="S85" s="18"/>
      <c r="T85" s="18"/>
      <c r="U85" s="5"/>
      <c r="V85" s="5"/>
      <c r="W85" s="5"/>
      <c r="X85" s="5"/>
      <c r="Y85" s="5"/>
    </row>
    <row r="86" spans="1:25" x14ac:dyDescent="0.2">
      <c r="A86" s="20"/>
      <c r="B86" s="18"/>
      <c r="C86" s="18"/>
      <c r="D86" s="18"/>
      <c r="E86" s="18"/>
      <c r="F86" s="18"/>
      <c r="G86" s="13" t="s">
        <v>9</v>
      </c>
      <c r="H86" s="14">
        <v>60.79</v>
      </c>
      <c r="I86" s="14">
        <v>10</v>
      </c>
      <c r="J86" s="14">
        <v>10</v>
      </c>
      <c r="K86" s="18"/>
      <c r="L86" s="18"/>
      <c r="M86" s="39" t="s">
        <v>9</v>
      </c>
      <c r="N86" s="14">
        <v>60.79</v>
      </c>
      <c r="O86" s="14">
        <v>10</v>
      </c>
      <c r="P86" s="14">
        <v>10</v>
      </c>
      <c r="Q86" s="18"/>
      <c r="R86" s="18"/>
      <c r="S86" s="18"/>
      <c r="T86" s="18"/>
      <c r="U86" s="5"/>
      <c r="V86" s="5"/>
      <c r="W86" s="5"/>
      <c r="X86" s="5"/>
      <c r="Y86" s="5"/>
    </row>
    <row r="87" spans="1:25" x14ac:dyDescent="0.2">
      <c r="A87" s="7" t="s">
        <v>12</v>
      </c>
      <c r="B87" s="14">
        <v>3146</v>
      </c>
      <c r="C87" s="14">
        <v>2275</v>
      </c>
      <c r="D87" s="14">
        <v>388</v>
      </c>
      <c r="E87" s="18"/>
      <c r="F87" s="18"/>
      <c r="G87" s="22" t="s">
        <v>10</v>
      </c>
      <c r="H87" s="10">
        <v>12983</v>
      </c>
      <c r="I87" s="10">
        <v>915.3</v>
      </c>
      <c r="J87" s="10">
        <v>3430</v>
      </c>
      <c r="K87" s="18"/>
      <c r="L87" s="18"/>
      <c r="M87" s="39" t="s">
        <v>10</v>
      </c>
      <c r="N87" s="10">
        <v>12983</v>
      </c>
      <c r="O87" s="10">
        <v>2630</v>
      </c>
      <c r="P87" s="10">
        <v>3430</v>
      </c>
      <c r="Q87" s="18"/>
      <c r="R87" s="18"/>
      <c r="S87" s="18"/>
      <c r="T87" s="18"/>
      <c r="U87" s="5"/>
      <c r="V87" s="5"/>
      <c r="W87" s="5"/>
      <c r="X87" s="5"/>
      <c r="Y87" s="5"/>
    </row>
    <row r="88" spans="1:25" x14ac:dyDescent="0.2">
      <c r="A88" s="24" t="s">
        <v>13</v>
      </c>
      <c r="B88" s="10">
        <v>3165</v>
      </c>
      <c r="C88" s="10">
        <v>4001</v>
      </c>
      <c r="D88" s="10">
        <v>771.8</v>
      </c>
      <c r="E88" s="18"/>
      <c r="F88" s="18"/>
      <c r="G88" s="21" t="s">
        <v>11</v>
      </c>
      <c r="H88" s="11">
        <v>12922</v>
      </c>
      <c r="I88" s="11">
        <v>905.3</v>
      </c>
      <c r="J88" s="11">
        <v>3420</v>
      </c>
      <c r="K88" s="18"/>
      <c r="L88" s="18"/>
      <c r="M88" s="39" t="s">
        <v>11</v>
      </c>
      <c r="N88" s="11">
        <v>12922</v>
      </c>
      <c r="O88" s="11">
        <v>2620</v>
      </c>
      <c r="P88" s="11">
        <v>3420</v>
      </c>
      <c r="Q88" s="18"/>
      <c r="R88" s="18"/>
      <c r="S88" s="18"/>
      <c r="T88" s="18"/>
      <c r="U88" s="5"/>
      <c r="V88" s="5"/>
      <c r="W88" s="5"/>
      <c r="X88" s="5"/>
      <c r="Y88" s="5"/>
    </row>
    <row r="89" spans="1:25" x14ac:dyDescent="0.2">
      <c r="A89" s="23" t="s">
        <v>14</v>
      </c>
      <c r="B89" s="11">
        <v>690.7</v>
      </c>
      <c r="C89" s="11">
        <v>873.1</v>
      </c>
      <c r="D89" s="11">
        <v>168.4</v>
      </c>
      <c r="E89" s="18"/>
      <c r="F89" s="18"/>
      <c r="G89" s="20"/>
      <c r="H89" s="18"/>
      <c r="I89" s="18"/>
      <c r="J89" s="18"/>
      <c r="K89" s="18"/>
      <c r="L89" s="18"/>
      <c r="M89" s="20"/>
      <c r="N89" s="18"/>
      <c r="O89" s="18"/>
      <c r="P89" s="18"/>
      <c r="Q89" s="18"/>
      <c r="R89" s="18"/>
      <c r="S89" s="18"/>
      <c r="T89" s="18"/>
      <c r="U89" s="5"/>
      <c r="V89" s="5"/>
      <c r="W89" s="5"/>
      <c r="X89" s="5"/>
      <c r="Y89" s="5"/>
    </row>
    <row r="90" spans="1:25" x14ac:dyDescent="0.2">
      <c r="A90" s="20"/>
      <c r="B90" s="18"/>
      <c r="C90" s="18"/>
      <c r="D90" s="18"/>
      <c r="E90" s="18"/>
      <c r="F90" s="18"/>
      <c r="G90" s="13" t="s">
        <v>12</v>
      </c>
      <c r="H90" s="14">
        <v>2906</v>
      </c>
      <c r="I90" s="14">
        <v>200.5</v>
      </c>
      <c r="J90" s="14">
        <v>336.2</v>
      </c>
      <c r="K90" s="18"/>
      <c r="L90" s="18"/>
      <c r="M90" s="7" t="s">
        <v>12</v>
      </c>
      <c r="N90" s="14">
        <v>2906</v>
      </c>
      <c r="O90" s="14">
        <v>229.5</v>
      </c>
      <c r="P90" s="14">
        <v>336.2</v>
      </c>
      <c r="Q90" s="18"/>
      <c r="R90" s="18"/>
      <c r="S90" s="18"/>
      <c r="T90" s="18"/>
      <c r="U90" s="5"/>
      <c r="V90" s="5"/>
      <c r="W90" s="5"/>
      <c r="X90" s="5"/>
      <c r="Y90" s="5"/>
    </row>
    <row r="91" spans="1:25" x14ac:dyDescent="0.2">
      <c r="A91" s="7" t="s">
        <v>15</v>
      </c>
      <c r="B91" s="14">
        <v>1821</v>
      </c>
      <c r="C91" s="14">
        <v>453.2</v>
      </c>
      <c r="D91" s="14">
        <v>92.61</v>
      </c>
      <c r="E91" s="18"/>
      <c r="F91" s="18"/>
      <c r="G91" s="22" t="s">
        <v>13</v>
      </c>
      <c r="H91" s="10">
        <v>3059</v>
      </c>
      <c r="I91" s="10">
        <v>247.7</v>
      </c>
      <c r="J91" s="10">
        <v>715.1</v>
      </c>
      <c r="K91" s="18"/>
      <c r="L91" s="18"/>
      <c r="M91" s="24" t="s">
        <v>13</v>
      </c>
      <c r="N91" s="10">
        <v>3059</v>
      </c>
      <c r="O91" s="10">
        <v>539.5</v>
      </c>
      <c r="P91" s="10">
        <v>715.1</v>
      </c>
      <c r="Q91" s="18"/>
      <c r="R91" s="18"/>
      <c r="S91" s="18"/>
      <c r="T91" s="18"/>
      <c r="U91" s="5"/>
      <c r="V91" s="5"/>
      <c r="W91" s="5"/>
      <c r="X91" s="5"/>
      <c r="Y91" s="5"/>
    </row>
    <row r="92" spans="1:25" x14ac:dyDescent="0.2">
      <c r="A92" s="23" t="s">
        <v>16</v>
      </c>
      <c r="B92" s="11">
        <v>3.448</v>
      </c>
      <c r="C92" s="11">
        <v>9.2129999999999992</v>
      </c>
      <c r="D92" s="11">
        <v>6.2080000000000002</v>
      </c>
      <c r="E92" s="18"/>
      <c r="F92" s="18"/>
      <c r="G92" s="21" t="s">
        <v>14</v>
      </c>
      <c r="H92" s="11">
        <v>611.79999999999995</v>
      </c>
      <c r="I92" s="11">
        <v>49.54</v>
      </c>
      <c r="J92" s="11">
        <v>143</v>
      </c>
      <c r="K92" s="18"/>
      <c r="L92" s="18"/>
      <c r="M92" s="23" t="s">
        <v>14</v>
      </c>
      <c r="N92" s="11">
        <v>611.79999999999995</v>
      </c>
      <c r="O92" s="11">
        <v>107.9</v>
      </c>
      <c r="P92" s="11">
        <v>143</v>
      </c>
      <c r="Q92" s="18"/>
      <c r="R92" s="18"/>
      <c r="S92" s="18"/>
      <c r="T92" s="18"/>
      <c r="U92" s="5"/>
      <c r="V92" s="5"/>
      <c r="W92" s="5"/>
      <c r="X92" s="5"/>
      <c r="Y92" s="5"/>
    </row>
    <row r="93" spans="1:25" x14ac:dyDescent="0.2">
      <c r="A93" s="18"/>
      <c r="B93" s="18"/>
      <c r="C93" s="18"/>
      <c r="D93" s="18"/>
      <c r="E93" s="18"/>
      <c r="F93" s="18"/>
      <c r="G93" s="20"/>
      <c r="H93" s="18"/>
      <c r="I93" s="18"/>
      <c r="J93" s="18"/>
      <c r="K93" s="18"/>
      <c r="L93" s="18"/>
      <c r="M93" s="20"/>
      <c r="N93" s="18"/>
      <c r="O93" s="18"/>
      <c r="P93" s="18"/>
      <c r="Q93" s="18"/>
      <c r="R93" s="18"/>
      <c r="S93" s="18"/>
      <c r="T93" s="18"/>
      <c r="U93" s="5"/>
      <c r="V93" s="5"/>
      <c r="W93" s="5"/>
      <c r="X93" s="5"/>
      <c r="Y93" s="5"/>
    </row>
    <row r="94" spans="1:25" x14ac:dyDescent="0.2">
      <c r="A94" s="18"/>
      <c r="B94" s="18"/>
      <c r="C94" s="18"/>
      <c r="D94" s="18"/>
      <c r="E94" s="18"/>
      <c r="F94" s="18"/>
      <c r="G94" s="13" t="s">
        <v>15</v>
      </c>
      <c r="H94" s="14">
        <v>1526</v>
      </c>
      <c r="I94" s="14">
        <v>107.2</v>
      </c>
      <c r="J94" s="14">
        <v>83.08</v>
      </c>
      <c r="K94" s="18"/>
      <c r="L94" s="18"/>
      <c r="M94" s="39" t="s">
        <v>15</v>
      </c>
      <c r="N94" s="14">
        <v>1526</v>
      </c>
      <c r="O94" s="14">
        <v>59.62</v>
      </c>
      <c r="P94" s="14">
        <v>83.08</v>
      </c>
      <c r="Q94" s="18"/>
      <c r="R94" s="18"/>
      <c r="S94" s="18"/>
      <c r="T94" s="18"/>
      <c r="U94" s="5"/>
      <c r="V94" s="5"/>
      <c r="W94" s="5"/>
      <c r="X94" s="5"/>
      <c r="Y94" s="5"/>
    </row>
    <row r="95" spans="1:25" x14ac:dyDescent="0.2">
      <c r="A95" s="13" t="s">
        <v>37</v>
      </c>
      <c r="B95" s="42">
        <v>3</v>
      </c>
      <c r="C95" s="18"/>
      <c r="D95" s="18"/>
      <c r="E95" s="18"/>
      <c r="F95" s="18"/>
      <c r="G95" s="21" t="s">
        <v>16</v>
      </c>
      <c r="H95" s="11">
        <v>3.8690000000000002</v>
      </c>
      <c r="I95" s="11">
        <v>3.3039999999999998</v>
      </c>
      <c r="J95" s="11">
        <v>5.6319999999999997</v>
      </c>
      <c r="K95" s="18"/>
      <c r="L95" s="18"/>
      <c r="M95" s="39" t="s">
        <v>16</v>
      </c>
      <c r="N95" s="11">
        <v>3.8690000000000002</v>
      </c>
      <c r="O95" s="11">
        <v>5.0359999999999996</v>
      </c>
      <c r="P95" s="11">
        <v>5.6319999999999997</v>
      </c>
      <c r="Q95" s="18"/>
      <c r="R95" s="18"/>
      <c r="S95" s="18"/>
      <c r="T95" s="18"/>
      <c r="U95" s="5"/>
      <c r="V95" s="5"/>
      <c r="W95" s="5"/>
      <c r="X95" s="5"/>
      <c r="Y95" s="5"/>
    </row>
    <row r="96" spans="1:25" x14ac:dyDescent="0.2">
      <c r="A96" s="21" t="s">
        <v>38</v>
      </c>
      <c r="B96" s="43">
        <v>0.05</v>
      </c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20"/>
      <c r="N96" s="18"/>
      <c r="O96" s="18"/>
      <c r="P96" s="18"/>
      <c r="Q96" s="18"/>
      <c r="R96" s="18"/>
      <c r="S96" s="18"/>
      <c r="T96" s="18"/>
      <c r="U96" s="5"/>
      <c r="V96" s="5"/>
      <c r="W96" s="5"/>
      <c r="X96" s="5"/>
      <c r="Y96" s="5"/>
    </row>
    <row r="97" spans="1:25" x14ac:dyDescent="0.2">
      <c r="A97" s="20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20"/>
      <c r="N97" s="18"/>
      <c r="O97" s="18"/>
      <c r="P97" s="18"/>
      <c r="Q97" s="18"/>
      <c r="R97" s="18"/>
      <c r="S97" s="18"/>
      <c r="T97" s="18"/>
      <c r="U97" s="5"/>
      <c r="V97" s="5"/>
      <c r="W97" s="5"/>
      <c r="X97" s="5"/>
      <c r="Y97" s="5"/>
    </row>
    <row r="98" spans="1:25" x14ac:dyDescent="0.2">
      <c r="A98" s="13" t="s">
        <v>39</v>
      </c>
      <c r="B98" s="7" t="s">
        <v>182</v>
      </c>
      <c r="C98" s="13" t="s">
        <v>40</v>
      </c>
      <c r="D98" s="13" t="s">
        <v>41</v>
      </c>
      <c r="E98" s="42" t="s">
        <v>42</v>
      </c>
      <c r="F98" s="18"/>
      <c r="G98" s="13" t="s">
        <v>37</v>
      </c>
      <c r="H98" s="14">
        <v>3</v>
      </c>
      <c r="I98" s="18"/>
      <c r="J98" s="18"/>
      <c r="K98" s="18"/>
      <c r="L98" s="18"/>
      <c r="M98" s="12" t="s">
        <v>36</v>
      </c>
      <c r="N98" s="19">
        <v>1</v>
      </c>
      <c r="O98" s="18"/>
      <c r="P98" s="18"/>
      <c r="Q98" s="18"/>
      <c r="R98" s="18"/>
      <c r="S98" s="18"/>
      <c r="T98" s="18"/>
      <c r="U98" s="5"/>
      <c r="V98" s="5"/>
      <c r="W98" s="5"/>
      <c r="X98" s="5"/>
      <c r="Y98" s="5"/>
    </row>
    <row r="99" spans="1:25" x14ac:dyDescent="0.2">
      <c r="A99" s="22" t="s">
        <v>43</v>
      </c>
      <c r="B99" s="16">
        <v>12</v>
      </c>
      <c r="C99" s="10" t="s">
        <v>50</v>
      </c>
      <c r="D99" s="10" t="s">
        <v>51</v>
      </c>
      <c r="E99" s="41">
        <v>0.19220000000000001</v>
      </c>
      <c r="F99" s="18"/>
      <c r="G99" s="21" t="s">
        <v>38</v>
      </c>
      <c r="H99" s="11">
        <v>0.05</v>
      </c>
      <c r="I99" s="18"/>
      <c r="J99" s="18"/>
      <c r="K99" s="18"/>
      <c r="L99" s="18"/>
      <c r="M99" s="13" t="s">
        <v>37</v>
      </c>
      <c r="N99" s="14">
        <v>3</v>
      </c>
      <c r="O99" s="18"/>
      <c r="P99" s="18"/>
      <c r="Q99" s="18"/>
      <c r="R99" s="18"/>
      <c r="S99" s="18"/>
      <c r="T99" s="18"/>
      <c r="U99" s="5"/>
      <c r="V99" s="5"/>
      <c r="W99" s="5"/>
      <c r="X99" s="5"/>
      <c r="Y99" s="5"/>
    </row>
    <row r="100" spans="1:25" x14ac:dyDescent="0.2">
      <c r="A100" s="22" t="s">
        <v>45</v>
      </c>
      <c r="B100" s="16">
        <v>33</v>
      </c>
      <c r="C100" s="10" t="s">
        <v>44</v>
      </c>
      <c r="D100" s="10" t="s">
        <v>46</v>
      </c>
      <c r="E100" s="41" t="s">
        <v>47</v>
      </c>
      <c r="F100" s="18"/>
      <c r="G100" s="20"/>
      <c r="H100" s="18"/>
      <c r="I100" s="18"/>
      <c r="J100" s="18"/>
      <c r="K100" s="18"/>
      <c r="L100" s="18"/>
      <c r="M100" s="21" t="s">
        <v>38</v>
      </c>
      <c r="N100" s="11">
        <v>0.05</v>
      </c>
      <c r="O100" s="18"/>
      <c r="P100" s="18"/>
      <c r="Q100" s="3"/>
      <c r="R100" s="3"/>
      <c r="S100" s="3"/>
      <c r="T100" s="18"/>
      <c r="U100" s="5"/>
      <c r="V100" s="5"/>
      <c r="W100" s="5"/>
      <c r="X100" s="5"/>
      <c r="Y100" s="5"/>
    </row>
    <row r="101" spans="1:25" x14ac:dyDescent="0.2">
      <c r="A101" s="21" t="s">
        <v>48</v>
      </c>
      <c r="B101" s="17">
        <v>21</v>
      </c>
      <c r="C101" s="11" t="s">
        <v>44</v>
      </c>
      <c r="D101" s="11" t="s">
        <v>111</v>
      </c>
      <c r="E101" s="43">
        <v>3.5999999999999999E-3</v>
      </c>
      <c r="F101" s="18"/>
      <c r="G101" s="7" t="s">
        <v>39</v>
      </c>
      <c r="H101" s="13" t="s">
        <v>182</v>
      </c>
      <c r="I101" s="13" t="s">
        <v>40</v>
      </c>
      <c r="J101" s="13" t="s">
        <v>41</v>
      </c>
      <c r="K101" s="14" t="s">
        <v>42</v>
      </c>
      <c r="L101" s="18"/>
      <c r="M101" s="20"/>
      <c r="N101" s="18"/>
      <c r="O101" s="18"/>
      <c r="P101" s="18"/>
      <c r="Q101" s="3"/>
      <c r="R101" s="3"/>
      <c r="S101" s="3"/>
      <c r="T101" s="18"/>
      <c r="U101" s="5"/>
      <c r="V101" s="5"/>
      <c r="W101" s="5"/>
      <c r="X101" s="5"/>
      <c r="Y101" s="5"/>
    </row>
    <row r="102" spans="1:25" x14ac:dyDescent="0.2">
      <c r="A102" s="18"/>
      <c r="B102" s="18"/>
      <c r="C102" s="18"/>
      <c r="D102" s="18"/>
      <c r="E102" s="18"/>
      <c r="F102" s="18"/>
      <c r="G102" s="16" t="s">
        <v>52</v>
      </c>
      <c r="H102" s="10">
        <v>33</v>
      </c>
      <c r="I102" s="10" t="s">
        <v>44</v>
      </c>
      <c r="J102" s="10" t="s">
        <v>46</v>
      </c>
      <c r="K102" s="10" t="s">
        <v>47</v>
      </c>
      <c r="L102" s="18"/>
      <c r="M102" s="7" t="s">
        <v>39</v>
      </c>
      <c r="N102" s="7" t="s">
        <v>182</v>
      </c>
      <c r="O102" s="13" t="s">
        <v>40</v>
      </c>
      <c r="P102" s="13" t="s">
        <v>41</v>
      </c>
      <c r="Q102" s="42" t="s">
        <v>42</v>
      </c>
      <c r="R102" s="18"/>
      <c r="S102" s="18"/>
      <c r="T102" s="18"/>
      <c r="U102" s="5"/>
      <c r="V102" s="5"/>
      <c r="W102" s="5"/>
      <c r="X102" s="5"/>
      <c r="Y102" s="5"/>
    </row>
    <row r="103" spans="1:25" x14ac:dyDescent="0.2">
      <c r="A103" s="18"/>
      <c r="B103" s="18"/>
      <c r="C103" s="18"/>
      <c r="D103" s="18"/>
      <c r="E103" s="18"/>
      <c r="F103" s="18"/>
      <c r="G103" s="16" t="s">
        <v>45</v>
      </c>
      <c r="H103" s="10">
        <v>36</v>
      </c>
      <c r="I103" s="10" t="s">
        <v>44</v>
      </c>
      <c r="J103" s="10" t="s">
        <v>46</v>
      </c>
      <c r="K103" s="10" t="s">
        <v>47</v>
      </c>
      <c r="L103" s="18"/>
      <c r="M103" s="24" t="s">
        <v>54</v>
      </c>
      <c r="N103" s="16">
        <v>39.5</v>
      </c>
      <c r="O103" s="10" t="s">
        <v>44</v>
      </c>
      <c r="P103" s="10" t="s">
        <v>46</v>
      </c>
      <c r="Q103" s="41" t="s">
        <v>47</v>
      </c>
      <c r="R103" s="18"/>
      <c r="S103" s="18"/>
      <c r="T103" s="18"/>
      <c r="U103" s="5"/>
      <c r="V103" s="5"/>
      <c r="W103" s="5"/>
      <c r="X103" s="5"/>
      <c r="Y103" s="5"/>
    </row>
    <row r="104" spans="1:25" x14ac:dyDescent="0.2">
      <c r="A104" s="18"/>
      <c r="B104" s="18"/>
      <c r="C104" s="18"/>
      <c r="D104" s="18"/>
      <c r="E104" s="18"/>
      <c r="F104" s="18"/>
      <c r="G104" s="17" t="s">
        <v>53</v>
      </c>
      <c r="H104" s="11">
        <v>3</v>
      </c>
      <c r="I104" s="11" t="s">
        <v>50</v>
      </c>
      <c r="J104" s="11" t="s">
        <v>51</v>
      </c>
      <c r="K104" s="11" t="s">
        <v>183</v>
      </c>
      <c r="L104" s="18"/>
      <c r="M104" s="24" t="s">
        <v>45</v>
      </c>
      <c r="N104" s="16">
        <v>32.5</v>
      </c>
      <c r="O104" s="10" t="s">
        <v>44</v>
      </c>
      <c r="P104" s="10" t="s">
        <v>46</v>
      </c>
      <c r="Q104" s="41" t="s">
        <v>47</v>
      </c>
      <c r="R104" s="18"/>
      <c r="S104" s="18"/>
      <c r="T104" s="18"/>
      <c r="U104" s="5"/>
      <c r="V104" s="5"/>
      <c r="W104" s="5"/>
      <c r="X104" s="5"/>
      <c r="Y104" s="5"/>
    </row>
    <row r="105" spans="1:25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23" t="s">
        <v>55</v>
      </c>
      <c r="N105" s="17">
        <v>-7</v>
      </c>
      <c r="O105" s="11" t="s">
        <v>50</v>
      </c>
      <c r="P105" s="11" t="s">
        <v>51</v>
      </c>
      <c r="Q105" s="43">
        <v>0.96660000000000001</v>
      </c>
      <c r="R105" s="18"/>
      <c r="S105" s="18"/>
      <c r="T105" s="18"/>
      <c r="U105" s="5"/>
      <c r="V105" s="5"/>
      <c r="W105" s="5"/>
      <c r="X105" s="5"/>
      <c r="Y105" s="5"/>
    </row>
    <row r="106" spans="1:25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5"/>
      <c r="V106" s="5"/>
      <c r="W106" s="5"/>
      <c r="X106" s="5"/>
      <c r="Y106" s="5"/>
    </row>
    <row r="107" spans="1:25" x14ac:dyDescent="0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5"/>
      <c r="V107" s="5"/>
      <c r="W107" s="5"/>
      <c r="X107" s="5"/>
      <c r="Y107" s="5"/>
    </row>
    <row r="108" spans="1:25" x14ac:dyDescent="0.2">
      <c r="A108" s="12" t="s">
        <v>169</v>
      </c>
      <c r="B108" s="7" t="s">
        <v>4</v>
      </c>
      <c r="C108" s="13" t="s">
        <v>56</v>
      </c>
      <c r="D108" s="9" t="s">
        <v>5</v>
      </c>
      <c r="E108" s="18"/>
      <c r="F108" s="18"/>
      <c r="G108" s="39" t="s">
        <v>169</v>
      </c>
      <c r="H108" s="12" t="s">
        <v>4</v>
      </c>
      <c r="I108" s="12" t="s">
        <v>61</v>
      </c>
      <c r="J108" s="12" t="s">
        <v>5</v>
      </c>
      <c r="K108" s="18"/>
      <c r="L108" s="18"/>
      <c r="M108" s="18"/>
      <c r="N108" s="12" t="s">
        <v>169</v>
      </c>
      <c r="O108" s="13" t="s">
        <v>4</v>
      </c>
      <c r="P108" s="13" t="s">
        <v>23</v>
      </c>
      <c r="Q108" s="13" t="s">
        <v>5</v>
      </c>
      <c r="R108" s="18"/>
      <c r="S108" s="18"/>
      <c r="T108" s="18"/>
      <c r="U108" s="5"/>
      <c r="V108" s="5"/>
      <c r="W108" s="5"/>
      <c r="X108" s="5"/>
      <c r="Y108" s="5"/>
    </row>
    <row r="109" spans="1:25" x14ac:dyDescent="0.2">
      <c r="A109" s="15">
        <v>1</v>
      </c>
      <c r="B109" s="14">
        <v>1497</v>
      </c>
      <c r="C109" s="14">
        <v>1587</v>
      </c>
      <c r="D109" s="14">
        <v>127</v>
      </c>
      <c r="E109" s="18"/>
      <c r="F109" s="18"/>
      <c r="G109" s="15">
        <v>1</v>
      </c>
      <c r="H109" s="14">
        <v>1497</v>
      </c>
      <c r="I109" s="14">
        <v>198.2</v>
      </c>
      <c r="J109" s="14">
        <v>127</v>
      </c>
      <c r="K109" s="18"/>
      <c r="L109" s="18"/>
      <c r="M109" s="18"/>
      <c r="N109" s="15">
        <v>1</v>
      </c>
      <c r="O109" s="14">
        <v>1497</v>
      </c>
      <c r="P109" s="14">
        <v>137.69999999999999</v>
      </c>
      <c r="Q109" s="14">
        <v>127</v>
      </c>
      <c r="R109" s="18"/>
      <c r="S109" s="18"/>
      <c r="T109" s="18"/>
      <c r="U109" s="5"/>
      <c r="V109" s="5"/>
      <c r="W109" s="5"/>
      <c r="X109" s="5"/>
      <c r="Y109" s="5"/>
    </row>
    <row r="110" spans="1:25" x14ac:dyDescent="0.2">
      <c r="A110" s="16">
        <v>2</v>
      </c>
      <c r="B110" s="10">
        <v>2985</v>
      </c>
      <c r="C110" s="10">
        <v>211.9</v>
      </c>
      <c r="D110" s="10">
        <v>47.98</v>
      </c>
      <c r="E110" s="18"/>
      <c r="F110" s="18"/>
      <c r="G110" s="16">
        <v>2</v>
      </c>
      <c r="H110" s="10">
        <v>2985</v>
      </c>
      <c r="I110" s="10">
        <v>124.2</v>
      </c>
      <c r="J110" s="10">
        <v>47.98</v>
      </c>
      <c r="K110" s="18"/>
      <c r="L110" s="18"/>
      <c r="M110" s="18"/>
      <c r="N110" s="16">
        <v>2</v>
      </c>
      <c r="O110" s="10">
        <v>2985</v>
      </c>
      <c r="P110" s="10">
        <v>117.4</v>
      </c>
      <c r="Q110" s="10">
        <v>47.98</v>
      </c>
      <c r="R110" s="18"/>
      <c r="S110" s="18"/>
      <c r="T110" s="18"/>
      <c r="U110" s="5"/>
      <c r="V110" s="5"/>
      <c r="W110" s="5"/>
      <c r="X110" s="5"/>
      <c r="Y110" s="5"/>
    </row>
    <row r="111" spans="1:25" x14ac:dyDescent="0.2">
      <c r="A111" s="16">
        <v>3</v>
      </c>
      <c r="B111" s="10">
        <v>12983</v>
      </c>
      <c r="C111" s="10">
        <v>1196</v>
      </c>
      <c r="D111" s="10">
        <v>1138</v>
      </c>
      <c r="E111" s="18"/>
      <c r="F111" s="18"/>
      <c r="G111" s="16">
        <v>3</v>
      </c>
      <c r="H111" s="16">
        <v>12983</v>
      </c>
      <c r="I111" s="10">
        <v>572.20000000000005</v>
      </c>
      <c r="J111" s="10">
        <v>1138</v>
      </c>
      <c r="K111" s="18"/>
      <c r="L111" s="18"/>
      <c r="M111" s="18"/>
      <c r="N111" s="16">
        <v>3</v>
      </c>
      <c r="O111" s="10">
        <v>12983</v>
      </c>
      <c r="P111" s="10">
        <v>401.9</v>
      </c>
      <c r="Q111" s="10">
        <v>1138</v>
      </c>
      <c r="R111" s="18"/>
      <c r="S111" s="18"/>
      <c r="T111" s="18"/>
      <c r="U111" s="5"/>
      <c r="V111" s="5"/>
      <c r="W111" s="5"/>
      <c r="X111" s="5"/>
      <c r="Y111" s="5"/>
    </row>
    <row r="112" spans="1:25" x14ac:dyDescent="0.2">
      <c r="A112" s="16">
        <v>4</v>
      </c>
      <c r="B112" s="10">
        <v>1041</v>
      </c>
      <c r="C112" s="10">
        <v>14.43</v>
      </c>
      <c r="D112" s="10">
        <v>10</v>
      </c>
      <c r="E112" s="18"/>
      <c r="F112" s="18"/>
      <c r="G112" s="16">
        <v>4</v>
      </c>
      <c r="H112" s="16">
        <v>1041</v>
      </c>
      <c r="I112" s="10">
        <v>77.5</v>
      </c>
      <c r="J112" s="10">
        <v>10</v>
      </c>
      <c r="K112" s="18"/>
      <c r="L112" s="18"/>
      <c r="M112" s="18"/>
      <c r="N112" s="16">
        <v>4</v>
      </c>
      <c r="O112" s="10">
        <v>1041</v>
      </c>
      <c r="P112" s="10">
        <v>96.38</v>
      </c>
      <c r="Q112" s="10">
        <v>10</v>
      </c>
      <c r="R112" s="18"/>
      <c r="S112" s="18"/>
      <c r="T112" s="18"/>
      <c r="U112" s="5"/>
      <c r="V112" s="5"/>
      <c r="W112" s="5"/>
      <c r="X112" s="5"/>
      <c r="Y112" s="5"/>
    </row>
    <row r="113" spans="1:25" x14ac:dyDescent="0.2">
      <c r="A113" s="16">
        <v>5</v>
      </c>
      <c r="B113" s="10"/>
      <c r="C113" s="10"/>
      <c r="D113" s="10"/>
      <c r="E113" s="18"/>
      <c r="F113" s="18"/>
      <c r="G113" s="16">
        <v>5</v>
      </c>
      <c r="H113" s="16">
        <v>5200</v>
      </c>
      <c r="I113" s="10">
        <v>113.5</v>
      </c>
      <c r="J113" s="10">
        <v>150</v>
      </c>
      <c r="K113" s="18"/>
      <c r="L113" s="18"/>
      <c r="M113" s="18"/>
      <c r="N113" s="16">
        <v>5</v>
      </c>
      <c r="O113" s="10">
        <v>5200</v>
      </c>
      <c r="P113" s="10">
        <v>70.52</v>
      </c>
      <c r="Q113" s="10">
        <v>150</v>
      </c>
      <c r="R113" s="18"/>
      <c r="S113" s="18"/>
      <c r="T113" s="18"/>
      <c r="U113" s="5"/>
      <c r="V113" s="5"/>
      <c r="W113" s="5"/>
      <c r="X113" s="5"/>
      <c r="Y113" s="5"/>
    </row>
    <row r="114" spans="1:25" x14ac:dyDescent="0.2">
      <c r="A114" s="16">
        <v>6</v>
      </c>
      <c r="B114" s="10"/>
      <c r="C114" s="10"/>
      <c r="D114" s="10"/>
      <c r="E114" s="18"/>
      <c r="F114" s="18"/>
      <c r="G114" s="16">
        <v>6</v>
      </c>
      <c r="H114" s="10">
        <v>724.1</v>
      </c>
      <c r="I114" s="10">
        <v>40.049999999999997</v>
      </c>
      <c r="J114" s="10">
        <v>20.51</v>
      </c>
      <c r="K114" s="18"/>
      <c r="L114" s="18"/>
      <c r="M114" s="18"/>
      <c r="N114" s="16">
        <v>6</v>
      </c>
      <c r="O114" s="10">
        <v>724.1</v>
      </c>
      <c r="P114" s="10">
        <v>98.05</v>
      </c>
      <c r="Q114" s="10">
        <v>20.51</v>
      </c>
      <c r="R114" s="18"/>
      <c r="S114" s="18"/>
      <c r="T114" s="18"/>
      <c r="U114" s="5"/>
      <c r="V114" s="5"/>
      <c r="W114" s="5"/>
      <c r="X114" s="5"/>
      <c r="Y114" s="5"/>
    </row>
    <row r="115" spans="1:25" x14ac:dyDescent="0.2">
      <c r="A115" s="16">
        <v>7</v>
      </c>
      <c r="B115" s="10">
        <v>6557</v>
      </c>
      <c r="C115" s="10">
        <v>46.87</v>
      </c>
      <c r="D115" s="10">
        <v>10</v>
      </c>
      <c r="E115" s="18"/>
      <c r="F115" s="18"/>
      <c r="G115" s="16">
        <v>7</v>
      </c>
      <c r="H115" s="10">
        <v>6557</v>
      </c>
      <c r="I115" s="10">
        <v>66.48</v>
      </c>
      <c r="J115" s="10">
        <v>10</v>
      </c>
      <c r="K115" s="18"/>
      <c r="L115" s="18"/>
      <c r="M115" s="18"/>
      <c r="N115" s="16">
        <v>7</v>
      </c>
      <c r="O115" s="10">
        <v>6557</v>
      </c>
      <c r="P115" s="10">
        <v>63.57</v>
      </c>
      <c r="Q115" s="10">
        <v>10</v>
      </c>
      <c r="R115" s="18"/>
      <c r="S115" s="18"/>
      <c r="T115" s="18"/>
      <c r="U115" s="5"/>
      <c r="V115" s="5"/>
      <c r="W115" s="5"/>
      <c r="X115" s="5"/>
      <c r="Y115" s="5"/>
    </row>
    <row r="116" spans="1:25" x14ac:dyDescent="0.2">
      <c r="A116" s="16">
        <v>8</v>
      </c>
      <c r="B116" s="10">
        <v>885.1</v>
      </c>
      <c r="C116" s="10">
        <v>722.1</v>
      </c>
      <c r="D116" s="10">
        <v>40.83</v>
      </c>
      <c r="E116" s="18"/>
      <c r="F116" s="18"/>
      <c r="G116" s="16">
        <v>8</v>
      </c>
      <c r="H116" s="10">
        <v>885.1</v>
      </c>
      <c r="I116" s="10">
        <v>113.1</v>
      </c>
      <c r="J116" s="10">
        <v>40.83</v>
      </c>
      <c r="K116" s="18"/>
      <c r="L116" s="18"/>
      <c r="M116" s="18"/>
      <c r="N116" s="16">
        <v>8</v>
      </c>
      <c r="O116" s="10">
        <v>885.1</v>
      </c>
      <c r="P116" s="10">
        <v>107.4</v>
      </c>
      <c r="Q116" s="10">
        <v>40.83</v>
      </c>
      <c r="R116" s="18"/>
      <c r="S116" s="18"/>
      <c r="T116" s="18"/>
      <c r="U116" s="5"/>
      <c r="V116" s="5"/>
      <c r="W116" s="5"/>
      <c r="X116" s="5"/>
      <c r="Y116" s="5"/>
    </row>
    <row r="117" spans="1:25" x14ac:dyDescent="0.2">
      <c r="A117" s="16">
        <v>9</v>
      </c>
      <c r="B117" s="10">
        <v>633.70000000000005</v>
      </c>
      <c r="C117" s="10">
        <v>10.59</v>
      </c>
      <c r="D117" s="10">
        <v>10</v>
      </c>
      <c r="E117" s="18"/>
      <c r="F117" s="18"/>
      <c r="G117" s="16">
        <v>9</v>
      </c>
      <c r="H117" s="10">
        <v>633.70000000000005</v>
      </c>
      <c r="I117" s="10">
        <v>80.28</v>
      </c>
      <c r="J117" s="10">
        <v>10</v>
      </c>
      <c r="K117" s="18"/>
      <c r="L117" s="18"/>
      <c r="M117" s="18"/>
      <c r="N117" s="16">
        <v>9</v>
      </c>
      <c r="O117" s="10">
        <v>633.70000000000005</v>
      </c>
      <c r="P117" s="10">
        <v>31.72</v>
      </c>
      <c r="Q117" s="10">
        <v>10</v>
      </c>
      <c r="R117" s="18"/>
      <c r="S117" s="18"/>
      <c r="T117" s="18"/>
      <c r="U117" s="5"/>
      <c r="V117" s="5"/>
      <c r="W117" s="5"/>
      <c r="X117" s="5"/>
      <c r="Y117" s="5"/>
    </row>
    <row r="118" spans="1:25" x14ac:dyDescent="0.2">
      <c r="A118" s="16">
        <v>10</v>
      </c>
      <c r="B118" s="10"/>
      <c r="C118" s="10"/>
      <c r="D118" s="10"/>
      <c r="E118" s="18"/>
      <c r="F118" s="18"/>
      <c r="G118" s="16">
        <v>10</v>
      </c>
      <c r="H118" s="16"/>
      <c r="I118" s="10"/>
      <c r="J118" s="10"/>
      <c r="K118" s="18"/>
      <c r="L118" s="18"/>
      <c r="M118" s="18"/>
      <c r="N118" s="16">
        <v>10</v>
      </c>
      <c r="O118" s="10">
        <v>1638</v>
      </c>
      <c r="P118" s="10">
        <v>10</v>
      </c>
      <c r="Q118" s="10">
        <v>10</v>
      </c>
      <c r="R118" s="18"/>
      <c r="S118" s="18"/>
      <c r="T118" s="18"/>
      <c r="U118" s="5"/>
      <c r="V118" s="5"/>
      <c r="W118" s="5"/>
      <c r="X118" s="5"/>
      <c r="Y118" s="5"/>
    </row>
    <row r="119" spans="1:25" x14ac:dyDescent="0.2">
      <c r="A119" s="16">
        <v>11</v>
      </c>
      <c r="B119" s="10">
        <v>561.4</v>
      </c>
      <c r="C119" s="10">
        <v>73.25</v>
      </c>
      <c r="D119" s="10">
        <v>13.17</v>
      </c>
      <c r="E119" s="18"/>
      <c r="F119" s="18"/>
      <c r="G119" s="16">
        <v>11</v>
      </c>
      <c r="H119" s="10">
        <v>561.4</v>
      </c>
      <c r="I119" s="10">
        <v>63.36</v>
      </c>
      <c r="J119" s="10">
        <v>13.17</v>
      </c>
      <c r="K119" s="18"/>
      <c r="L119" s="18"/>
      <c r="M119" s="18"/>
      <c r="N119" s="16">
        <v>11</v>
      </c>
      <c r="O119" s="10">
        <v>561.4</v>
      </c>
      <c r="P119" s="10">
        <v>98</v>
      </c>
      <c r="Q119" s="10">
        <v>13.17</v>
      </c>
      <c r="R119" s="18"/>
      <c r="S119" s="18"/>
      <c r="T119" s="18"/>
      <c r="U119" s="5"/>
      <c r="V119" s="5"/>
      <c r="W119" s="5"/>
      <c r="X119" s="5"/>
      <c r="Y119" s="5"/>
    </row>
    <row r="120" spans="1:25" x14ac:dyDescent="0.2">
      <c r="A120" s="16">
        <v>12</v>
      </c>
      <c r="B120" s="10">
        <v>5709</v>
      </c>
      <c r="C120" s="10">
        <v>10</v>
      </c>
      <c r="D120" s="10">
        <v>198.9</v>
      </c>
      <c r="E120" s="18"/>
      <c r="F120" s="18"/>
      <c r="G120" s="16">
        <v>12</v>
      </c>
      <c r="H120" s="16">
        <v>5709</v>
      </c>
      <c r="I120" s="10">
        <v>426.7</v>
      </c>
      <c r="J120" s="10">
        <v>198.9</v>
      </c>
      <c r="K120" s="18"/>
      <c r="L120" s="18"/>
      <c r="M120" s="18"/>
      <c r="N120" s="16">
        <v>12</v>
      </c>
      <c r="O120" s="10">
        <v>5709</v>
      </c>
      <c r="P120" s="10">
        <v>370.7</v>
      </c>
      <c r="Q120" s="10">
        <v>198.9</v>
      </c>
      <c r="R120" s="18"/>
      <c r="S120" s="18"/>
      <c r="T120" s="18"/>
      <c r="U120" s="5"/>
      <c r="V120" s="5"/>
      <c r="W120" s="5"/>
      <c r="X120" s="5"/>
      <c r="Y120" s="5"/>
    </row>
    <row r="121" spans="1:25" x14ac:dyDescent="0.2">
      <c r="A121" s="16">
        <v>13</v>
      </c>
      <c r="B121" s="10">
        <v>2345</v>
      </c>
      <c r="C121" s="10">
        <v>375.1</v>
      </c>
      <c r="D121" s="10">
        <v>141.30000000000001</v>
      </c>
      <c r="E121" s="18"/>
      <c r="F121" s="18"/>
      <c r="G121" s="16">
        <v>13</v>
      </c>
      <c r="H121" s="10">
        <v>2345</v>
      </c>
      <c r="I121" s="10">
        <v>92.3</v>
      </c>
      <c r="J121" s="10">
        <v>141.30000000000001</v>
      </c>
      <c r="K121" s="18"/>
      <c r="L121" s="18"/>
      <c r="M121" s="18"/>
      <c r="N121" s="16">
        <v>13</v>
      </c>
      <c r="O121" s="10">
        <v>2345</v>
      </c>
      <c r="P121" s="10">
        <v>84.57</v>
      </c>
      <c r="Q121" s="10">
        <v>141.30000000000001</v>
      </c>
      <c r="R121" s="18"/>
      <c r="S121" s="18"/>
      <c r="T121" s="18"/>
      <c r="U121" s="5"/>
      <c r="V121" s="5"/>
      <c r="W121" s="5"/>
      <c r="X121" s="5"/>
      <c r="Y121" s="5"/>
    </row>
    <row r="122" spans="1:25" x14ac:dyDescent="0.2">
      <c r="A122" s="16">
        <v>14</v>
      </c>
      <c r="B122" s="10">
        <v>1622</v>
      </c>
      <c r="C122" s="10">
        <v>85.53</v>
      </c>
      <c r="D122" s="10">
        <v>200.4</v>
      </c>
      <c r="E122" s="18"/>
      <c r="F122" s="18"/>
      <c r="G122" s="16">
        <v>14</v>
      </c>
      <c r="H122" s="10">
        <v>1622</v>
      </c>
      <c r="I122" s="10">
        <v>134.30000000000001</v>
      </c>
      <c r="J122" s="10">
        <v>200.4</v>
      </c>
      <c r="K122" s="18"/>
      <c r="L122" s="18"/>
      <c r="M122" s="18"/>
      <c r="N122" s="16">
        <v>14</v>
      </c>
      <c r="O122" s="10">
        <v>1622</v>
      </c>
      <c r="P122" s="10">
        <v>10</v>
      </c>
      <c r="Q122" s="10">
        <v>200.4</v>
      </c>
      <c r="R122" s="18"/>
      <c r="S122" s="18"/>
      <c r="T122" s="18"/>
      <c r="U122" s="5"/>
      <c r="V122" s="5"/>
      <c r="W122" s="5"/>
      <c r="X122" s="5"/>
      <c r="Y122" s="5"/>
    </row>
    <row r="123" spans="1:25" x14ac:dyDescent="0.2">
      <c r="A123" s="16">
        <v>15</v>
      </c>
      <c r="B123" s="10">
        <v>4295</v>
      </c>
      <c r="C123" s="10">
        <v>915</v>
      </c>
      <c r="D123" s="10">
        <v>812.6</v>
      </c>
      <c r="E123" s="18"/>
      <c r="F123" s="18"/>
      <c r="G123" s="16">
        <v>15</v>
      </c>
      <c r="H123" s="10">
        <v>4295</v>
      </c>
      <c r="I123" s="10">
        <v>347.1</v>
      </c>
      <c r="J123" s="10">
        <v>812.6</v>
      </c>
      <c r="K123" s="18"/>
      <c r="L123" s="18"/>
      <c r="M123" s="18"/>
      <c r="N123" s="16">
        <v>15</v>
      </c>
      <c r="O123" s="10">
        <v>4295</v>
      </c>
      <c r="P123" s="10">
        <v>58.74</v>
      </c>
      <c r="Q123" s="10">
        <v>812.6</v>
      </c>
      <c r="R123" s="18"/>
      <c r="S123" s="18"/>
      <c r="T123" s="18"/>
      <c r="U123" s="5"/>
      <c r="V123" s="5"/>
      <c r="W123" s="5"/>
      <c r="X123" s="5"/>
      <c r="Y123" s="5"/>
    </row>
    <row r="124" spans="1:25" x14ac:dyDescent="0.2">
      <c r="A124" s="16">
        <v>16</v>
      </c>
      <c r="B124" s="10">
        <v>3009</v>
      </c>
      <c r="C124" s="10">
        <v>22</v>
      </c>
      <c r="D124" s="10">
        <v>538.5</v>
      </c>
      <c r="E124" s="18"/>
      <c r="F124" s="18"/>
      <c r="G124" s="16">
        <v>16</v>
      </c>
      <c r="H124" s="10">
        <v>3009</v>
      </c>
      <c r="I124" s="10">
        <v>62.25</v>
      </c>
      <c r="J124" s="10">
        <v>538.5</v>
      </c>
      <c r="K124" s="18"/>
      <c r="L124" s="18"/>
      <c r="M124" s="18"/>
      <c r="N124" s="16">
        <v>16</v>
      </c>
      <c r="O124" s="10">
        <v>3009</v>
      </c>
      <c r="P124" s="10">
        <v>560.79999999999995</v>
      </c>
      <c r="Q124" s="10">
        <v>538.5</v>
      </c>
      <c r="R124" s="18"/>
      <c r="S124" s="18"/>
      <c r="T124" s="18"/>
      <c r="U124" s="5"/>
      <c r="V124" s="5"/>
      <c r="W124" s="5"/>
      <c r="X124" s="5"/>
      <c r="Y124" s="5"/>
    </row>
    <row r="125" spans="1:25" x14ac:dyDescent="0.2">
      <c r="A125" s="16">
        <v>17</v>
      </c>
      <c r="B125" s="10">
        <v>2708</v>
      </c>
      <c r="C125" s="10">
        <v>10</v>
      </c>
      <c r="D125" s="10">
        <v>120.2</v>
      </c>
      <c r="E125" s="18"/>
      <c r="F125" s="18"/>
      <c r="G125" s="16">
        <v>17</v>
      </c>
      <c r="H125" s="16">
        <v>2708</v>
      </c>
      <c r="I125" s="10">
        <v>977.5</v>
      </c>
      <c r="J125" s="41">
        <v>120.2</v>
      </c>
      <c r="K125" s="18"/>
      <c r="L125" s="18"/>
      <c r="M125" s="18"/>
      <c r="N125" s="16">
        <v>17</v>
      </c>
      <c r="O125" s="10">
        <v>2708</v>
      </c>
      <c r="P125" s="10">
        <v>20.98</v>
      </c>
      <c r="Q125" s="10">
        <v>120.2</v>
      </c>
      <c r="R125" s="18"/>
      <c r="S125" s="18"/>
      <c r="T125" s="18"/>
      <c r="U125" s="5"/>
      <c r="V125" s="5"/>
      <c r="W125" s="5"/>
      <c r="X125" s="5"/>
      <c r="Y125" s="5"/>
    </row>
    <row r="126" spans="1:25" x14ac:dyDescent="0.2">
      <c r="A126" s="16">
        <v>18</v>
      </c>
      <c r="B126" s="10">
        <v>8227</v>
      </c>
      <c r="C126" s="10">
        <v>1798</v>
      </c>
      <c r="D126" s="10">
        <v>935</v>
      </c>
      <c r="E126" s="18"/>
      <c r="F126" s="18"/>
      <c r="G126" s="16">
        <v>18</v>
      </c>
      <c r="H126" s="10">
        <v>8227</v>
      </c>
      <c r="I126" s="10">
        <v>405.2</v>
      </c>
      <c r="J126" s="10">
        <v>935</v>
      </c>
      <c r="K126" s="18"/>
      <c r="L126" s="18"/>
      <c r="M126" s="18"/>
      <c r="N126" s="16">
        <v>18</v>
      </c>
      <c r="O126" s="10">
        <v>8227</v>
      </c>
      <c r="P126" s="10">
        <v>295.60000000000002</v>
      </c>
      <c r="Q126" s="10">
        <v>935</v>
      </c>
      <c r="R126" s="18"/>
      <c r="S126" s="18"/>
      <c r="T126" s="18"/>
      <c r="U126" s="5"/>
      <c r="V126" s="5"/>
      <c r="W126" s="5"/>
      <c r="X126" s="5"/>
      <c r="Y126" s="5"/>
    </row>
    <row r="127" spans="1:25" x14ac:dyDescent="0.2">
      <c r="A127" s="16">
        <v>19</v>
      </c>
      <c r="B127" s="10">
        <v>60.79</v>
      </c>
      <c r="C127" s="10">
        <v>34.85</v>
      </c>
      <c r="D127" s="10">
        <v>10</v>
      </c>
      <c r="E127" s="18"/>
      <c r="F127" s="18"/>
      <c r="G127" s="16">
        <v>19</v>
      </c>
      <c r="H127" s="10">
        <v>60.79</v>
      </c>
      <c r="I127" s="10">
        <v>17.13</v>
      </c>
      <c r="J127" s="10">
        <v>10</v>
      </c>
      <c r="K127" s="18"/>
      <c r="L127" s="18"/>
      <c r="M127" s="18"/>
      <c r="N127" s="16">
        <v>19</v>
      </c>
      <c r="O127" s="10"/>
      <c r="P127" s="10"/>
      <c r="Q127" s="10"/>
      <c r="R127" s="18"/>
      <c r="S127" s="18"/>
      <c r="T127" s="18"/>
      <c r="U127" s="5"/>
      <c r="V127" s="5"/>
      <c r="W127" s="5"/>
      <c r="X127" s="5"/>
      <c r="Y127" s="5"/>
    </row>
    <row r="128" spans="1:25" x14ac:dyDescent="0.2">
      <c r="A128" s="16">
        <v>20</v>
      </c>
      <c r="B128" s="10">
        <v>327.60000000000002</v>
      </c>
      <c r="C128" s="10">
        <v>10</v>
      </c>
      <c r="D128" s="10">
        <v>183</v>
      </c>
      <c r="E128" s="18"/>
      <c r="F128" s="18"/>
      <c r="G128" s="16">
        <v>20</v>
      </c>
      <c r="H128" s="10">
        <v>327.60000000000002</v>
      </c>
      <c r="I128" s="10">
        <v>10</v>
      </c>
      <c r="J128" s="10">
        <v>183</v>
      </c>
      <c r="K128" s="18"/>
      <c r="L128" s="18"/>
      <c r="M128" s="18"/>
      <c r="N128" s="16">
        <v>20</v>
      </c>
      <c r="O128" s="11">
        <v>327.60000000000002</v>
      </c>
      <c r="P128" s="11">
        <v>83.35</v>
      </c>
      <c r="Q128" s="11">
        <v>183</v>
      </c>
      <c r="R128" s="18"/>
      <c r="S128" s="18"/>
      <c r="T128" s="18"/>
      <c r="U128" s="5"/>
      <c r="V128" s="5"/>
      <c r="W128" s="5"/>
      <c r="X128" s="5"/>
      <c r="Y128" s="5"/>
    </row>
    <row r="129" spans="1:25" x14ac:dyDescent="0.2">
      <c r="A129" s="17">
        <v>21</v>
      </c>
      <c r="B129" s="11">
        <v>3059</v>
      </c>
      <c r="C129" s="11">
        <v>170.3</v>
      </c>
      <c r="D129" s="11">
        <v>3430</v>
      </c>
      <c r="E129" s="18"/>
      <c r="F129" s="18"/>
      <c r="G129" s="17">
        <v>21</v>
      </c>
      <c r="H129" s="11">
        <v>3059</v>
      </c>
      <c r="I129" s="11">
        <v>10</v>
      </c>
      <c r="J129" s="11">
        <v>3430</v>
      </c>
      <c r="K129" s="18"/>
      <c r="L129" s="18"/>
      <c r="M129" s="18"/>
      <c r="N129" s="39" t="s">
        <v>35</v>
      </c>
      <c r="O129" s="11">
        <v>19</v>
      </c>
      <c r="P129" s="11">
        <v>19</v>
      </c>
      <c r="Q129" s="19">
        <v>19</v>
      </c>
      <c r="R129" s="18"/>
      <c r="S129" s="18"/>
      <c r="T129" s="18"/>
      <c r="U129" s="5"/>
      <c r="V129" s="5"/>
      <c r="W129" s="5"/>
      <c r="X129" s="5"/>
      <c r="Y129" s="5"/>
    </row>
    <row r="130" spans="1:25" x14ac:dyDescent="0.2">
      <c r="A130" s="39" t="s">
        <v>35</v>
      </c>
      <c r="B130" s="11">
        <v>18</v>
      </c>
      <c r="C130" s="11">
        <v>18</v>
      </c>
      <c r="D130" s="11">
        <v>18</v>
      </c>
      <c r="E130" s="18"/>
      <c r="F130" s="18"/>
      <c r="G130" s="39" t="s">
        <v>35</v>
      </c>
      <c r="H130" s="11">
        <v>20</v>
      </c>
      <c r="I130" s="11">
        <v>20</v>
      </c>
      <c r="J130" s="11">
        <v>20</v>
      </c>
      <c r="K130" s="18"/>
      <c r="L130" s="18"/>
      <c r="M130" s="18"/>
      <c r="N130" s="20"/>
      <c r="O130" s="18"/>
      <c r="P130" s="18"/>
      <c r="Q130" s="18"/>
      <c r="R130" s="18"/>
      <c r="S130" s="18"/>
      <c r="T130" s="18"/>
      <c r="U130" s="5"/>
      <c r="V130" s="5"/>
      <c r="W130" s="5"/>
      <c r="X130" s="5"/>
      <c r="Y130" s="5"/>
    </row>
    <row r="131" spans="1:25" x14ac:dyDescent="0.2">
      <c r="A131" s="20"/>
      <c r="B131" s="18"/>
      <c r="C131" s="18"/>
      <c r="D131" s="18"/>
      <c r="E131" s="18"/>
      <c r="F131" s="18"/>
      <c r="G131" s="20"/>
      <c r="H131" s="18"/>
      <c r="I131" s="18"/>
      <c r="J131" s="18"/>
      <c r="K131" s="18"/>
      <c r="L131" s="18"/>
      <c r="M131" s="18"/>
      <c r="N131" s="7" t="s">
        <v>9</v>
      </c>
      <c r="O131" s="14">
        <v>327.60000000000002</v>
      </c>
      <c r="P131" s="14">
        <v>10</v>
      </c>
      <c r="Q131" s="14">
        <v>10</v>
      </c>
      <c r="R131" s="18"/>
      <c r="S131" s="18"/>
      <c r="T131" s="18"/>
      <c r="U131" s="5"/>
      <c r="V131" s="5"/>
      <c r="W131" s="5"/>
      <c r="X131" s="5"/>
      <c r="Y131" s="5"/>
    </row>
    <row r="132" spans="1:25" x14ac:dyDescent="0.2">
      <c r="A132" s="7" t="s">
        <v>9</v>
      </c>
      <c r="B132" s="14">
        <v>60.79</v>
      </c>
      <c r="C132" s="14">
        <v>10</v>
      </c>
      <c r="D132" s="14">
        <v>10</v>
      </c>
      <c r="E132" s="18"/>
      <c r="F132" s="18"/>
      <c r="G132" s="7" t="s">
        <v>9</v>
      </c>
      <c r="H132" s="14">
        <v>60.79</v>
      </c>
      <c r="I132" s="14">
        <v>10</v>
      </c>
      <c r="J132" s="14">
        <v>10</v>
      </c>
      <c r="K132" s="18"/>
      <c r="L132" s="18"/>
      <c r="M132" s="18"/>
      <c r="N132" s="24" t="s">
        <v>10</v>
      </c>
      <c r="O132" s="10">
        <v>12983</v>
      </c>
      <c r="P132" s="10">
        <v>560.79999999999995</v>
      </c>
      <c r="Q132" s="10">
        <v>1138</v>
      </c>
      <c r="R132" s="18"/>
      <c r="S132" s="18"/>
      <c r="T132" s="18"/>
      <c r="U132" s="5"/>
      <c r="V132" s="5"/>
      <c r="W132" s="5"/>
      <c r="X132" s="5"/>
      <c r="Y132" s="5"/>
    </row>
    <row r="133" spans="1:25" x14ac:dyDescent="0.2">
      <c r="A133" s="23" t="s">
        <v>10</v>
      </c>
      <c r="B133" s="10">
        <v>12983</v>
      </c>
      <c r="C133" s="10">
        <v>1798</v>
      </c>
      <c r="D133" s="10">
        <v>3430</v>
      </c>
      <c r="E133" s="18"/>
      <c r="F133" s="18"/>
      <c r="G133" s="24" t="s">
        <v>10</v>
      </c>
      <c r="H133" s="10">
        <v>12983</v>
      </c>
      <c r="I133" s="10">
        <v>977.5</v>
      </c>
      <c r="J133" s="10">
        <v>3430</v>
      </c>
      <c r="K133" s="18"/>
      <c r="L133" s="18"/>
      <c r="M133" s="18"/>
      <c r="N133" s="23" t="s">
        <v>11</v>
      </c>
      <c r="O133" s="11">
        <v>12655</v>
      </c>
      <c r="P133" s="11">
        <v>550.79999999999995</v>
      </c>
      <c r="Q133" s="11">
        <v>1128</v>
      </c>
      <c r="R133" s="18"/>
      <c r="S133" s="18"/>
      <c r="T133" s="18"/>
      <c r="U133" s="5"/>
      <c r="V133" s="5"/>
      <c r="W133" s="5"/>
      <c r="X133" s="5"/>
      <c r="Y133" s="5"/>
    </row>
    <row r="134" spans="1:25" x14ac:dyDescent="0.2">
      <c r="A134" s="39" t="s">
        <v>11</v>
      </c>
      <c r="B134" s="11">
        <v>12922</v>
      </c>
      <c r="C134" s="11">
        <v>1788</v>
      </c>
      <c r="D134" s="11">
        <v>3420</v>
      </c>
      <c r="E134" s="18"/>
      <c r="F134" s="18"/>
      <c r="G134" s="23" t="s">
        <v>11</v>
      </c>
      <c r="H134" s="11">
        <v>12922</v>
      </c>
      <c r="I134" s="11">
        <v>967.5</v>
      </c>
      <c r="J134" s="11">
        <v>3420</v>
      </c>
      <c r="K134" s="18"/>
      <c r="L134" s="18"/>
      <c r="M134" s="18"/>
      <c r="N134" s="20"/>
      <c r="O134" s="18"/>
      <c r="P134" s="18"/>
      <c r="Q134" s="18"/>
      <c r="R134" s="18"/>
      <c r="S134" s="18"/>
      <c r="T134" s="18"/>
      <c r="U134" s="5"/>
      <c r="V134" s="5"/>
      <c r="W134" s="5"/>
      <c r="X134" s="5"/>
      <c r="Y134" s="5"/>
    </row>
    <row r="135" spans="1:25" x14ac:dyDescent="0.2">
      <c r="A135" s="20"/>
      <c r="B135" s="18"/>
      <c r="C135" s="18"/>
      <c r="D135" s="18"/>
      <c r="E135" s="18"/>
      <c r="F135" s="18"/>
      <c r="G135" s="20"/>
      <c r="H135" s="18"/>
      <c r="I135" s="18"/>
      <c r="J135" s="18"/>
      <c r="K135" s="18"/>
      <c r="L135" s="18"/>
      <c r="M135" s="18"/>
      <c r="N135" s="7" t="s">
        <v>12</v>
      </c>
      <c r="O135" s="14">
        <v>3313</v>
      </c>
      <c r="P135" s="14">
        <v>143</v>
      </c>
      <c r="Q135" s="14">
        <v>247.8</v>
      </c>
      <c r="R135" s="18"/>
      <c r="S135" s="18"/>
      <c r="T135" s="18"/>
      <c r="U135" s="5"/>
      <c r="V135" s="5"/>
      <c r="W135" s="5"/>
      <c r="X135" s="5"/>
      <c r="Y135" s="5"/>
    </row>
    <row r="136" spans="1:25" x14ac:dyDescent="0.2">
      <c r="A136" s="7" t="s">
        <v>12</v>
      </c>
      <c r="B136" s="14">
        <v>3250</v>
      </c>
      <c r="C136" s="14">
        <v>405.2</v>
      </c>
      <c r="D136" s="14">
        <v>442.6</v>
      </c>
      <c r="E136" s="18"/>
      <c r="F136" s="18"/>
      <c r="G136" s="7" t="s">
        <v>12</v>
      </c>
      <c r="H136" s="14">
        <v>3221</v>
      </c>
      <c r="I136" s="14">
        <v>196.6</v>
      </c>
      <c r="J136" s="14">
        <v>406.9</v>
      </c>
      <c r="K136" s="18"/>
      <c r="L136" s="18"/>
      <c r="M136" s="18"/>
      <c r="N136" s="24" t="s">
        <v>13</v>
      </c>
      <c r="O136" s="10">
        <v>3252</v>
      </c>
      <c r="P136" s="10">
        <v>151.5</v>
      </c>
      <c r="Q136" s="10">
        <v>345.2</v>
      </c>
      <c r="R136" s="18"/>
      <c r="S136" s="18"/>
      <c r="T136" s="18"/>
      <c r="U136" s="5"/>
      <c r="V136" s="5"/>
      <c r="W136" s="5"/>
      <c r="X136" s="5"/>
      <c r="Y136" s="5"/>
    </row>
    <row r="137" spans="1:25" x14ac:dyDescent="0.2">
      <c r="A137" s="24" t="s">
        <v>13</v>
      </c>
      <c r="B137" s="10">
        <v>3324</v>
      </c>
      <c r="C137" s="10">
        <v>585</v>
      </c>
      <c r="D137" s="10">
        <v>823.4</v>
      </c>
      <c r="E137" s="18"/>
      <c r="F137" s="18"/>
      <c r="G137" s="23" t="s">
        <v>13</v>
      </c>
      <c r="H137" s="10">
        <v>3228</v>
      </c>
      <c r="I137" s="10">
        <v>241.8</v>
      </c>
      <c r="J137" s="10">
        <v>786.9</v>
      </c>
      <c r="K137" s="18"/>
      <c r="L137" s="18"/>
      <c r="M137" s="18"/>
      <c r="N137" s="23" t="s">
        <v>14</v>
      </c>
      <c r="O137" s="11">
        <v>746</v>
      </c>
      <c r="P137" s="11">
        <v>34.76</v>
      </c>
      <c r="Q137" s="11">
        <v>79.19</v>
      </c>
      <c r="R137" s="18"/>
      <c r="S137" s="18"/>
      <c r="T137" s="18"/>
      <c r="U137" s="5"/>
      <c r="V137" s="5"/>
      <c r="W137" s="5"/>
      <c r="X137" s="5"/>
      <c r="Y137" s="5"/>
    </row>
    <row r="138" spans="1:25" x14ac:dyDescent="0.2">
      <c r="A138" s="23" t="s">
        <v>14</v>
      </c>
      <c r="B138" s="11">
        <v>783.5</v>
      </c>
      <c r="C138" s="11">
        <v>137.9</v>
      </c>
      <c r="D138" s="11">
        <v>194.1</v>
      </c>
      <c r="E138" s="18"/>
      <c r="F138" s="18"/>
      <c r="G138" s="39" t="s">
        <v>14</v>
      </c>
      <c r="H138" s="11">
        <v>721.8</v>
      </c>
      <c r="I138" s="11">
        <v>54.06</v>
      </c>
      <c r="J138" s="11">
        <v>176</v>
      </c>
      <c r="K138" s="18"/>
      <c r="L138" s="18"/>
      <c r="M138" s="18"/>
      <c r="N138" s="20"/>
      <c r="O138" s="18"/>
      <c r="P138" s="18"/>
      <c r="Q138" s="18"/>
      <c r="R138" s="18"/>
      <c r="S138" s="18"/>
      <c r="T138" s="18"/>
      <c r="U138" s="5"/>
      <c r="V138" s="5"/>
      <c r="W138" s="5"/>
      <c r="X138" s="5"/>
      <c r="Y138" s="5"/>
    </row>
    <row r="139" spans="1:25" x14ac:dyDescent="0.2">
      <c r="A139" s="20"/>
      <c r="B139" s="18"/>
      <c r="C139" s="18"/>
      <c r="D139" s="18"/>
      <c r="E139" s="18"/>
      <c r="F139" s="18"/>
      <c r="G139" s="20"/>
      <c r="H139" s="18"/>
      <c r="I139" s="18"/>
      <c r="J139" s="18"/>
      <c r="K139" s="18"/>
      <c r="L139" s="18"/>
      <c r="M139" s="18"/>
      <c r="N139" s="7" t="s">
        <v>15</v>
      </c>
      <c r="O139" s="14">
        <v>2119</v>
      </c>
      <c r="P139" s="14">
        <v>85.33</v>
      </c>
      <c r="Q139" s="14">
        <v>86.09</v>
      </c>
      <c r="R139" s="18"/>
      <c r="S139" s="18"/>
      <c r="T139" s="18"/>
      <c r="U139" s="5"/>
      <c r="V139" s="5"/>
      <c r="W139" s="5"/>
      <c r="X139" s="5"/>
      <c r="Y139" s="5"/>
    </row>
    <row r="140" spans="1:25" x14ac:dyDescent="0.2">
      <c r="A140" s="7" t="s">
        <v>15</v>
      </c>
      <c r="B140" s="14">
        <v>1819</v>
      </c>
      <c r="C140" s="14">
        <v>100.3</v>
      </c>
      <c r="D140" s="14">
        <v>110.9</v>
      </c>
      <c r="E140" s="18"/>
      <c r="F140" s="18"/>
      <c r="G140" s="7" t="s">
        <v>15</v>
      </c>
      <c r="H140" s="14">
        <v>1831</v>
      </c>
      <c r="I140" s="14">
        <v>102</v>
      </c>
      <c r="J140" s="14">
        <v>103.5</v>
      </c>
      <c r="K140" s="18"/>
      <c r="L140" s="18"/>
      <c r="M140" s="18"/>
      <c r="N140" s="23" t="s">
        <v>16</v>
      </c>
      <c r="O140" s="11">
        <v>2.7469999999999999</v>
      </c>
      <c r="P140" s="11">
        <v>3.0579999999999998</v>
      </c>
      <c r="Q140" s="11">
        <v>5.1689999999999996</v>
      </c>
      <c r="R140" s="18"/>
      <c r="S140" s="18"/>
      <c r="T140" s="18"/>
      <c r="U140" s="5"/>
      <c r="V140" s="5"/>
      <c r="W140" s="5"/>
      <c r="X140" s="5"/>
      <c r="Y140" s="5"/>
    </row>
    <row r="141" spans="1:25" x14ac:dyDescent="0.2">
      <c r="A141" s="23" t="s">
        <v>16</v>
      </c>
      <c r="B141" s="11">
        <v>3.6659999999999999</v>
      </c>
      <c r="C141" s="11">
        <v>6.7869999999999999</v>
      </c>
      <c r="D141" s="11">
        <v>6.4050000000000002</v>
      </c>
      <c r="E141" s="18"/>
      <c r="F141" s="18"/>
      <c r="G141" s="23" t="s">
        <v>16</v>
      </c>
      <c r="H141" s="11">
        <v>3.56</v>
      </c>
      <c r="I141" s="11">
        <v>3.4950000000000001</v>
      </c>
      <c r="J141" s="11">
        <v>6.0419999999999998</v>
      </c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5"/>
      <c r="V141" s="5"/>
      <c r="W141" s="5"/>
      <c r="X141" s="5"/>
      <c r="Y141" s="5"/>
    </row>
    <row r="142" spans="1:25" x14ac:dyDescent="0.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3" t="s">
        <v>39</v>
      </c>
      <c r="O142" s="7" t="s">
        <v>182</v>
      </c>
      <c r="P142" s="13" t="s">
        <v>40</v>
      </c>
      <c r="Q142" s="13" t="s">
        <v>41</v>
      </c>
      <c r="R142" s="13" t="s">
        <v>42</v>
      </c>
      <c r="S142" s="18"/>
      <c r="T142" s="18"/>
      <c r="U142" s="5"/>
      <c r="V142" s="5"/>
      <c r="W142" s="5"/>
      <c r="X142" s="5"/>
      <c r="Y142" s="5"/>
    </row>
    <row r="143" spans="1:25" x14ac:dyDescent="0.2">
      <c r="A143" s="7" t="s">
        <v>39</v>
      </c>
      <c r="B143" s="7" t="s">
        <v>182</v>
      </c>
      <c r="C143" s="13" t="s">
        <v>40</v>
      </c>
      <c r="D143" s="13" t="s">
        <v>41</v>
      </c>
      <c r="E143" s="42" t="s">
        <v>42</v>
      </c>
      <c r="F143" s="18"/>
      <c r="G143" s="18"/>
      <c r="H143" s="18"/>
      <c r="I143" s="18"/>
      <c r="J143" s="18"/>
      <c r="K143" s="18"/>
      <c r="L143" s="18"/>
      <c r="M143" s="18"/>
      <c r="N143" s="22" t="s">
        <v>62</v>
      </c>
      <c r="O143" s="16">
        <v>27.5</v>
      </c>
      <c r="P143" s="10" t="s">
        <v>44</v>
      </c>
      <c r="Q143" s="10" t="s">
        <v>46</v>
      </c>
      <c r="R143" s="10" t="s">
        <v>47</v>
      </c>
      <c r="S143" s="18"/>
      <c r="T143" s="18"/>
      <c r="U143" s="5"/>
      <c r="V143" s="5"/>
      <c r="W143" s="5"/>
      <c r="X143" s="5"/>
      <c r="Y143" s="5"/>
    </row>
    <row r="144" spans="1:25" x14ac:dyDescent="0.2">
      <c r="A144" s="24" t="s">
        <v>57</v>
      </c>
      <c r="B144" s="16">
        <v>21</v>
      </c>
      <c r="C144" s="10" t="s">
        <v>44</v>
      </c>
      <c r="D144" s="10" t="s">
        <v>111</v>
      </c>
      <c r="E144" s="41">
        <v>1.4E-3</v>
      </c>
      <c r="F144" s="18"/>
      <c r="G144" s="7" t="s">
        <v>39</v>
      </c>
      <c r="H144" s="13" t="s">
        <v>182</v>
      </c>
      <c r="I144" s="15" t="s">
        <v>40</v>
      </c>
      <c r="J144" s="14" t="s">
        <v>41</v>
      </c>
      <c r="K144" s="14" t="s">
        <v>42</v>
      </c>
      <c r="L144" s="14"/>
      <c r="M144" s="18"/>
      <c r="N144" s="22" t="s">
        <v>45</v>
      </c>
      <c r="O144" s="16">
        <v>29.5</v>
      </c>
      <c r="P144" s="10" t="s">
        <v>44</v>
      </c>
      <c r="Q144" s="10" t="s">
        <v>46</v>
      </c>
      <c r="R144" s="10" t="s">
        <v>47</v>
      </c>
      <c r="S144" s="18"/>
      <c r="T144" s="18"/>
      <c r="U144" s="5"/>
      <c r="V144" s="5"/>
      <c r="W144" s="5"/>
      <c r="X144" s="5"/>
      <c r="Y144" s="5"/>
    </row>
    <row r="145" spans="1:25" x14ac:dyDescent="0.2">
      <c r="A145" s="23" t="s">
        <v>45</v>
      </c>
      <c r="B145" s="17">
        <v>27</v>
      </c>
      <c r="C145" s="10" t="s">
        <v>44</v>
      </c>
      <c r="D145" s="10" t="s">
        <v>46</v>
      </c>
      <c r="E145" s="43" t="s">
        <v>47</v>
      </c>
      <c r="F145" s="18"/>
      <c r="G145" s="24" t="s">
        <v>59</v>
      </c>
      <c r="H145" s="22">
        <v>28</v>
      </c>
      <c r="I145" s="16" t="s">
        <v>44</v>
      </c>
      <c r="J145" s="10" t="s">
        <v>46</v>
      </c>
      <c r="K145" s="10" t="s">
        <v>47</v>
      </c>
      <c r="L145" s="10"/>
      <c r="M145" s="18"/>
      <c r="N145" s="21" t="s">
        <v>63</v>
      </c>
      <c r="O145" s="17">
        <v>2</v>
      </c>
      <c r="P145" s="11" t="s">
        <v>50</v>
      </c>
      <c r="Q145" s="11" t="s">
        <v>51</v>
      </c>
      <c r="R145" s="11" t="s">
        <v>183</v>
      </c>
      <c r="S145" s="18"/>
      <c r="T145" s="18"/>
      <c r="U145" s="5"/>
      <c r="V145" s="5"/>
      <c r="W145" s="5"/>
      <c r="X145" s="5"/>
      <c r="Y145" s="5"/>
    </row>
    <row r="146" spans="1:25" x14ac:dyDescent="0.2">
      <c r="A146" s="39" t="s">
        <v>58</v>
      </c>
      <c r="B146" s="40">
        <v>6</v>
      </c>
      <c r="C146" s="11" t="s">
        <v>50</v>
      </c>
      <c r="D146" s="11" t="s">
        <v>51</v>
      </c>
      <c r="E146" s="44">
        <v>0.95189999999999997</v>
      </c>
      <c r="F146" s="18"/>
      <c r="G146" s="24" t="s">
        <v>45</v>
      </c>
      <c r="H146" s="22">
        <v>29</v>
      </c>
      <c r="I146" s="16" t="s">
        <v>44</v>
      </c>
      <c r="J146" s="10" t="s">
        <v>46</v>
      </c>
      <c r="K146" s="10" t="s">
        <v>47</v>
      </c>
      <c r="L146" s="10"/>
      <c r="M146" s="18"/>
      <c r="N146" s="18"/>
      <c r="O146" s="18"/>
      <c r="P146" s="18"/>
      <c r="Q146" s="18"/>
      <c r="R146" s="18"/>
      <c r="S146" s="18"/>
      <c r="T146" s="18"/>
      <c r="U146" s="5"/>
      <c r="V146" s="5"/>
      <c r="W146" s="5"/>
      <c r="X146" s="5"/>
      <c r="Y146" s="5"/>
    </row>
    <row r="147" spans="1:25" x14ac:dyDescent="0.2">
      <c r="A147" s="18"/>
      <c r="B147" s="18"/>
      <c r="C147" s="18"/>
      <c r="D147" s="18"/>
      <c r="E147" s="18"/>
      <c r="F147" s="18"/>
      <c r="G147" s="23" t="s">
        <v>60</v>
      </c>
      <c r="H147" s="21">
        <v>1</v>
      </c>
      <c r="I147" s="17" t="s">
        <v>50</v>
      </c>
      <c r="J147" s="11" t="s">
        <v>51</v>
      </c>
      <c r="K147" s="11" t="s">
        <v>183</v>
      </c>
      <c r="L147" s="11"/>
      <c r="M147" s="18"/>
      <c r="N147" s="18"/>
      <c r="O147" s="18"/>
      <c r="P147" s="18"/>
      <c r="Q147" s="18"/>
      <c r="R147" s="18"/>
      <c r="S147" s="18"/>
      <c r="T147" s="18"/>
      <c r="U147" s="5"/>
      <c r="V147" s="5"/>
      <c r="W147" s="5"/>
      <c r="X147" s="5"/>
      <c r="Y147" s="5"/>
    </row>
    <row r="148" spans="1:25" x14ac:dyDescent="0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5"/>
      <c r="V148" s="5"/>
      <c r="W148" s="5"/>
      <c r="X148" s="5"/>
      <c r="Y148" s="5"/>
    </row>
    <row r="149" spans="1:25" x14ac:dyDescent="0.2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5"/>
      <c r="V149" s="5"/>
      <c r="W149" s="5"/>
      <c r="X149" s="5"/>
      <c r="Y149" s="5"/>
    </row>
    <row r="150" spans="1:25" x14ac:dyDescent="0.2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5"/>
      <c r="V150" s="5"/>
      <c r="W150" s="5"/>
      <c r="X150" s="5"/>
      <c r="Y150" s="5"/>
    </row>
    <row r="151" spans="1:25" x14ac:dyDescent="0.2">
      <c r="A151" s="12" t="s">
        <v>169</v>
      </c>
      <c r="B151" s="13" t="s">
        <v>4</v>
      </c>
      <c r="C151" s="13" t="s">
        <v>25</v>
      </c>
      <c r="D151" s="13" t="s">
        <v>5</v>
      </c>
      <c r="E151" s="18"/>
      <c r="F151" s="18"/>
      <c r="G151" s="12" t="s">
        <v>169</v>
      </c>
      <c r="H151" s="13" t="s">
        <v>4</v>
      </c>
      <c r="I151" s="13" t="s">
        <v>21</v>
      </c>
      <c r="J151" s="13" t="s">
        <v>5</v>
      </c>
      <c r="K151" s="18"/>
      <c r="L151" s="18"/>
      <c r="M151" s="18"/>
      <c r="N151" s="12" t="s">
        <v>169</v>
      </c>
      <c r="O151" s="13" t="s">
        <v>4</v>
      </c>
      <c r="P151" s="13" t="s">
        <v>22</v>
      </c>
      <c r="Q151" s="13" t="s">
        <v>5</v>
      </c>
      <c r="R151" s="18"/>
      <c r="S151" s="18"/>
      <c r="T151" s="18"/>
      <c r="U151" s="5"/>
      <c r="V151" s="5"/>
      <c r="W151" s="5"/>
      <c r="X151" s="5"/>
      <c r="Y151" s="5"/>
    </row>
    <row r="152" spans="1:25" x14ac:dyDescent="0.2">
      <c r="A152" s="15">
        <v>1</v>
      </c>
      <c r="B152" s="14">
        <v>1497</v>
      </c>
      <c r="C152" s="14">
        <v>105.7</v>
      </c>
      <c r="D152" s="14">
        <v>127</v>
      </c>
      <c r="E152" s="18"/>
      <c r="F152" s="18"/>
      <c r="G152" s="15">
        <v>1</v>
      </c>
      <c r="H152" s="14">
        <v>1497</v>
      </c>
      <c r="I152" s="14">
        <v>10</v>
      </c>
      <c r="J152" s="14">
        <v>127</v>
      </c>
      <c r="K152" s="18"/>
      <c r="L152" s="18"/>
      <c r="M152" s="18"/>
      <c r="N152" s="15">
        <v>1</v>
      </c>
      <c r="O152" s="14">
        <v>1497</v>
      </c>
      <c r="P152" s="14">
        <v>17.22</v>
      </c>
      <c r="Q152" s="14">
        <v>127</v>
      </c>
      <c r="R152" s="18"/>
      <c r="S152" s="18"/>
      <c r="T152" s="18"/>
      <c r="U152" s="5"/>
      <c r="V152" s="5"/>
      <c r="W152" s="5"/>
      <c r="X152" s="5"/>
      <c r="Y152" s="5"/>
    </row>
    <row r="153" spans="1:25" x14ac:dyDescent="0.2">
      <c r="A153" s="16">
        <v>2</v>
      </c>
      <c r="B153" s="10">
        <v>2985</v>
      </c>
      <c r="C153" s="10">
        <v>90.96</v>
      </c>
      <c r="D153" s="10">
        <v>47.98</v>
      </c>
      <c r="E153" s="18"/>
      <c r="F153" s="18"/>
      <c r="G153" s="16">
        <v>2</v>
      </c>
      <c r="H153" s="10">
        <v>2985</v>
      </c>
      <c r="I153" s="10">
        <v>178.6</v>
      </c>
      <c r="J153" s="10">
        <v>47.98</v>
      </c>
      <c r="K153" s="18"/>
      <c r="L153" s="18"/>
      <c r="M153" s="18"/>
      <c r="N153" s="16">
        <v>2</v>
      </c>
      <c r="O153" s="10">
        <v>2985</v>
      </c>
      <c r="P153" s="10">
        <v>178</v>
      </c>
      <c r="Q153" s="10">
        <v>47.98</v>
      </c>
      <c r="R153" s="18"/>
      <c r="S153" s="18"/>
      <c r="T153" s="18"/>
      <c r="U153" s="5"/>
      <c r="V153" s="5"/>
      <c r="W153" s="5"/>
      <c r="X153" s="5"/>
      <c r="Y153" s="5"/>
    </row>
    <row r="154" spans="1:25" x14ac:dyDescent="0.2">
      <c r="A154" s="16">
        <v>3</v>
      </c>
      <c r="B154" s="10">
        <v>12983</v>
      </c>
      <c r="C154" s="10">
        <v>196</v>
      </c>
      <c r="D154" s="10">
        <v>1138</v>
      </c>
      <c r="E154" s="18"/>
      <c r="F154" s="18"/>
      <c r="G154" s="16">
        <v>3</v>
      </c>
      <c r="H154" s="10">
        <v>12983</v>
      </c>
      <c r="I154" s="10">
        <v>1670</v>
      </c>
      <c r="J154" s="10">
        <v>1138</v>
      </c>
      <c r="K154" s="18"/>
      <c r="L154" s="18"/>
      <c r="M154" s="18"/>
      <c r="N154" s="16">
        <v>3</v>
      </c>
      <c r="O154" s="10">
        <v>12983</v>
      </c>
      <c r="P154" s="10">
        <v>863.8</v>
      </c>
      <c r="Q154" s="10">
        <v>1138</v>
      </c>
      <c r="R154" s="18"/>
      <c r="S154" s="18"/>
      <c r="T154" s="18"/>
      <c r="U154" s="5"/>
      <c r="V154" s="5"/>
      <c r="W154" s="5"/>
      <c r="X154" s="5"/>
      <c r="Y154" s="5"/>
    </row>
    <row r="155" spans="1:25" x14ac:dyDescent="0.2">
      <c r="A155" s="16">
        <v>4</v>
      </c>
      <c r="B155" s="10"/>
      <c r="C155" s="10"/>
      <c r="D155" s="10"/>
      <c r="E155" s="18"/>
      <c r="F155" s="18"/>
      <c r="G155" s="16">
        <v>4</v>
      </c>
      <c r="H155" s="10">
        <v>1041</v>
      </c>
      <c r="I155" s="10">
        <v>45.01</v>
      </c>
      <c r="J155" s="10">
        <v>10</v>
      </c>
      <c r="K155" s="18"/>
      <c r="L155" s="18"/>
      <c r="M155" s="18"/>
      <c r="N155" s="16">
        <v>4</v>
      </c>
      <c r="O155" s="10">
        <v>1041</v>
      </c>
      <c r="P155" s="10">
        <v>131.30000000000001</v>
      </c>
      <c r="Q155" s="10">
        <v>10</v>
      </c>
      <c r="R155" s="18"/>
      <c r="S155" s="18"/>
      <c r="T155" s="18"/>
      <c r="U155" s="5"/>
      <c r="V155" s="5"/>
      <c r="W155" s="5"/>
      <c r="X155" s="5"/>
      <c r="Y155" s="5"/>
    </row>
    <row r="156" spans="1:25" x14ac:dyDescent="0.2">
      <c r="A156" s="16">
        <v>5</v>
      </c>
      <c r="B156" s="10">
        <v>5200</v>
      </c>
      <c r="C156" s="10">
        <v>82.37</v>
      </c>
      <c r="D156" s="10">
        <v>150</v>
      </c>
      <c r="E156" s="18"/>
      <c r="F156" s="18"/>
      <c r="G156" s="16">
        <v>5</v>
      </c>
      <c r="H156" s="10">
        <v>5200</v>
      </c>
      <c r="I156" s="10">
        <v>48.46</v>
      </c>
      <c r="J156" s="10">
        <v>150</v>
      </c>
      <c r="K156" s="18"/>
      <c r="L156" s="18"/>
      <c r="M156" s="18"/>
      <c r="N156" s="16">
        <v>5</v>
      </c>
      <c r="O156" s="10">
        <v>5200</v>
      </c>
      <c r="P156" s="10">
        <v>20.9</v>
      </c>
      <c r="Q156" s="10">
        <v>150</v>
      </c>
      <c r="R156" s="18"/>
      <c r="S156" s="18"/>
      <c r="T156" s="18"/>
      <c r="U156" s="5"/>
      <c r="V156" s="5"/>
      <c r="W156" s="5"/>
      <c r="X156" s="5"/>
      <c r="Y156" s="5"/>
    </row>
    <row r="157" spans="1:25" x14ac:dyDescent="0.2">
      <c r="A157" s="16">
        <v>6</v>
      </c>
      <c r="B157" s="10">
        <v>724.1</v>
      </c>
      <c r="C157" s="10">
        <v>26.75</v>
      </c>
      <c r="D157" s="10">
        <v>20.51</v>
      </c>
      <c r="E157" s="18"/>
      <c r="F157" s="18"/>
      <c r="G157" s="16">
        <v>6</v>
      </c>
      <c r="H157" s="10">
        <v>724.1</v>
      </c>
      <c r="I157" s="10">
        <v>17.170000000000002</v>
      </c>
      <c r="J157" s="10">
        <v>20.51</v>
      </c>
      <c r="K157" s="18"/>
      <c r="L157" s="18"/>
      <c r="M157" s="18"/>
      <c r="N157" s="16">
        <v>6</v>
      </c>
      <c r="O157" s="10">
        <v>724.1</v>
      </c>
      <c r="P157" s="10">
        <v>33.15</v>
      </c>
      <c r="Q157" s="10">
        <v>20.51</v>
      </c>
      <c r="R157" s="18"/>
      <c r="S157" s="18"/>
      <c r="T157" s="18"/>
      <c r="U157" s="5"/>
      <c r="V157" s="5"/>
      <c r="W157" s="5"/>
      <c r="X157" s="5"/>
      <c r="Y157" s="5"/>
    </row>
    <row r="158" spans="1:25" x14ac:dyDescent="0.2">
      <c r="A158" s="16">
        <v>7</v>
      </c>
      <c r="B158" s="10">
        <v>6557</v>
      </c>
      <c r="C158" s="10">
        <v>16.89</v>
      </c>
      <c r="D158" s="10">
        <v>10</v>
      </c>
      <c r="E158" s="18"/>
      <c r="F158" s="18"/>
      <c r="G158" s="16">
        <v>7</v>
      </c>
      <c r="H158" s="10">
        <v>6557</v>
      </c>
      <c r="I158" s="10">
        <v>96.16</v>
      </c>
      <c r="J158" s="10">
        <v>10</v>
      </c>
      <c r="K158" s="18"/>
      <c r="L158" s="18"/>
      <c r="M158" s="18"/>
      <c r="N158" s="16">
        <v>7</v>
      </c>
      <c r="O158" s="10">
        <v>6557</v>
      </c>
      <c r="P158" s="10">
        <v>98.9</v>
      </c>
      <c r="Q158" s="10">
        <v>10</v>
      </c>
      <c r="R158" s="18"/>
      <c r="S158" s="18"/>
      <c r="T158" s="18"/>
      <c r="U158" s="5"/>
      <c r="V158" s="5"/>
      <c r="W158" s="5"/>
      <c r="X158" s="5"/>
      <c r="Y158" s="5"/>
    </row>
    <row r="159" spans="1:25" x14ac:dyDescent="0.2">
      <c r="A159" s="16">
        <v>8</v>
      </c>
      <c r="B159" s="10">
        <v>885.1</v>
      </c>
      <c r="C159" s="10">
        <v>109.3</v>
      </c>
      <c r="D159" s="10">
        <v>40.83</v>
      </c>
      <c r="E159" s="18"/>
      <c r="F159" s="18"/>
      <c r="G159" s="16">
        <v>8</v>
      </c>
      <c r="H159" s="10">
        <v>885.1</v>
      </c>
      <c r="I159" s="10">
        <v>96.52</v>
      </c>
      <c r="J159" s="10">
        <v>40.83</v>
      </c>
      <c r="K159" s="18"/>
      <c r="L159" s="18"/>
      <c r="M159" s="18"/>
      <c r="N159" s="16">
        <v>8</v>
      </c>
      <c r="O159" s="10">
        <v>885.1</v>
      </c>
      <c r="P159" s="10">
        <v>74.33</v>
      </c>
      <c r="Q159" s="10">
        <v>40.83</v>
      </c>
      <c r="R159" s="18"/>
      <c r="S159" s="18"/>
      <c r="T159" s="18"/>
      <c r="U159" s="5"/>
      <c r="V159" s="5"/>
      <c r="W159" s="5"/>
      <c r="X159" s="5"/>
      <c r="Y159" s="5"/>
    </row>
    <row r="160" spans="1:25" x14ac:dyDescent="0.2">
      <c r="A160" s="16">
        <v>9</v>
      </c>
      <c r="B160" s="10">
        <v>633.70000000000005</v>
      </c>
      <c r="C160" s="10">
        <v>61.99</v>
      </c>
      <c r="D160" s="10">
        <v>10</v>
      </c>
      <c r="E160" s="18"/>
      <c r="F160" s="18"/>
      <c r="G160" s="16">
        <v>9</v>
      </c>
      <c r="H160" s="10">
        <v>633.70000000000005</v>
      </c>
      <c r="I160" s="10">
        <v>96.66</v>
      </c>
      <c r="J160" s="10">
        <v>10</v>
      </c>
      <c r="K160" s="18"/>
      <c r="L160" s="18"/>
      <c r="M160" s="18"/>
      <c r="N160" s="16">
        <v>9</v>
      </c>
      <c r="O160" s="10">
        <v>633.70000000000005</v>
      </c>
      <c r="P160" s="10">
        <v>95.18</v>
      </c>
      <c r="Q160" s="10">
        <v>10</v>
      </c>
      <c r="R160" s="18"/>
      <c r="S160" s="18"/>
      <c r="T160" s="18"/>
      <c r="U160" s="5"/>
      <c r="V160" s="5"/>
      <c r="W160" s="5"/>
      <c r="X160" s="5"/>
      <c r="Y160" s="5"/>
    </row>
    <row r="161" spans="1:25" x14ac:dyDescent="0.2">
      <c r="A161" s="16">
        <v>10</v>
      </c>
      <c r="B161" s="10">
        <v>1638</v>
      </c>
      <c r="C161" s="10">
        <v>10</v>
      </c>
      <c r="D161" s="10">
        <v>10</v>
      </c>
      <c r="E161" s="18"/>
      <c r="F161" s="18"/>
      <c r="G161" s="16">
        <v>10</v>
      </c>
      <c r="H161" s="10">
        <v>1638</v>
      </c>
      <c r="I161" s="10">
        <v>50.32</v>
      </c>
      <c r="J161" s="10">
        <v>10</v>
      </c>
      <c r="K161" s="18"/>
      <c r="L161" s="18"/>
      <c r="M161" s="18"/>
      <c r="N161" s="16">
        <v>10</v>
      </c>
      <c r="O161" s="10">
        <v>1638</v>
      </c>
      <c r="P161" s="10">
        <v>37.19</v>
      </c>
      <c r="Q161" s="10">
        <v>10</v>
      </c>
      <c r="R161" s="18"/>
      <c r="S161" s="18"/>
      <c r="T161" s="18"/>
      <c r="U161" s="5"/>
      <c r="V161" s="5"/>
      <c r="W161" s="5"/>
      <c r="X161" s="5"/>
      <c r="Y161" s="5"/>
    </row>
    <row r="162" spans="1:25" x14ac:dyDescent="0.2">
      <c r="A162" s="16">
        <v>11</v>
      </c>
      <c r="B162" s="10">
        <v>561.4</v>
      </c>
      <c r="C162" s="10">
        <v>38.130000000000003</v>
      </c>
      <c r="D162" s="10">
        <v>13.17</v>
      </c>
      <c r="E162" s="18"/>
      <c r="F162" s="18"/>
      <c r="G162" s="16">
        <v>11</v>
      </c>
      <c r="H162" s="10">
        <v>561.4</v>
      </c>
      <c r="I162" s="10">
        <v>10</v>
      </c>
      <c r="J162" s="10">
        <v>13.17</v>
      </c>
      <c r="K162" s="18"/>
      <c r="L162" s="18"/>
      <c r="M162" s="18"/>
      <c r="N162" s="16">
        <v>11</v>
      </c>
      <c r="O162" s="10">
        <v>561.4</v>
      </c>
      <c r="P162" s="10">
        <v>71.540000000000006</v>
      </c>
      <c r="Q162" s="10">
        <v>13.17</v>
      </c>
      <c r="R162" s="18"/>
      <c r="S162" s="18"/>
      <c r="T162" s="18"/>
      <c r="U162" s="5"/>
      <c r="V162" s="5"/>
      <c r="W162" s="38"/>
      <c r="X162" s="5"/>
      <c r="Y162" s="5"/>
    </row>
    <row r="163" spans="1:25" x14ac:dyDescent="0.2">
      <c r="A163" s="16">
        <v>12</v>
      </c>
      <c r="B163" s="10">
        <v>5709</v>
      </c>
      <c r="C163" s="10">
        <v>310</v>
      </c>
      <c r="D163" s="10">
        <v>198.9</v>
      </c>
      <c r="E163" s="18"/>
      <c r="F163" s="18"/>
      <c r="G163" s="16">
        <v>12</v>
      </c>
      <c r="H163" s="10">
        <v>5709</v>
      </c>
      <c r="I163" s="10">
        <v>908.6</v>
      </c>
      <c r="J163" s="10">
        <v>198.9</v>
      </c>
      <c r="K163" s="18"/>
      <c r="L163" s="18"/>
      <c r="M163" s="18"/>
      <c r="N163" s="16">
        <v>12</v>
      </c>
      <c r="O163" s="10">
        <v>5709</v>
      </c>
      <c r="P163" s="10">
        <v>833.5</v>
      </c>
      <c r="Q163" s="10">
        <v>198.9</v>
      </c>
      <c r="R163" s="18"/>
      <c r="S163" s="18"/>
      <c r="T163" s="18"/>
      <c r="U163" s="5"/>
      <c r="V163" s="5"/>
      <c r="W163" s="5"/>
      <c r="X163" s="5"/>
      <c r="Y163" s="5"/>
    </row>
    <row r="164" spans="1:25" x14ac:dyDescent="0.2">
      <c r="A164" s="16">
        <v>13</v>
      </c>
      <c r="B164" s="10">
        <v>2345</v>
      </c>
      <c r="C164" s="10">
        <v>99.44</v>
      </c>
      <c r="D164" s="10">
        <v>141.30000000000001</v>
      </c>
      <c r="E164" s="18"/>
      <c r="F164" s="18"/>
      <c r="G164" s="16">
        <v>13</v>
      </c>
      <c r="H164" s="10">
        <v>2345</v>
      </c>
      <c r="I164" s="10">
        <v>184.2</v>
      </c>
      <c r="J164" s="10">
        <v>141.30000000000001</v>
      </c>
      <c r="K164" s="18"/>
      <c r="L164" s="18"/>
      <c r="M164" s="18"/>
      <c r="N164" s="16">
        <v>13</v>
      </c>
      <c r="O164" s="10">
        <v>2345</v>
      </c>
      <c r="P164" s="10">
        <v>85.09</v>
      </c>
      <c r="Q164" s="10">
        <v>141.30000000000001</v>
      </c>
      <c r="R164" s="18"/>
      <c r="S164" s="18"/>
      <c r="T164" s="18"/>
      <c r="U164" s="5"/>
      <c r="V164" s="5"/>
      <c r="W164" s="5"/>
      <c r="X164" s="5"/>
      <c r="Y164" s="5"/>
    </row>
    <row r="165" spans="1:25" x14ac:dyDescent="0.2">
      <c r="A165" s="16">
        <v>14</v>
      </c>
      <c r="B165" s="10">
        <v>1622</v>
      </c>
      <c r="C165" s="10">
        <v>82.74</v>
      </c>
      <c r="D165" s="10">
        <v>200.4</v>
      </c>
      <c r="E165" s="18"/>
      <c r="F165" s="18"/>
      <c r="G165" s="16">
        <v>14</v>
      </c>
      <c r="H165" s="10">
        <v>1622</v>
      </c>
      <c r="I165" s="10">
        <v>132.6</v>
      </c>
      <c r="J165" s="10">
        <v>200.4</v>
      </c>
      <c r="K165" s="18"/>
      <c r="L165" s="18"/>
      <c r="M165" s="18"/>
      <c r="N165" s="16">
        <v>14</v>
      </c>
      <c r="O165" s="10">
        <v>1622</v>
      </c>
      <c r="P165" s="10">
        <v>62.28</v>
      </c>
      <c r="Q165" s="10">
        <v>200.4</v>
      </c>
      <c r="R165" s="18"/>
      <c r="S165" s="18"/>
      <c r="T165" s="18"/>
      <c r="U165" s="5"/>
      <c r="V165" s="5"/>
      <c r="W165" s="5"/>
      <c r="X165" s="5"/>
      <c r="Y165" s="5"/>
    </row>
    <row r="166" spans="1:25" x14ac:dyDescent="0.2">
      <c r="A166" s="16">
        <v>15</v>
      </c>
      <c r="B166" s="10">
        <v>4295</v>
      </c>
      <c r="C166" s="10">
        <v>144.69999999999999</v>
      </c>
      <c r="D166" s="10">
        <v>812.6</v>
      </c>
      <c r="E166" s="18"/>
      <c r="F166" s="18"/>
      <c r="G166" s="16">
        <v>15</v>
      </c>
      <c r="H166" s="10">
        <v>4295</v>
      </c>
      <c r="I166" s="10">
        <v>232.3</v>
      </c>
      <c r="J166" s="10">
        <v>812.6</v>
      </c>
      <c r="K166" s="18"/>
      <c r="L166" s="18"/>
      <c r="M166" s="18"/>
      <c r="N166" s="16">
        <v>15</v>
      </c>
      <c r="O166" s="10">
        <v>4295</v>
      </c>
      <c r="P166" s="10">
        <v>294.10000000000002</v>
      </c>
      <c r="Q166" s="10">
        <v>812.6</v>
      </c>
      <c r="R166" s="18"/>
      <c r="S166" s="18"/>
      <c r="T166" s="18"/>
      <c r="U166" s="5"/>
      <c r="V166" s="5"/>
      <c r="W166" s="5"/>
      <c r="X166" s="5"/>
      <c r="Y166" s="5"/>
    </row>
    <row r="167" spans="1:25" x14ac:dyDescent="0.2">
      <c r="A167" s="16">
        <v>16</v>
      </c>
      <c r="B167" s="10">
        <v>3009</v>
      </c>
      <c r="C167" s="10">
        <v>480.9</v>
      </c>
      <c r="D167" s="10">
        <v>538.5</v>
      </c>
      <c r="E167" s="18"/>
      <c r="F167" s="18"/>
      <c r="G167" s="16">
        <v>16</v>
      </c>
      <c r="H167" s="10">
        <v>3009</v>
      </c>
      <c r="I167" s="10">
        <v>1841</v>
      </c>
      <c r="J167" s="10">
        <v>538.5</v>
      </c>
      <c r="K167" s="18"/>
      <c r="L167" s="18"/>
      <c r="M167" s="18"/>
      <c r="N167" s="16">
        <v>16</v>
      </c>
      <c r="O167" s="10">
        <v>3009</v>
      </c>
      <c r="P167" s="10">
        <v>906.3</v>
      </c>
      <c r="Q167" s="10">
        <v>538.5</v>
      </c>
      <c r="R167" s="18"/>
      <c r="S167" s="18"/>
      <c r="T167" s="18"/>
      <c r="U167" s="5"/>
      <c r="V167" s="5"/>
      <c r="W167" s="5"/>
      <c r="X167" s="5"/>
      <c r="Y167" s="5"/>
    </row>
    <row r="168" spans="1:25" x14ac:dyDescent="0.2">
      <c r="A168" s="16">
        <v>17</v>
      </c>
      <c r="B168" s="10">
        <v>2708</v>
      </c>
      <c r="C168" s="10">
        <v>68.2</v>
      </c>
      <c r="D168" s="10">
        <v>120.2</v>
      </c>
      <c r="E168" s="18"/>
      <c r="F168" s="18"/>
      <c r="G168" s="16">
        <v>17</v>
      </c>
      <c r="H168" s="10">
        <v>2708</v>
      </c>
      <c r="I168" s="10">
        <v>104.1</v>
      </c>
      <c r="J168" s="10">
        <v>120.2</v>
      </c>
      <c r="K168" s="18"/>
      <c r="L168" s="18"/>
      <c r="M168" s="18"/>
      <c r="N168" s="16">
        <v>17</v>
      </c>
      <c r="O168" s="10">
        <v>2708</v>
      </c>
      <c r="P168" s="10">
        <v>177.8</v>
      </c>
      <c r="Q168" s="10">
        <v>120.2</v>
      </c>
      <c r="R168" s="18"/>
      <c r="S168" s="18"/>
      <c r="T168" s="18"/>
      <c r="U168" s="5"/>
      <c r="V168" s="5"/>
      <c r="W168" s="5"/>
      <c r="X168" s="5"/>
      <c r="Y168" s="5"/>
    </row>
    <row r="169" spans="1:25" x14ac:dyDescent="0.2">
      <c r="A169" s="16">
        <v>18</v>
      </c>
      <c r="B169" s="10">
        <v>8227</v>
      </c>
      <c r="C169" s="10">
        <v>375</v>
      </c>
      <c r="D169" s="10">
        <v>935</v>
      </c>
      <c r="E169" s="18"/>
      <c r="F169" s="18"/>
      <c r="G169" s="16">
        <v>18</v>
      </c>
      <c r="H169" s="10">
        <v>8227</v>
      </c>
      <c r="I169" s="10">
        <v>1440</v>
      </c>
      <c r="J169" s="10">
        <v>935</v>
      </c>
      <c r="K169" s="18"/>
      <c r="L169" s="18"/>
      <c r="M169" s="18"/>
      <c r="N169" s="16">
        <v>18</v>
      </c>
      <c r="O169" s="10">
        <v>8227</v>
      </c>
      <c r="P169" s="10">
        <v>501.3</v>
      </c>
      <c r="Q169" s="10">
        <v>935</v>
      </c>
      <c r="R169" s="18"/>
      <c r="S169" s="18"/>
      <c r="T169" s="18"/>
      <c r="U169" s="5"/>
      <c r="V169" s="5"/>
      <c r="W169" s="5"/>
      <c r="X169" s="5"/>
      <c r="Y169" s="5"/>
    </row>
    <row r="170" spans="1:25" x14ac:dyDescent="0.2">
      <c r="A170" s="16">
        <v>19</v>
      </c>
      <c r="B170" s="10">
        <v>60.79</v>
      </c>
      <c r="C170" s="10">
        <v>97.26</v>
      </c>
      <c r="D170" s="10">
        <v>10</v>
      </c>
      <c r="E170" s="18"/>
      <c r="F170" s="18"/>
      <c r="G170" s="16">
        <v>19</v>
      </c>
      <c r="H170" s="10">
        <v>60.79</v>
      </c>
      <c r="I170" s="10">
        <v>303.89999999999998</v>
      </c>
      <c r="J170" s="10">
        <v>10</v>
      </c>
      <c r="K170" s="18"/>
      <c r="L170" s="18"/>
      <c r="M170" s="18"/>
      <c r="N170" s="16">
        <v>19</v>
      </c>
      <c r="O170" s="10">
        <v>60.79</v>
      </c>
      <c r="P170" s="10">
        <v>51.98</v>
      </c>
      <c r="Q170" s="10">
        <v>10</v>
      </c>
      <c r="R170" s="18"/>
      <c r="S170" s="18"/>
      <c r="T170" s="18"/>
      <c r="U170" s="5"/>
      <c r="V170" s="5"/>
      <c r="W170" s="5"/>
      <c r="X170" s="5"/>
      <c r="Y170" s="5"/>
    </row>
    <row r="171" spans="1:25" x14ac:dyDescent="0.2">
      <c r="A171" s="16">
        <v>20</v>
      </c>
      <c r="B171" s="10">
        <v>327.60000000000002</v>
      </c>
      <c r="C171" s="10">
        <v>95.41</v>
      </c>
      <c r="D171" s="10">
        <v>183</v>
      </c>
      <c r="E171" s="18"/>
      <c r="F171" s="18"/>
      <c r="G171" s="16">
        <v>20</v>
      </c>
      <c r="H171" s="11">
        <v>327.60000000000002</v>
      </c>
      <c r="I171" s="11">
        <v>101.5</v>
      </c>
      <c r="J171" s="11">
        <v>183</v>
      </c>
      <c r="K171" s="18"/>
      <c r="L171" s="18"/>
      <c r="M171" s="18"/>
      <c r="N171" s="16">
        <v>20</v>
      </c>
      <c r="O171" s="11">
        <v>327.60000000000002</v>
      </c>
      <c r="P171" s="11">
        <v>39.28</v>
      </c>
      <c r="Q171" s="11">
        <v>183</v>
      </c>
      <c r="R171" s="18"/>
      <c r="S171" s="18"/>
      <c r="T171" s="18"/>
      <c r="U171" s="5"/>
      <c r="V171" s="5"/>
      <c r="W171" s="5"/>
      <c r="X171" s="5"/>
      <c r="Y171" s="5"/>
    </row>
    <row r="172" spans="1:25" x14ac:dyDescent="0.2">
      <c r="A172" s="16"/>
      <c r="B172" s="11"/>
      <c r="C172" s="11"/>
      <c r="D172" s="11"/>
      <c r="E172" s="18"/>
      <c r="F172" s="18"/>
      <c r="G172" s="12" t="s">
        <v>35</v>
      </c>
      <c r="H172" s="19">
        <v>20</v>
      </c>
      <c r="I172" s="19">
        <v>20</v>
      </c>
      <c r="J172" s="19">
        <v>20</v>
      </c>
      <c r="K172" s="18"/>
      <c r="L172" s="18"/>
      <c r="M172" s="18"/>
      <c r="N172" s="12" t="s">
        <v>35</v>
      </c>
      <c r="O172" s="19">
        <v>20</v>
      </c>
      <c r="P172" s="19">
        <v>20</v>
      </c>
      <c r="Q172" s="19">
        <v>20</v>
      </c>
      <c r="R172" s="18"/>
      <c r="S172" s="18"/>
      <c r="T172" s="18"/>
      <c r="U172" s="5"/>
      <c r="V172" s="5"/>
      <c r="W172" s="5"/>
      <c r="X172" s="5"/>
      <c r="Y172" s="5"/>
    </row>
    <row r="173" spans="1:25" x14ac:dyDescent="0.2">
      <c r="A173" s="12" t="s">
        <v>35</v>
      </c>
      <c r="B173" s="19">
        <v>19</v>
      </c>
      <c r="C173" s="19">
        <v>19</v>
      </c>
      <c r="D173" s="19">
        <v>19</v>
      </c>
      <c r="E173" s="18"/>
      <c r="F173" s="18"/>
      <c r="G173" s="20"/>
      <c r="H173" s="18"/>
      <c r="I173" s="18"/>
      <c r="J173" s="18"/>
      <c r="K173" s="18"/>
      <c r="L173" s="18"/>
      <c r="M173" s="18"/>
      <c r="N173" s="20"/>
      <c r="O173" s="18"/>
      <c r="P173" s="18"/>
      <c r="Q173" s="18"/>
      <c r="R173" s="18"/>
      <c r="S173" s="18"/>
      <c r="T173" s="18"/>
      <c r="U173" s="5"/>
      <c r="V173" s="5"/>
      <c r="W173" s="5"/>
      <c r="X173" s="5"/>
      <c r="Y173" s="5"/>
    </row>
    <row r="174" spans="1:25" x14ac:dyDescent="0.2">
      <c r="A174" s="20"/>
      <c r="B174" s="18"/>
      <c r="C174" s="18"/>
      <c r="D174" s="18"/>
      <c r="E174" s="18"/>
      <c r="F174" s="18"/>
      <c r="G174" s="13" t="s">
        <v>9</v>
      </c>
      <c r="H174" s="14">
        <v>60.79</v>
      </c>
      <c r="I174" s="14">
        <v>10</v>
      </c>
      <c r="J174" s="14">
        <v>10</v>
      </c>
      <c r="K174" s="18"/>
      <c r="L174" s="18"/>
      <c r="M174" s="18"/>
      <c r="N174" s="13" t="s">
        <v>9</v>
      </c>
      <c r="O174" s="14">
        <v>60.79</v>
      </c>
      <c r="P174" s="14">
        <v>17.22</v>
      </c>
      <c r="Q174" s="14">
        <v>10</v>
      </c>
      <c r="R174" s="18"/>
      <c r="S174" s="18"/>
      <c r="T174" s="18"/>
      <c r="U174" s="5"/>
      <c r="V174" s="5"/>
      <c r="W174" s="5"/>
      <c r="X174" s="5"/>
      <c r="Y174" s="5"/>
    </row>
    <row r="175" spans="1:25" x14ac:dyDescent="0.2">
      <c r="A175" s="13" t="s">
        <v>9</v>
      </c>
      <c r="B175" s="14">
        <v>60.79</v>
      </c>
      <c r="C175" s="14">
        <v>10</v>
      </c>
      <c r="D175" s="14">
        <v>10</v>
      </c>
      <c r="E175" s="18"/>
      <c r="F175" s="18"/>
      <c r="G175" s="21" t="s">
        <v>10</v>
      </c>
      <c r="H175" s="10">
        <v>12983</v>
      </c>
      <c r="I175" s="10">
        <v>1841</v>
      </c>
      <c r="J175" s="10">
        <v>1138</v>
      </c>
      <c r="K175" s="18"/>
      <c r="L175" s="18"/>
      <c r="M175" s="18"/>
      <c r="N175" s="22" t="s">
        <v>10</v>
      </c>
      <c r="O175" s="10">
        <v>12983</v>
      </c>
      <c r="P175" s="10">
        <v>906.3</v>
      </c>
      <c r="Q175" s="10">
        <v>1138</v>
      </c>
      <c r="R175" s="18"/>
      <c r="S175" s="18"/>
      <c r="T175" s="18"/>
      <c r="U175" s="5"/>
      <c r="V175" s="5"/>
      <c r="W175" s="5"/>
      <c r="X175" s="5"/>
      <c r="Y175" s="5"/>
    </row>
    <row r="176" spans="1:25" x14ac:dyDescent="0.2">
      <c r="A176" s="21" t="s">
        <v>10</v>
      </c>
      <c r="B176" s="10">
        <v>12983</v>
      </c>
      <c r="C176" s="10">
        <v>480.9</v>
      </c>
      <c r="D176" s="10">
        <v>1138</v>
      </c>
      <c r="E176" s="18"/>
      <c r="F176" s="18"/>
      <c r="G176" s="12" t="s">
        <v>11</v>
      </c>
      <c r="H176" s="11">
        <v>12922</v>
      </c>
      <c r="I176" s="11">
        <v>1831</v>
      </c>
      <c r="J176" s="11">
        <v>1128</v>
      </c>
      <c r="K176" s="18"/>
      <c r="L176" s="18"/>
      <c r="M176" s="18"/>
      <c r="N176" s="21" t="s">
        <v>11</v>
      </c>
      <c r="O176" s="11">
        <v>12922</v>
      </c>
      <c r="P176" s="11">
        <v>889.1</v>
      </c>
      <c r="Q176" s="11">
        <v>1128</v>
      </c>
      <c r="R176" s="18"/>
      <c r="S176" s="18"/>
      <c r="T176" s="18"/>
      <c r="U176" s="5"/>
      <c r="V176" s="5"/>
      <c r="W176" s="5"/>
      <c r="X176" s="5"/>
      <c r="Y176" s="5"/>
    </row>
    <row r="177" spans="1:25" x14ac:dyDescent="0.2">
      <c r="A177" s="12" t="s">
        <v>11</v>
      </c>
      <c r="B177" s="11">
        <v>12922</v>
      </c>
      <c r="C177" s="11">
        <v>470.9</v>
      </c>
      <c r="D177" s="11">
        <v>1128</v>
      </c>
      <c r="E177" s="18"/>
      <c r="F177" s="18"/>
      <c r="G177" s="20"/>
      <c r="H177" s="18"/>
      <c r="I177" s="18"/>
      <c r="J177" s="18"/>
      <c r="K177" s="18"/>
      <c r="L177" s="18"/>
      <c r="M177" s="18"/>
      <c r="N177" s="20"/>
      <c r="O177" s="18"/>
      <c r="P177" s="18"/>
      <c r="Q177" s="18"/>
      <c r="R177" s="18"/>
      <c r="S177" s="18"/>
      <c r="T177" s="18"/>
      <c r="U177" s="5"/>
      <c r="V177" s="5"/>
      <c r="W177" s="5"/>
      <c r="X177" s="5"/>
      <c r="Y177" s="5"/>
    </row>
    <row r="178" spans="1:25" x14ac:dyDescent="0.2">
      <c r="A178" s="20"/>
      <c r="B178" s="18"/>
      <c r="C178" s="18"/>
      <c r="D178" s="18"/>
      <c r="E178" s="18"/>
      <c r="F178" s="18"/>
      <c r="G178" s="13" t="s">
        <v>12</v>
      </c>
      <c r="H178" s="14">
        <v>3150</v>
      </c>
      <c r="I178" s="14">
        <v>378.4</v>
      </c>
      <c r="J178" s="14">
        <v>235.9</v>
      </c>
      <c r="K178" s="18"/>
      <c r="L178" s="18"/>
      <c r="M178" s="18"/>
      <c r="N178" s="13" t="s">
        <v>12</v>
      </c>
      <c r="O178" s="14">
        <v>3150</v>
      </c>
      <c r="P178" s="14">
        <v>228.7</v>
      </c>
      <c r="Q178" s="14">
        <v>235.9</v>
      </c>
      <c r="R178" s="18"/>
      <c r="S178" s="18"/>
      <c r="T178" s="18"/>
      <c r="U178" s="5"/>
      <c r="V178" s="5"/>
      <c r="W178" s="5"/>
      <c r="X178" s="5"/>
      <c r="Y178" s="5"/>
    </row>
    <row r="179" spans="1:25" x14ac:dyDescent="0.2">
      <c r="A179" s="13" t="s">
        <v>12</v>
      </c>
      <c r="B179" s="14">
        <v>3261</v>
      </c>
      <c r="C179" s="14">
        <v>131.1</v>
      </c>
      <c r="D179" s="14">
        <v>247.8</v>
      </c>
      <c r="E179" s="18"/>
      <c r="F179" s="18"/>
      <c r="G179" s="22" t="s">
        <v>13</v>
      </c>
      <c r="H179" s="10">
        <v>3248</v>
      </c>
      <c r="I179" s="10">
        <v>584.9</v>
      </c>
      <c r="J179" s="10">
        <v>340.1</v>
      </c>
      <c r="K179" s="18"/>
      <c r="L179" s="18"/>
      <c r="M179" s="18"/>
      <c r="N179" s="22" t="s">
        <v>13</v>
      </c>
      <c r="O179" s="10">
        <v>3248</v>
      </c>
      <c r="P179" s="10">
        <v>297.60000000000002</v>
      </c>
      <c r="Q179" s="10">
        <v>340.1</v>
      </c>
      <c r="R179" s="18"/>
      <c r="S179" s="18"/>
      <c r="T179" s="18"/>
      <c r="U179" s="5"/>
      <c r="V179" s="5"/>
      <c r="W179" s="5"/>
      <c r="X179" s="5"/>
      <c r="Y179" s="5"/>
    </row>
    <row r="180" spans="1:25" x14ac:dyDescent="0.2">
      <c r="A180" s="22" t="s">
        <v>13</v>
      </c>
      <c r="B180" s="10">
        <v>3297</v>
      </c>
      <c r="C180" s="10">
        <v>125.9</v>
      </c>
      <c r="D180" s="10">
        <v>345.2</v>
      </c>
      <c r="E180" s="18"/>
      <c r="F180" s="18"/>
      <c r="G180" s="21" t="s">
        <v>14</v>
      </c>
      <c r="H180" s="11">
        <v>726.2</v>
      </c>
      <c r="I180" s="11">
        <v>130.80000000000001</v>
      </c>
      <c r="J180" s="11">
        <v>76.06</v>
      </c>
      <c r="K180" s="18"/>
      <c r="L180" s="18"/>
      <c r="M180" s="18"/>
      <c r="N180" s="21" t="s">
        <v>14</v>
      </c>
      <c r="O180" s="11">
        <v>726.2</v>
      </c>
      <c r="P180" s="11">
        <v>66.55</v>
      </c>
      <c r="Q180" s="11">
        <v>76.06</v>
      </c>
      <c r="R180" s="18"/>
      <c r="S180" s="18"/>
      <c r="T180" s="18"/>
      <c r="U180" s="5"/>
      <c r="V180" s="5"/>
      <c r="W180" s="5"/>
      <c r="X180" s="5"/>
      <c r="Y180" s="5"/>
    </row>
    <row r="181" spans="1:25" x14ac:dyDescent="0.2">
      <c r="A181" s="21" t="s">
        <v>14</v>
      </c>
      <c r="B181" s="11">
        <v>756.4</v>
      </c>
      <c r="C181" s="11">
        <v>28.87</v>
      </c>
      <c r="D181" s="11">
        <v>79.19</v>
      </c>
      <c r="E181" s="18"/>
      <c r="F181" s="18"/>
      <c r="G181" s="20"/>
      <c r="H181" s="18"/>
      <c r="I181" s="18"/>
      <c r="J181" s="18"/>
      <c r="K181" s="18"/>
      <c r="L181" s="18"/>
      <c r="M181" s="18"/>
      <c r="N181" s="20"/>
      <c r="O181" s="18"/>
      <c r="P181" s="18"/>
      <c r="Q181" s="18"/>
      <c r="R181" s="18"/>
      <c r="S181" s="18"/>
      <c r="T181" s="18"/>
      <c r="U181" s="5"/>
      <c r="V181" s="5"/>
      <c r="W181" s="5"/>
      <c r="X181" s="5"/>
      <c r="Y181" s="5"/>
    </row>
    <row r="182" spans="1:25" x14ac:dyDescent="0.2">
      <c r="A182" s="20"/>
      <c r="B182" s="18"/>
      <c r="C182" s="18"/>
      <c r="D182" s="18"/>
      <c r="E182" s="18"/>
      <c r="F182" s="18"/>
      <c r="G182" s="13" t="s">
        <v>15</v>
      </c>
      <c r="H182" s="14">
        <v>1774</v>
      </c>
      <c r="I182" s="14">
        <v>131</v>
      </c>
      <c r="J182" s="14">
        <v>77.31</v>
      </c>
      <c r="K182" s="18"/>
      <c r="L182" s="18"/>
      <c r="M182" s="18"/>
      <c r="N182" s="12" t="s">
        <v>15</v>
      </c>
      <c r="O182" s="14">
        <v>1774</v>
      </c>
      <c r="P182" s="14">
        <v>112</v>
      </c>
      <c r="Q182" s="14">
        <v>77.31</v>
      </c>
      <c r="R182" s="18"/>
      <c r="S182" s="18"/>
      <c r="T182" s="18"/>
      <c r="U182" s="5"/>
      <c r="V182" s="5"/>
      <c r="W182" s="5"/>
      <c r="X182" s="5"/>
      <c r="Y182" s="5"/>
    </row>
    <row r="183" spans="1:25" x14ac:dyDescent="0.2">
      <c r="A183" s="13" t="s">
        <v>15</v>
      </c>
      <c r="B183" s="14">
        <v>1825</v>
      </c>
      <c r="C183" s="14">
        <v>87.34</v>
      </c>
      <c r="D183" s="14">
        <v>86.09</v>
      </c>
      <c r="E183" s="18"/>
      <c r="F183" s="18"/>
      <c r="G183" s="21" t="s">
        <v>16</v>
      </c>
      <c r="H183" s="11">
        <v>3.54</v>
      </c>
      <c r="I183" s="11">
        <v>4.6609999999999996</v>
      </c>
      <c r="J183" s="11">
        <v>5.3109999999999999</v>
      </c>
      <c r="K183" s="18"/>
      <c r="L183" s="18"/>
      <c r="M183" s="18"/>
      <c r="N183" s="12" t="s">
        <v>16</v>
      </c>
      <c r="O183" s="11">
        <v>3.54</v>
      </c>
      <c r="P183" s="11">
        <v>3.3479999999999999</v>
      </c>
      <c r="Q183" s="11">
        <v>5.3109999999999999</v>
      </c>
      <c r="R183" s="18"/>
      <c r="S183" s="18"/>
      <c r="T183" s="18"/>
      <c r="U183" s="5"/>
      <c r="V183" s="5"/>
      <c r="W183" s="5"/>
      <c r="X183" s="5"/>
      <c r="Y183" s="5"/>
    </row>
    <row r="184" spans="1:25" x14ac:dyDescent="0.2">
      <c r="A184" s="21" t="s">
        <v>16</v>
      </c>
      <c r="B184" s="11">
        <v>3.6419999999999999</v>
      </c>
      <c r="C184" s="11">
        <v>2.6680000000000001</v>
      </c>
      <c r="D184" s="11">
        <v>5.1689999999999996</v>
      </c>
      <c r="E184" s="18"/>
      <c r="F184" s="18"/>
      <c r="G184" s="20"/>
      <c r="H184" s="18"/>
      <c r="I184" s="18"/>
      <c r="J184" s="18"/>
      <c r="K184" s="18"/>
      <c r="L184" s="18"/>
      <c r="M184" s="18"/>
      <c r="N184" s="20"/>
      <c r="O184" s="18"/>
      <c r="P184" s="18"/>
      <c r="Q184" s="18"/>
      <c r="R184" s="18"/>
      <c r="S184" s="18"/>
      <c r="T184" s="18"/>
      <c r="U184" s="5"/>
      <c r="V184" s="5"/>
      <c r="W184" s="5"/>
      <c r="X184" s="5"/>
      <c r="Y184" s="5"/>
    </row>
    <row r="185" spans="1:25" x14ac:dyDescent="0.2">
      <c r="A185" s="18"/>
      <c r="B185" s="18"/>
      <c r="C185" s="18"/>
      <c r="D185" s="18"/>
      <c r="E185" s="18"/>
      <c r="F185" s="18"/>
      <c r="G185" s="20"/>
      <c r="H185" s="18"/>
      <c r="I185" s="18"/>
      <c r="J185" s="18"/>
      <c r="K185" s="18"/>
      <c r="L185" s="18"/>
      <c r="M185" s="18"/>
      <c r="N185" s="20"/>
      <c r="O185" s="18"/>
      <c r="P185" s="18"/>
      <c r="Q185" s="18"/>
      <c r="R185" s="18"/>
      <c r="S185" s="18"/>
      <c r="T185" s="18"/>
      <c r="U185" s="5"/>
      <c r="V185" s="5"/>
      <c r="W185" s="5"/>
      <c r="X185" s="5"/>
      <c r="Y185" s="5"/>
    </row>
    <row r="186" spans="1:25" x14ac:dyDescent="0.2">
      <c r="A186" s="13" t="s">
        <v>39</v>
      </c>
      <c r="B186" s="13" t="s">
        <v>182</v>
      </c>
      <c r="C186" s="13" t="s">
        <v>40</v>
      </c>
      <c r="D186" s="13" t="s">
        <v>41</v>
      </c>
      <c r="E186" s="42" t="s">
        <v>42</v>
      </c>
      <c r="F186" s="18"/>
      <c r="G186" s="13" t="s">
        <v>39</v>
      </c>
      <c r="H186" s="13" t="s">
        <v>182</v>
      </c>
      <c r="I186" s="13" t="s">
        <v>40</v>
      </c>
      <c r="J186" s="13" t="s">
        <v>41</v>
      </c>
      <c r="K186" s="14" t="s">
        <v>42</v>
      </c>
      <c r="L186" s="18"/>
      <c r="M186" s="18"/>
      <c r="N186" s="13" t="s">
        <v>39</v>
      </c>
      <c r="O186" s="13" t="s">
        <v>182</v>
      </c>
      <c r="P186" s="13" t="s">
        <v>40</v>
      </c>
      <c r="Q186" s="13" t="s">
        <v>41</v>
      </c>
      <c r="R186" s="13" t="s">
        <v>42</v>
      </c>
      <c r="S186" s="18"/>
      <c r="T186" s="18"/>
      <c r="U186" s="5"/>
      <c r="V186" s="5"/>
      <c r="W186" s="5"/>
      <c r="X186" s="5"/>
      <c r="Y186" s="5"/>
    </row>
    <row r="187" spans="1:25" x14ac:dyDescent="0.2">
      <c r="A187" s="22" t="s">
        <v>64</v>
      </c>
      <c r="B187" s="10">
        <v>27.5</v>
      </c>
      <c r="C187" s="10" t="s">
        <v>44</v>
      </c>
      <c r="D187" s="10" t="s">
        <v>46</v>
      </c>
      <c r="E187" s="41" t="s">
        <v>47</v>
      </c>
      <c r="F187" s="18"/>
      <c r="G187" s="22" t="s">
        <v>66</v>
      </c>
      <c r="H187" s="10">
        <v>26</v>
      </c>
      <c r="I187" s="10" t="s">
        <v>44</v>
      </c>
      <c r="J187" s="10" t="s">
        <v>184</v>
      </c>
      <c r="K187" s="10">
        <v>1E-4</v>
      </c>
      <c r="L187" s="18"/>
      <c r="M187" s="18"/>
      <c r="N187" s="22" t="s">
        <v>68</v>
      </c>
      <c r="O187" s="10">
        <v>28</v>
      </c>
      <c r="P187" s="10" t="s">
        <v>44</v>
      </c>
      <c r="Q187" s="10" t="s">
        <v>46</v>
      </c>
      <c r="R187" s="10" t="s">
        <v>47</v>
      </c>
      <c r="S187" s="18"/>
      <c r="T187" s="18"/>
      <c r="U187" s="5"/>
      <c r="V187" s="5"/>
      <c r="W187" s="5"/>
      <c r="X187" s="5"/>
      <c r="Y187" s="5"/>
    </row>
    <row r="188" spans="1:25" x14ac:dyDescent="0.2">
      <c r="A188" s="22" t="s">
        <v>45</v>
      </c>
      <c r="B188" s="10">
        <v>26.5</v>
      </c>
      <c r="C188" s="10" t="s">
        <v>44</v>
      </c>
      <c r="D188" s="10" t="s">
        <v>46</v>
      </c>
      <c r="E188" s="41" t="s">
        <v>47</v>
      </c>
      <c r="F188" s="18"/>
      <c r="G188" s="22" t="s">
        <v>45</v>
      </c>
      <c r="H188" s="10">
        <v>31</v>
      </c>
      <c r="I188" s="10" t="s">
        <v>44</v>
      </c>
      <c r="J188" s="10" t="s">
        <v>46</v>
      </c>
      <c r="K188" s="10" t="s">
        <v>47</v>
      </c>
      <c r="L188" s="18"/>
      <c r="M188" s="18"/>
      <c r="N188" s="22" t="s">
        <v>45</v>
      </c>
      <c r="O188" s="10">
        <v>32</v>
      </c>
      <c r="P188" s="10" t="s">
        <v>44</v>
      </c>
      <c r="Q188" s="10" t="s">
        <v>46</v>
      </c>
      <c r="R188" s="10" t="s">
        <v>47</v>
      </c>
      <c r="S188" s="18"/>
      <c r="T188" s="18"/>
      <c r="U188" s="5"/>
      <c r="V188" s="5"/>
      <c r="W188" s="5"/>
      <c r="X188" s="5"/>
      <c r="Y188" s="5"/>
    </row>
    <row r="189" spans="1:25" x14ac:dyDescent="0.2">
      <c r="A189" s="21" t="s">
        <v>65</v>
      </c>
      <c r="B189" s="11">
        <v>-1</v>
      </c>
      <c r="C189" s="11" t="s">
        <v>50</v>
      </c>
      <c r="D189" s="11" t="s">
        <v>51</v>
      </c>
      <c r="E189" s="43" t="s">
        <v>183</v>
      </c>
      <c r="F189" s="18"/>
      <c r="G189" s="21" t="s">
        <v>67</v>
      </c>
      <c r="H189" s="11">
        <v>5</v>
      </c>
      <c r="I189" s="11" t="s">
        <v>50</v>
      </c>
      <c r="J189" s="11" t="s">
        <v>51</v>
      </c>
      <c r="K189" s="11" t="s">
        <v>183</v>
      </c>
      <c r="L189" s="18"/>
      <c r="M189" s="18"/>
      <c r="N189" s="21" t="s">
        <v>69</v>
      </c>
      <c r="O189" s="11">
        <v>4</v>
      </c>
      <c r="P189" s="11" t="s">
        <v>50</v>
      </c>
      <c r="Q189" s="11" t="s">
        <v>51</v>
      </c>
      <c r="R189" s="11" t="s">
        <v>183</v>
      </c>
      <c r="S189" s="18"/>
      <c r="T189" s="18"/>
      <c r="U189" s="5"/>
      <c r="V189" s="5"/>
      <c r="W189" s="5"/>
      <c r="X189" s="5"/>
      <c r="Y189" s="5"/>
    </row>
    <row r="190" spans="1:25" x14ac:dyDescent="0.2">
      <c r="A190" s="18"/>
      <c r="B190" s="18"/>
      <c r="C190" s="18"/>
      <c r="D190" s="18"/>
      <c r="E190" s="18"/>
      <c r="F190" s="18"/>
      <c r="G190" s="20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5"/>
      <c r="V190" s="5"/>
      <c r="W190" s="5"/>
      <c r="X190" s="5"/>
      <c r="Y190" s="5"/>
    </row>
    <row r="191" spans="1:25" x14ac:dyDescent="0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5"/>
      <c r="V191" s="5"/>
      <c r="W191" s="5"/>
      <c r="X191" s="5"/>
      <c r="Y191" s="5"/>
    </row>
    <row r="192" spans="1:25" x14ac:dyDescent="0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5"/>
      <c r="V192" s="5"/>
      <c r="W192" s="5"/>
      <c r="X192" s="5"/>
      <c r="Y192" s="5"/>
    </row>
    <row r="193" spans="1:25" x14ac:dyDescent="0.2">
      <c r="A193" s="12" t="s">
        <v>169</v>
      </c>
      <c r="B193" s="12" t="s">
        <v>4</v>
      </c>
      <c r="C193" s="12" t="s">
        <v>70</v>
      </c>
      <c r="D193" s="12" t="s">
        <v>5</v>
      </c>
      <c r="E193" s="18"/>
      <c r="F193" s="18"/>
      <c r="G193" s="12" t="s">
        <v>169</v>
      </c>
      <c r="H193" s="12" t="s">
        <v>4</v>
      </c>
      <c r="I193" s="12" t="s">
        <v>28</v>
      </c>
      <c r="J193" s="12" t="s">
        <v>5</v>
      </c>
      <c r="K193" s="18"/>
      <c r="L193" s="18"/>
      <c r="M193" s="18"/>
      <c r="N193" s="12" t="s">
        <v>169</v>
      </c>
      <c r="O193" s="12" t="s">
        <v>4</v>
      </c>
      <c r="P193" s="12" t="s">
        <v>29</v>
      </c>
      <c r="Q193" s="12" t="s">
        <v>5</v>
      </c>
      <c r="R193" s="18"/>
      <c r="S193" s="18"/>
      <c r="T193" s="18"/>
      <c r="U193" s="5"/>
      <c r="V193" s="5"/>
      <c r="W193" s="5"/>
      <c r="X193" s="5"/>
      <c r="Y193" s="5"/>
    </row>
    <row r="194" spans="1:25" x14ac:dyDescent="0.2">
      <c r="A194" s="15">
        <v>1</v>
      </c>
      <c r="B194" s="14">
        <v>1497</v>
      </c>
      <c r="C194" s="14">
        <v>2875</v>
      </c>
      <c r="D194" s="14">
        <v>127</v>
      </c>
      <c r="E194" s="18"/>
      <c r="F194" s="18"/>
      <c r="G194" s="15">
        <v>1</v>
      </c>
      <c r="H194" s="14">
        <v>1497</v>
      </c>
      <c r="I194" s="14">
        <v>35.340000000000003</v>
      </c>
      <c r="J194" s="14">
        <v>127</v>
      </c>
      <c r="K194" s="18"/>
      <c r="L194" s="18"/>
      <c r="M194" s="18"/>
      <c r="N194" s="15">
        <v>1</v>
      </c>
      <c r="O194" s="14">
        <v>1497</v>
      </c>
      <c r="P194" s="14">
        <v>35.81</v>
      </c>
      <c r="Q194" s="14">
        <v>127</v>
      </c>
      <c r="R194" s="18"/>
      <c r="S194" s="18"/>
      <c r="T194" s="18"/>
      <c r="U194" s="5"/>
      <c r="V194" s="5"/>
      <c r="W194" s="5"/>
      <c r="X194" s="5"/>
      <c r="Y194" s="5"/>
    </row>
    <row r="195" spans="1:25" x14ac:dyDescent="0.2">
      <c r="A195" s="16">
        <v>2</v>
      </c>
      <c r="B195" s="10">
        <v>2985</v>
      </c>
      <c r="C195" s="10">
        <v>447.3</v>
      </c>
      <c r="D195" s="10">
        <v>47.98</v>
      </c>
      <c r="E195" s="18"/>
      <c r="F195" s="18"/>
      <c r="G195" s="16">
        <v>2</v>
      </c>
      <c r="H195" s="10">
        <v>2985</v>
      </c>
      <c r="I195" s="10">
        <v>241.4</v>
      </c>
      <c r="J195" s="10">
        <v>47.98</v>
      </c>
      <c r="K195" s="18"/>
      <c r="L195" s="18"/>
      <c r="M195" s="18"/>
      <c r="N195" s="16">
        <v>2</v>
      </c>
      <c r="O195" s="10">
        <v>2985</v>
      </c>
      <c r="P195" s="10">
        <v>290.39999999999998</v>
      </c>
      <c r="Q195" s="10">
        <v>47.98</v>
      </c>
      <c r="R195" s="18"/>
      <c r="S195" s="18"/>
      <c r="T195" s="18"/>
      <c r="U195" s="5"/>
      <c r="V195" s="5"/>
      <c r="W195" s="5"/>
      <c r="X195" s="5"/>
      <c r="Y195" s="5"/>
    </row>
    <row r="196" spans="1:25" x14ac:dyDescent="0.2">
      <c r="A196" s="16">
        <v>3</v>
      </c>
      <c r="B196" s="10">
        <v>12983</v>
      </c>
      <c r="C196" s="10">
        <v>1922</v>
      </c>
      <c r="D196" s="10">
        <v>1138</v>
      </c>
      <c r="E196" s="18"/>
      <c r="F196" s="18"/>
      <c r="G196" s="16">
        <v>3</v>
      </c>
      <c r="H196" s="10">
        <v>12983</v>
      </c>
      <c r="I196" s="10">
        <v>2334</v>
      </c>
      <c r="J196" s="10">
        <v>1138</v>
      </c>
      <c r="K196" s="18"/>
      <c r="L196" s="18"/>
      <c r="M196" s="18"/>
      <c r="N196" s="16">
        <v>3</v>
      </c>
      <c r="O196" s="10">
        <v>12983</v>
      </c>
      <c r="P196" s="10">
        <v>1927</v>
      </c>
      <c r="Q196" s="10">
        <v>1138</v>
      </c>
      <c r="R196" s="18"/>
      <c r="S196" s="18"/>
      <c r="T196" s="18"/>
      <c r="U196" s="5"/>
      <c r="V196" s="5"/>
      <c r="W196" s="5"/>
      <c r="X196" s="5"/>
      <c r="Y196" s="5"/>
    </row>
    <row r="197" spans="1:25" x14ac:dyDescent="0.2">
      <c r="A197" s="16">
        <v>4</v>
      </c>
      <c r="B197" s="10">
        <v>1041</v>
      </c>
      <c r="C197" s="10">
        <v>10</v>
      </c>
      <c r="D197" s="10">
        <v>10</v>
      </c>
      <c r="E197" s="18"/>
      <c r="F197" s="18"/>
      <c r="G197" s="16">
        <v>4</v>
      </c>
      <c r="H197" s="10">
        <v>1041</v>
      </c>
      <c r="I197" s="10">
        <v>90.2</v>
      </c>
      <c r="J197" s="10">
        <v>10</v>
      </c>
      <c r="K197" s="18"/>
      <c r="L197" s="18"/>
      <c r="M197" s="18"/>
      <c r="N197" s="16">
        <v>4</v>
      </c>
      <c r="O197" s="10">
        <v>1041</v>
      </c>
      <c r="P197" s="10">
        <v>62.36</v>
      </c>
      <c r="Q197" s="10">
        <v>10</v>
      </c>
      <c r="R197" s="18"/>
      <c r="S197" s="18"/>
      <c r="T197" s="18"/>
      <c r="U197" s="5"/>
      <c r="V197" s="5"/>
      <c r="W197" s="5"/>
      <c r="X197" s="5"/>
      <c r="Y197" s="5"/>
    </row>
    <row r="198" spans="1:25" x14ac:dyDescent="0.2">
      <c r="A198" s="16">
        <v>5</v>
      </c>
      <c r="B198" s="10">
        <v>5200</v>
      </c>
      <c r="C198" s="10">
        <v>99.17</v>
      </c>
      <c r="D198" s="10">
        <v>150</v>
      </c>
      <c r="E198" s="18"/>
      <c r="F198" s="18"/>
      <c r="G198" s="16">
        <v>5</v>
      </c>
      <c r="H198" s="10">
        <v>5200</v>
      </c>
      <c r="I198" s="10">
        <v>115.1</v>
      </c>
      <c r="J198" s="10">
        <v>150</v>
      </c>
      <c r="K198" s="18"/>
      <c r="L198" s="18"/>
      <c r="M198" s="18"/>
      <c r="N198" s="16">
        <v>5</v>
      </c>
      <c r="O198" s="10">
        <v>5200</v>
      </c>
      <c r="P198" s="10">
        <v>80.540000000000006</v>
      </c>
      <c r="Q198" s="10">
        <v>150</v>
      </c>
      <c r="R198" s="18"/>
      <c r="S198" s="18"/>
      <c r="T198" s="18"/>
      <c r="U198" s="5"/>
      <c r="V198" s="5"/>
      <c r="W198" s="5"/>
      <c r="X198" s="5"/>
      <c r="Y198" s="5"/>
    </row>
    <row r="199" spans="1:25" x14ac:dyDescent="0.2">
      <c r="A199" s="16">
        <v>6</v>
      </c>
      <c r="B199" s="10">
        <v>724.1</v>
      </c>
      <c r="C199" s="10">
        <v>10</v>
      </c>
      <c r="D199" s="10">
        <v>20.51</v>
      </c>
      <c r="E199" s="18"/>
      <c r="F199" s="18"/>
      <c r="G199" s="16">
        <v>6</v>
      </c>
      <c r="H199" s="10">
        <v>724.1</v>
      </c>
      <c r="I199" s="10">
        <v>34.380000000000003</v>
      </c>
      <c r="J199" s="10">
        <v>20.51</v>
      </c>
      <c r="K199" s="18"/>
      <c r="L199" s="18"/>
      <c r="M199" s="18"/>
      <c r="N199" s="16">
        <v>6</v>
      </c>
      <c r="O199" s="10">
        <v>724.1</v>
      </c>
      <c r="P199" s="10">
        <v>27.21</v>
      </c>
      <c r="Q199" s="10">
        <v>20.51</v>
      </c>
      <c r="R199" s="18"/>
      <c r="S199" s="18"/>
      <c r="T199" s="18"/>
      <c r="U199" s="5"/>
      <c r="V199" s="5"/>
      <c r="W199" s="5"/>
      <c r="X199" s="5"/>
      <c r="Y199" s="5"/>
    </row>
    <row r="200" spans="1:25" x14ac:dyDescent="0.2">
      <c r="A200" s="16">
        <v>7</v>
      </c>
      <c r="B200" s="10">
        <v>6557</v>
      </c>
      <c r="C200" s="10">
        <v>137.80000000000001</v>
      </c>
      <c r="D200" s="10">
        <v>10</v>
      </c>
      <c r="E200" s="18"/>
      <c r="F200" s="18"/>
      <c r="G200" s="16">
        <v>7</v>
      </c>
      <c r="H200" s="10">
        <v>6557</v>
      </c>
      <c r="I200" s="10">
        <v>98.01</v>
      </c>
      <c r="J200" s="10">
        <v>10</v>
      </c>
      <c r="K200" s="18"/>
      <c r="L200" s="18"/>
      <c r="M200" s="18"/>
      <c r="N200" s="16">
        <v>7</v>
      </c>
      <c r="O200" s="10">
        <v>6557</v>
      </c>
      <c r="P200" s="10">
        <v>97.46</v>
      </c>
      <c r="Q200" s="10">
        <v>10</v>
      </c>
      <c r="R200" s="18"/>
      <c r="S200" s="18"/>
      <c r="T200" s="18"/>
      <c r="U200" s="5"/>
      <c r="V200" s="5"/>
      <c r="W200" s="5"/>
      <c r="X200" s="5"/>
      <c r="Y200" s="5"/>
    </row>
    <row r="201" spans="1:25" x14ac:dyDescent="0.2">
      <c r="A201" s="16">
        <v>8</v>
      </c>
      <c r="B201" s="10">
        <v>885.1</v>
      </c>
      <c r="C201" s="10">
        <v>4091</v>
      </c>
      <c r="D201" s="10">
        <v>40.83</v>
      </c>
      <c r="E201" s="18"/>
      <c r="F201" s="18"/>
      <c r="G201" s="16">
        <v>8</v>
      </c>
      <c r="H201" s="10">
        <v>885.1</v>
      </c>
      <c r="I201" s="10">
        <v>211.2</v>
      </c>
      <c r="J201" s="10">
        <v>40.83</v>
      </c>
      <c r="K201" s="18"/>
      <c r="L201" s="18"/>
      <c r="M201" s="18"/>
      <c r="N201" s="16">
        <v>8</v>
      </c>
      <c r="O201" s="10">
        <v>885.1</v>
      </c>
      <c r="P201" s="10">
        <v>160.5</v>
      </c>
      <c r="Q201" s="10">
        <v>40.83</v>
      </c>
      <c r="R201" s="18"/>
      <c r="S201" s="18"/>
      <c r="T201" s="18"/>
      <c r="U201" s="5"/>
      <c r="V201" s="5"/>
      <c r="W201" s="5"/>
      <c r="X201" s="5"/>
      <c r="Y201" s="5"/>
    </row>
    <row r="202" spans="1:25" x14ac:dyDescent="0.2">
      <c r="A202" s="16">
        <v>9</v>
      </c>
      <c r="B202" s="10">
        <v>633.70000000000005</v>
      </c>
      <c r="C202" s="10">
        <v>10</v>
      </c>
      <c r="D202" s="10">
        <v>10</v>
      </c>
      <c r="E202" s="18"/>
      <c r="F202" s="18"/>
      <c r="G202" s="16">
        <v>9</v>
      </c>
      <c r="H202" s="10">
        <v>633.70000000000005</v>
      </c>
      <c r="I202" s="10">
        <v>46.84</v>
      </c>
      <c r="J202" s="10">
        <v>10</v>
      </c>
      <c r="K202" s="18"/>
      <c r="L202" s="18"/>
      <c r="M202" s="18"/>
      <c r="N202" s="16">
        <v>9</v>
      </c>
      <c r="O202" s="10">
        <v>633.70000000000005</v>
      </c>
      <c r="P202" s="10">
        <v>95.08</v>
      </c>
      <c r="Q202" s="10">
        <v>10</v>
      </c>
      <c r="R202" s="18"/>
      <c r="S202" s="18"/>
      <c r="T202" s="18"/>
      <c r="U202" s="5"/>
      <c r="V202" s="5"/>
      <c r="W202" s="5"/>
      <c r="X202" s="5"/>
      <c r="Y202" s="5"/>
    </row>
    <row r="203" spans="1:25" x14ac:dyDescent="0.2">
      <c r="A203" s="16">
        <v>10</v>
      </c>
      <c r="B203" s="10">
        <v>1638</v>
      </c>
      <c r="C203" s="10">
        <v>41.2</v>
      </c>
      <c r="D203" s="10">
        <v>10</v>
      </c>
      <c r="E203" s="18"/>
      <c r="F203" s="18"/>
      <c r="G203" s="16">
        <v>10</v>
      </c>
      <c r="H203" s="10">
        <v>1638</v>
      </c>
      <c r="I203" s="10">
        <v>166.8</v>
      </c>
      <c r="J203" s="10">
        <v>10</v>
      </c>
      <c r="K203" s="18"/>
      <c r="L203" s="18"/>
      <c r="M203" s="18"/>
      <c r="N203" s="16">
        <v>10</v>
      </c>
      <c r="O203" s="10">
        <v>1638</v>
      </c>
      <c r="P203" s="10">
        <v>174.9</v>
      </c>
      <c r="Q203" s="10">
        <v>10</v>
      </c>
      <c r="R203" s="18"/>
      <c r="S203" s="18"/>
      <c r="T203" s="18"/>
      <c r="U203" s="5"/>
      <c r="V203" s="5"/>
      <c r="W203" s="5"/>
      <c r="X203" s="5"/>
      <c r="Y203" s="5"/>
    </row>
    <row r="204" spans="1:25" x14ac:dyDescent="0.2">
      <c r="A204" s="16">
        <v>11</v>
      </c>
      <c r="B204" s="10">
        <v>561.4</v>
      </c>
      <c r="C204" s="10">
        <v>98.4</v>
      </c>
      <c r="D204" s="10">
        <v>13.17</v>
      </c>
      <c r="E204" s="18"/>
      <c r="F204" s="18"/>
      <c r="G204" s="16">
        <v>11</v>
      </c>
      <c r="H204" s="10">
        <v>561.4</v>
      </c>
      <c r="I204" s="10">
        <v>10</v>
      </c>
      <c r="J204" s="10">
        <v>13.17</v>
      </c>
      <c r="K204" s="18"/>
      <c r="L204" s="18"/>
      <c r="M204" s="18"/>
      <c r="N204" s="16">
        <v>11</v>
      </c>
      <c r="O204" s="10">
        <v>561.4</v>
      </c>
      <c r="P204" s="10">
        <v>10</v>
      </c>
      <c r="Q204" s="10">
        <v>13.17</v>
      </c>
      <c r="R204" s="18"/>
      <c r="S204" s="18"/>
      <c r="T204" s="18"/>
      <c r="U204" s="5"/>
      <c r="V204" s="5"/>
      <c r="W204" s="5"/>
      <c r="X204" s="5"/>
      <c r="Y204" s="5"/>
    </row>
    <row r="205" spans="1:25" x14ac:dyDescent="0.2">
      <c r="A205" s="16">
        <v>12</v>
      </c>
      <c r="B205" s="10">
        <v>5709</v>
      </c>
      <c r="C205" s="10">
        <v>606.70000000000005</v>
      </c>
      <c r="D205" s="10">
        <v>198.9</v>
      </c>
      <c r="E205" s="18"/>
      <c r="F205" s="18"/>
      <c r="G205" s="16">
        <v>12</v>
      </c>
      <c r="H205" s="10">
        <v>5709</v>
      </c>
      <c r="I205" s="10">
        <v>753.7</v>
      </c>
      <c r="J205" s="10">
        <v>198.9</v>
      </c>
      <c r="K205" s="18"/>
      <c r="L205" s="18"/>
      <c r="M205" s="18"/>
      <c r="N205" s="16">
        <v>12</v>
      </c>
      <c r="O205" s="10">
        <v>5709</v>
      </c>
      <c r="P205" s="10">
        <v>461.1</v>
      </c>
      <c r="Q205" s="10">
        <v>198.9</v>
      </c>
      <c r="R205" s="18"/>
      <c r="S205" s="18"/>
      <c r="T205" s="18"/>
      <c r="U205" s="5"/>
      <c r="V205" s="5"/>
      <c r="W205" s="5"/>
      <c r="X205" s="5"/>
      <c r="Y205" s="5"/>
    </row>
    <row r="206" spans="1:25" x14ac:dyDescent="0.2">
      <c r="A206" s="16">
        <v>13</v>
      </c>
      <c r="B206" s="10">
        <v>2345</v>
      </c>
      <c r="C206" s="10">
        <v>10</v>
      </c>
      <c r="D206" s="10">
        <v>141.30000000000001</v>
      </c>
      <c r="E206" s="18"/>
      <c r="F206" s="18"/>
      <c r="G206" s="16">
        <v>13</v>
      </c>
      <c r="H206" s="10">
        <v>2345</v>
      </c>
      <c r="I206" s="10">
        <v>151.30000000000001</v>
      </c>
      <c r="J206" s="10">
        <v>141.30000000000001</v>
      </c>
      <c r="K206" s="18"/>
      <c r="L206" s="18"/>
      <c r="M206" s="18"/>
      <c r="N206" s="16">
        <v>13</v>
      </c>
      <c r="O206" s="10">
        <v>2345</v>
      </c>
      <c r="P206" s="10">
        <v>142.9</v>
      </c>
      <c r="Q206" s="10">
        <v>141.30000000000001</v>
      </c>
      <c r="R206" s="18"/>
      <c r="S206" s="18"/>
      <c r="T206" s="18"/>
      <c r="U206" s="5"/>
      <c r="V206" s="5"/>
      <c r="W206" s="5"/>
      <c r="X206" s="5"/>
      <c r="Y206" s="5"/>
    </row>
    <row r="207" spans="1:25" x14ac:dyDescent="0.2">
      <c r="A207" s="16">
        <v>14</v>
      </c>
      <c r="B207" s="10">
        <v>1622</v>
      </c>
      <c r="C207" s="10">
        <v>210</v>
      </c>
      <c r="D207" s="10">
        <v>200.4</v>
      </c>
      <c r="E207" s="18"/>
      <c r="F207" s="18"/>
      <c r="G207" s="16">
        <v>14</v>
      </c>
      <c r="H207" s="10">
        <v>1622</v>
      </c>
      <c r="I207" s="10">
        <v>106.7</v>
      </c>
      <c r="J207" s="10">
        <v>200.4</v>
      </c>
      <c r="K207" s="18"/>
      <c r="L207" s="18"/>
      <c r="M207" s="18"/>
      <c r="N207" s="16">
        <v>14</v>
      </c>
      <c r="O207" s="10">
        <v>1622</v>
      </c>
      <c r="P207" s="10">
        <v>88.94</v>
      </c>
      <c r="Q207" s="10">
        <v>200.4</v>
      </c>
      <c r="R207" s="18"/>
      <c r="S207" s="18"/>
      <c r="T207" s="18"/>
      <c r="U207" s="5"/>
      <c r="V207" s="5"/>
      <c r="W207" s="5"/>
      <c r="X207" s="5"/>
      <c r="Y207" s="5"/>
    </row>
    <row r="208" spans="1:25" x14ac:dyDescent="0.2">
      <c r="A208" s="16">
        <v>15</v>
      </c>
      <c r="B208" s="10">
        <v>4295</v>
      </c>
      <c r="C208" s="10">
        <v>7455</v>
      </c>
      <c r="D208" s="10">
        <v>812.6</v>
      </c>
      <c r="E208" s="18"/>
      <c r="F208" s="18"/>
      <c r="G208" s="16">
        <v>15</v>
      </c>
      <c r="H208" s="10">
        <v>4295</v>
      </c>
      <c r="I208" s="10">
        <v>414.8</v>
      </c>
      <c r="J208" s="10">
        <v>812.6</v>
      </c>
      <c r="K208" s="18"/>
      <c r="L208" s="18"/>
      <c r="M208" s="18"/>
      <c r="N208" s="16">
        <v>15</v>
      </c>
      <c r="O208" s="10">
        <v>4295</v>
      </c>
      <c r="P208" s="10">
        <v>131.69999999999999</v>
      </c>
      <c r="Q208" s="10">
        <v>812.6</v>
      </c>
      <c r="R208" s="18"/>
      <c r="S208" s="18"/>
      <c r="T208" s="18"/>
      <c r="U208" s="5"/>
      <c r="V208" s="5"/>
      <c r="W208" s="5"/>
      <c r="X208" s="5"/>
      <c r="Y208" s="5"/>
    </row>
    <row r="209" spans="1:25" x14ac:dyDescent="0.2">
      <c r="A209" s="16">
        <v>16</v>
      </c>
      <c r="B209" s="10">
        <v>3009</v>
      </c>
      <c r="C209" s="10">
        <v>186.9</v>
      </c>
      <c r="D209" s="10">
        <v>538.5</v>
      </c>
      <c r="E209" s="18"/>
      <c r="F209" s="18"/>
      <c r="G209" s="16">
        <v>16</v>
      </c>
      <c r="H209" s="10">
        <v>3009</v>
      </c>
      <c r="I209" s="10">
        <v>2138</v>
      </c>
      <c r="J209" s="10">
        <v>538.5</v>
      </c>
      <c r="K209" s="18"/>
      <c r="L209" s="18"/>
      <c r="M209" s="18"/>
      <c r="N209" s="16">
        <v>16</v>
      </c>
      <c r="O209" s="10">
        <v>3009</v>
      </c>
      <c r="P209" s="10">
        <v>752.2</v>
      </c>
      <c r="Q209" s="10">
        <v>538.5</v>
      </c>
      <c r="R209" s="18"/>
      <c r="S209" s="18"/>
      <c r="T209" s="18"/>
      <c r="U209" s="5"/>
      <c r="V209" s="5"/>
      <c r="W209" s="5"/>
      <c r="X209" s="5"/>
      <c r="Y209" s="5"/>
    </row>
    <row r="210" spans="1:25" x14ac:dyDescent="0.2">
      <c r="A210" s="16">
        <v>17</v>
      </c>
      <c r="B210" s="10">
        <v>2708</v>
      </c>
      <c r="C210" s="10">
        <v>186.9</v>
      </c>
      <c r="D210" s="10">
        <v>120.2</v>
      </c>
      <c r="E210" s="18"/>
      <c r="F210" s="18"/>
      <c r="G210" s="16">
        <v>17</v>
      </c>
      <c r="H210" s="10">
        <v>2708</v>
      </c>
      <c r="I210" s="10">
        <v>56.43</v>
      </c>
      <c r="J210" s="10">
        <v>120.2</v>
      </c>
      <c r="K210" s="18"/>
      <c r="L210" s="18"/>
      <c r="M210" s="18"/>
      <c r="N210" s="16">
        <v>17</v>
      </c>
      <c r="O210" s="10">
        <v>2708</v>
      </c>
      <c r="P210" s="10">
        <v>82.55</v>
      </c>
      <c r="Q210" s="10">
        <v>120.2</v>
      </c>
      <c r="R210" s="18"/>
      <c r="S210" s="18"/>
      <c r="T210" s="18"/>
      <c r="U210" s="5"/>
      <c r="V210" s="5"/>
      <c r="W210" s="5"/>
      <c r="X210" s="5"/>
      <c r="Y210" s="5"/>
    </row>
    <row r="211" spans="1:25" x14ac:dyDescent="0.2">
      <c r="A211" s="16">
        <v>18</v>
      </c>
      <c r="B211" s="10">
        <v>8227</v>
      </c>
      <c r="C211" s="10">
        <v>2724</v>
      </c>
      <c r="D211" s="10">
        <v>935</v>
      </c>
      <c r="E211" s="18"/>
      <c r="F211" s="18"/>
      <c r="G211" s="16">
        <v>18</v>
      </c>
      <c r="H211" s="10">
        <v>8227</v>
      </c>
      <c r="I211" s="10">
        <v>1301</v>
      </c>
      <c r="J211" s="10">
        <v>935</v>
      </c>
      <c r="K211" s="18"/>
      <c r="L211" s="18"/>
      <c r="M211" s="18"/>
      <c r="N211" s="16">
        <v>18</v>
      </c>
      <c r="O211" s="10">
        <v>8227</v>
      </c>
      <c r="P211" s="10">
        <v>644.6</v>
      </c>
      <c r="Q211" s="10">
        <v>935</v>
      </c>
      <c r="R211" s="18"/>
      <c r="S211" s="18"/>
      <c r="T211" s="18"/>
      <c r="U211" s="5"/>
      <c r="V211" s="5"/>
      <c r="W211" s="5"/>
      <c r="X211" s="5"/>
      <c r="Y211" s="5"/>
    </row>
    <row r="212" spans="1:25" x14ac:dyDescent="0.2">
      <c r="A212" s="16">
        <v>19</v>
      </c>
      <c r="B212" s="10">
        <v>60.79</v>
      </c>
      <c r="C212" s="10">
        <v>10</v>
      </c>
      <c r="D212" s="10">
        <v>10</v>
      </c>
      <c r="E212" s="18"/>
      <c r="F212" s="18"/>
      <c r="G212" s="16">
        <v>19</v>
      </c>
      <c r="H212" s="10">
        <v>60.79</v>
      </c>
      <c r="I212" s="10">
        <v>232.8</v>
      </c>
      <c r="J212" s="10">
        <v>10</v>
      </c>
      <c r="K212" s="18"/>
      <c r="L212" s="18"/>
      <c r="M212" s="18"/>
      <c r="N212" s="16">
        <v>19</v>
      </c>
      <c r="O212" s="10">
        <v>60.79</v>
      </c>
      <c r="P212" s="10">
        <v>232.4</v>
      </c>
      <c r="Q212" s="10">
        <v>10</v>
      </c>
      <c r="R212" s="18"/>
      <c r="S212" s="18"/>
      <c r="T212" s="18"/>
      <c r="U212" s="5"/>
      <c r="V212" s="5"/>
      <c r="W212" s="5"/>
      <c r="X212" s="5"/>
      <c r="Y212" s="5"/>
    </row>
    <row r="213" spans="1:25" x14ac:dyDescent="0.2">
      <c r="A213" s="16">
        <v>20</v>
      </c>
      <c r="B213" s="10">
        <v>327.60000000000002</v>
      </c>
      <c r="C213" s="10">
        <v>10</v>
      </c>
      <c r="D213" s="10">
        <v>183</v>
      </c>
      <c r="E213" s="18"/>
      <c r="F213" s="18"/>
      <c r="G213" s="17">
        <v>20</v>
      </c>
      <c r="H213" s="11">
        <v>327.60000000000002</v>
      </c>
      <c r="I213" s="11">
        <v>224.9</v>
      </c>
      <c r="J213" s="11">
        <v>183</v>
      </c>
      <c r="K213" s="18"/>
      <c r="L213" s="18"/>
      <c r="M213" s="18"/>
      <c r="N213" s="16">
        <v>20</v>
      </c>
      <c r="O213" s="11">
        <v>327.60000000000002</v>
      </c>
      <c r="P213" s="11">
        <v>10</v>
      </c>
      <c r="Q213" s="11">
        <v>183</v>
      </c>
      <c r="R213" s="18"/>
      <c r="S213" s="18"/>
      <c r="T213" s="18"/>
      <c r="U213" s="5"/>
      <c r="V213" s="5"/>
      <c r="W213" s="5"/>
      <c r="X213" s="5"/>
      <c r="Y213" s="5"/>
    </row>
    <row r="214" spans="1:25" x14ac:dyDescent="0.2">
      <c r="A214" s="16"/>
      <c r="B214" s="11">
        <v>3059</v>
      </c>
      <c r="C214" s="11">
        <v>10</v>
      </c>
      <c r="D214" s="11">
        <v>3430</v>
      </c>
      <c r="E214" s="18"/>
      <c r="F214" s="18"/>
      <c r="G214" s="39" t="s">
        <v>35</v>
      </c>
      <c r="H214" s="19">
        <v>20</v>
      </c>
      <c r="I214" s="19">
        <v>20</v>
      </c>
      <c r="J214" s="19">
        <v>20</v>
      </c>
      <c r="K214" s="18"/>
      <c r="L214" s="18"/>
      <c r="M214" s="18"/>
      <c r="N214" s="39" t="s">
        <v>35</v>
      </c>
      <c r="O214" s="19">
        <v>20</v>
      </c>
      <c r="P214" s="19">
        <v>20</v>
      </c>
      <c r="Q214" s="19">
        <v>20</v>
      </c>
      <c r="R214" s="18"/>
      <c r="S214" s="18"/>
      <c r="T214" s="18"/>
      <c r="U214" s="5"/>
      <c r="V214" s="5"/>
      <c r="W214" s="5"/>
      <c r="X214" s="5"/>
      <c r="Y214" s="5"/>
    </row>
    <row r="215" spans="1:25" x14ac:dyDescent="0.2">
      <c r="A215" s="39" t="s">
        <v>35</v>
      </c>
      <c r="B215" s="19">
        <v>21</v>
      </c>
      <c r="C215" s="19">
        <v>21</v>
      </c>
      <c r="D215" s="19">
        <v>21</v>
      </c>
      <c r="E215" s="18"/>
      <c r="F215" s="18"/>
      <c r="G215" s="20"/>
      <c r="H215" s="18"/>
      <c r="I215" s="18"/>
      <c r="J215" s="18"/>
      <c r="K215" s="18"/>
      <c r="L215" s="18"/>
      <c r="M215" s="18"/>
      <c r="N215" s="20"/>
      <c r="O215" s="18"/>
      <c r="P215" s="18"/>
      <c r="Q215" s="18"/>
      <c r="R215" s="18"/>
      <c r="S215" s="18"/>
      <c r="T215" s="18"/>
      <c r="U215" s="5"/>
      <c r="V215" s="5"/>
      <c r="W215" s="5"/>
      <c r="X215" s="5"/>
      <c r="Y215" s="5"/>
    </row>
    <row r="216" spans="1:25" x14ac:dyDescent="0.2">
      <c r="A216" s="20"/>
      <c r="B216" s="18"/>
      <c r="C216" s="18"/>
      <c r="D216" s="18"/>
      <c r="E216" s="18"/>
      <c r="F216" s="18"/>
      <c r="G216" s="7" t="s">
        <v>9</v>
      </c>
      <c r="H216" s="14">
        <v>60.79</v>
      </c>
      <c r="I216" s="14">
        <v>10</v>
      </c>
      <c r="J216" s="14">
        <v>10</v>
      </c>
      <c r="K216" s="18"/>
      <c r="L216" s="18"/>
      <c r="M216" s="18"/>
      <c r="N216" s="7" t="s">
        <v>9</v>
      </c>
      <c r="O216" s="14">
        <v>60.79</v>
      </c>
      <c r="P216" s="14">
        <v>10</v>
      </c>
      <c r="Q216" s="14">
        <v>10</v>
      </c>
      <c r="R216" s="18"/>
      <c r="S216" s="18"/>
      <c r="T216" s="18"/>
      <c r="U216" s="5"/>
      <c r="V216" s="5"/>
      <c r="W216" s="5"/>
      <c r="X216" s="5"/>
      <c r="Y216" s="5"/>
    </row>
    <row r="217" spans="1:25" x14ac:dyDescent="0.2">
      <c r="A217" s="7" t="s">
        <v>9</v>
      </c>
      <c r="B217" s="14">
        <v>60.79</v>
      </c>
      <c r="C217" s="14">
        <v>10</v>
      </c>
      <c r="D217" s="14">
        <v>10</v>
      </c>
      <c r="E217" s="18"/>
      <c r="F217" s="18"/>
      <c r="G217" s="24" t="s">
        <v>10</v>
      </c>
      <c r="H217" s="10">
        <v>12983</v>
      </c>
      <c r="I217" s="10">
        <v>2334</v>
      </c>
      <c r="J217" s="10">
        <v>1138</v>
      </c>
      <c r="K217" s="18"/>
      <c r="L217" s="18"/>
      <c r="M217" s="18"/>
      <c r="N217" s="24" t="s">
        <v>10</v>
      </c>
      <c r="O217" s="10">
        <v>12983</v>
      </c>
      <c r="P217" s="10">
        <v>1927</v>
      </c>
      <c r="Q217" s="10">
        <v>1138</v>
      </c>
      <c r="R217" s="18"/>
      <c r="S217" s="18"/>
      <c r="T217" s="18"/>
      <c r="U217" s="5"/>
      <c r="V217" s="5"/>
      <c r="W217" s="5"/>
      <c r="X217" s="5"/>
      <c r="Y217" s="5"/>
    </row>
    <row r="218" spans="1:25" x14ac:dyDescent="0.2">
      <c r="A218" s="23" t="s">
        <v>10</v>
      </c>
      <c r="B218" s="10">
        <v>12983</v>
      </c>
      <c r="C218" s="10">
        <v>7455</v>
      </c>
      <c r="D218" s="10">
        <v>3430</v>
      </c>
      <c r="E218" s="18"/>
      <c r="F218" s="18"/>
      <c r="G218" s="23" t="s">
        <v>11</v>
      </c>
      <c r="H218" s="11">
        <v>12922</v>
      </c>
      <c r="I218" s="11">
        <v>2324</v>
      </c>
      <c r="J218" s="11">
        <v>1128</v>
      </c>
      <c r="K218" s="18"/>
      <c r="L218" s="18"/>
      <c r="M218" s="18"/>
      <c r="N218" s="23" t="s">
        <v>11</v>
      </c>
      <c r="O218" s="11">
        <v>12922</v>
      </c>
      <c r="P218" s="11">
        <v>1917</v>
      </c>
      <c r="Q218" s="11">
        <v>1128</v>
      </c>
      <c r="R218" s="18"/>
      <c r="S218" s="18"/>
      <c r="T218" s="18"/>
      <c r="U218" s="5"/>
      <c r="V218" s="5"/>
      <c r="W218" s="5"/>
      <c r="X218" s="5"/>
      <c r="Y218" s="5"/>
    </row>
    <row r="219" spans="1:25" x14ac:dyDescent="0.2">
      <c r="A219" s="39" t="s">
        <v>11</v>
      </c>
      <c r="B219" s="11">
        <v>12922</v>
      </c>
      <c r="C219" s="11">
        <v>7445</v>
      </c>
      <c r="D219" s="11">
        <v>3420</v>
      </c>
      <c r="E219" s="18"/>
      <c r="F219" s="18"/>
      <c r="G219" s="20"/>
      <c r="H219" s="18"/>
      <c r="I219" s="18"/>
      <c r="J219" s="18"/>
      <c r="K219" s="18"/>
      <c r="L219" s="18"/>
      <c r="M219" s="18"/>
      <c r="N219" s="12"/>
      <c r="O219" s="18"/>
      <c r="P219" s="18"/>
      <c r="Q219" s="18"/>
      <c r="R219" s="18"/>
      <c r="S219" s="18"/>
      <c r="T219" s="18"/>
      <c r="U219" s="5"/>
      <c r="V219" s="5"/>
      <c r="W219" s="5"/>
      <c r="X219" s="5"/>
      <c r="Y219" s="5"/>
    </row>
    <row r="220" spans="1:25" x14ac:dyDescent="0.2">
      <c r="A220" s="20"/>
      <c r="B220" s="18"/>
      <c r="C220" s="18"/>
      <c r="D220" s="18"/>
      <c r="E220" s="18"/>
      <c r="F220" s="18"/>
      <c r="G220" s="7" t="s">
        <v>12</v>
      </c>
      <c r="H220" s="14">
        <v>3150</v>
      </c>
      <c r="I220" s="14">
        <v>438.1</v>
      </c>
      <c r="J220" s="14">
        <v>235.9</v>
      </c>
      <c r="K220" s="18"/>
      <c r="L220" s="18"/>
      <c r="M220" s="18"/>
      <c r="N220" s="7" t="s">
        <v>12</v>
      </c>
      <c r="O220" s="14">
        <v>3150</v>
      </c>
      <c r="P220" s="14">
        <v>275.39999999999998</v>
      </c>
      <c r="Q220" s="14">
        <v>235.9</v>
      </c>
      <c r="R220" s="18"/>
      <c r="S220" s="18"/>
      <c r="T220" s="18"/>
      <c r="U220" s="5"/>
      <c r="V220" s="5"/>
      <c r="W220" s="5"/>
      <c r="X220" s="5"/>
      <c r="Y220" s="5"/>
    </row>
    <row r="221" spans="1:25" x14ac:dyDescent="0.2">
      <c r="A221" s="7" t="s">
        <v>12</v>
      </c>
      <c r="B221" s="14">
        <v>3146</v>
      </c>
      <c r="C221" s="14">
        <v>1007</v>
      </c>
      <c r="D221" s="14">
        <v>388</v>
      </c>
      <c r="E221" s="18"/>
      <c r="F221" s="18"/>
      <c r="G221" s="24" t="s">
        <v>13</v>
      </c>
      <c r="H221" s="11">
        <v>3248</v>
      </c>
      <c r="I221" s="11">
        <v>685.2</v>
      </c>
      <c r="J221" s="11">
        <v>340.1</v>
      </c>
      <c r="K221" s="18"/>
      <c r="L221" s="18"/>
      <c r="M221" s="18"/>
      <c r="N221" s="23" t="s">
        <v>13</v>
      </c>
      <c r="O221" s="10">
        <v>3248</v>
      </c>
      <c r="P221" s="10">
        <v>439.4</v>
      </c>
      <c r="Q221" s="10">
        <v>340.1</v>
      </c>
      <c r="R221" s="18"/>
      <c r="S221" s="18"/>
      <c r="T221" s="18"/>
      <c r="U221" s="5"/>
      <c r="V221" s="5"/>
      <c r="W221" s="5"/>
      <c r="X221" s="5"/>
      <c r="Y221" s="5"/>
    </row>
    <row r="222" spans="1:25" x14ac:dyDescent="0.2">
      <c r="A222" s="24" t="s">
        <v>13</v>
      </c>
      <c r="B222" s="10">
        <v>3165</v>
      </c>
      <c r="C222" s="10">
        <v>1886</v>
      </c>
      <c r="D222" s="10">
        <v>771.8</v>
      </c>
      <c r="E222" s="18"/>
      <c r="F222" s="18"/>
      <c r="G222" s="23" t="s">
        <v>14</v>
      </c>
      <c r="H222" s="19">
        <v>726.2</v>
      </c>
      <c r="I222" s="19">
        <v>153.19999999999999</v>
      </c>
      <c r="J222" s="19">
        <v>76.06</v>
      </c>
      <c r="K222" s="18"/>
      <c r="L222" s="18"/>
      <c r="M222" s="18"/>
      <c r="N222" s="39" t="s">
        <v>14</v>
      </c>
      <c r="O222" s="11">
        <v>726.2</v>
      </c>
      <c r="P222" s="11">
        <v>98.26</v>
      </c>
      <c r="Q222" s="11">
        <v>76.06</v>
      </c>
      <c r="R222" s="18"/>
      <c r="S222" s="18"/>
      <c r="T222" s="18"/>
      <c r="U222" s="5"/>
      <c r="V222" s="5"/>
      <c r="W222" s="5"/>
      <c r="X222" s="5"/>
      <c r="Y222" s="5"/>
    </row>
    <row r="223" spans="1:25" x14ac:dyDescent="0.2">
      <c r="A223" s="23" t="s">
        <v>14</v>
      </c>
      <c r="B223" s="11">
        <v>690.7</v>
      </c>
      <c r="C223" s="11">
        <v>411.5</v>
      </c>
      <c r="D223" s="11">
        <v>168.4</v>
      </c>
      <c r="E223" s="18"/>
      <c r="F223" s="18"/>
      <c r="G223" s="20"/>
      <c r="H223" s="18"/>
      <c r="I223" s="18"/>
      <c r="J223" s="18"/>
      <c r="K223" s="18"/>
      <c r="L223" s="18"/>
      <c r="M223" s="18"/>
      <c r="N223" s="20"/>
      <c r="O223" s="18"/>
      <c r="P223" s="18"/>
      <c r="Q223" s="18"/>
      <c r="R223" s="18"/>
      <c r="S223" s="18"/>
      <c r="T223" s="18"/>
      <c r="U223" s="5"/>
      <c r="V223" s="5"/>
      <c r="W223" s="5"/>
      <c r="X223" s="5"/>
      <c r="Y223" s="5"/>
    </row>
    <row r="224" spans="1:25" x14ac:dyDescent="0.2">
      <c r="A224" s="20"/>
      <c r="B224" s="18"/>
      <c r="C224" s="18"/>
      <c r="D224" s="18"/>
      <c r="E224" s="18"/>
      <c r="F224" s="18"/>
      <c r="G224" s="39" t="s">
        <v>15</v>
      </c>
      <c r="H224" s="14">
        <v>1774</v>
      </c>
      <c r="I224" s="14">
        <v>171.4</v>
      </c>
      <c r="J224" s="14">
        <v>77.31</v>
      </c>
      <c r="K224" s="18"/>
      <c r="L224" s="18"/>
      <c r="M224" s="18"/>
      <c r="N224" s="7" t="s">
        <v>15</v>
      </c>
      <c r="O224" s="14">
        <v>1774</v>
      </c>
      <c r="P224" s="14">
        <v>121.7</v>
      </c>
      <c r="Q224" s="14">
        <v>77.31</v>
      </c>
      <c r="R224" s="18"/>
      <c r="S224" s="18"/>
      <c r="T224" s="18"/>
      <c r="U224" s="5"/>
      <c r="V224" s="5"/>
      <c r="W224" s="5"/>
      <c r="X224" s="5"/>
      <c r="Y224" s="5"/>
    </row>
    <row r="225" spans="1:25" x14ac:dyDescent="0.2">
      <c r="A225" s="39" t="s">
        <v>15</v>
      </c>
      <c r="B225" s="14">
        <v>1821</v>
      </c>
      <c r="C225" s="14">
        <v>134.5</v>
      </c>
      <c r="D225" s="14">
        <v>92.61</v>
      </c>
      <c r="E225" s="18"/>
      <c r="F225" s="18"/>
      <c r="G225" s="23" t="s">
        <v>16</v>
      </c>
      <c r="H225" s="11">
        <v>3.54</v>
      </c>
      <c r="I225" s="11">
        <v>4.0970000000000004</v>
      </c>
      <c r="J225" s="11">
        <v>5.3109999999999999</v>
      </c>
      <c r="K225" s="18"/>
      <c r="L225" s="18"/>
      <c r="M225" s="18"/>
      <c r="N225" s="23" t="s">
        <v>16</v>
      </c>
      <c r="O225" s="11">
        <v>3.54</v>
      </c>
      <c r="P225" s="11">
        <v>3.82</v>
      </c>
      <c r="Q225" s="11">
        <v>5.3109999999999999</v>
      </c>
      <c r="R225" s="18"/>
      <c r="S225" s="18"/>
      <c r="T225" s="18"/>
      <c r="U225" s="5"/>
      <c r="V225" s="5"/>
      <c r="W225" s="5"/>
      <c r="X225" s="5"/>
      <c r="Y225" s="5"/>
    </row>
    <row r="226" spans="1:25" x14ac:dyDescent="0.2">
      <c r="A226" s="39" t="s">
        <v>16</v>
      </c>
      <c r="B226" s="11">
        <v>3.448</v>
      </c>
      <c r="C226" s="11">
        <v>10.029999999999999</v>
      </c>
      <c r="D226" s="11">
        <v>6.2080000000000002</v>
      </c>
      <c r="E226" s="18"/>
      <c r="F226" s="18"/>
      <c r="G226" s="18"/>
      <c r="H226" s="18"/>
      <c r="I226" s="18"/>
      <c r="J226" s="18"/>
      <c r="K226" s="18"/>
      <c r="L226" s="18"/>
      <c r="M226" s="18"/>
      <c r="N226" s="20"/>
      <c r="O226" s="18"/>
      <c r="P226" s="18"/>
      <c r="Q226" s="18"/>
      <c r="R226" s="18"/>
      <c r="S226" s="18"/>
      <c r="T226" s="18"/>
      <c r="U226" s="5"/>
      <c r="V226" s="5"/>
      <c r="W226" s="5"/>
      <c r="X226" s="5"/>
      <c r="Y226" s="5"/>
    </row>
    <row r="227" spans="1:25" x14ac:dyDescent="0.2">
      <c r="A227" s="20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20"/>
      <c r="O227" s="18"/>
      <c r="P227" s="18"/>
      <c r="Q227" s="18"/>
      <c r="R227" s="18"/>
      <c r="S227" s="18"/>
      <c r="T227" s="18"/>
      <c r="U227" s="5"/>
      <c r="V227" s="5"/>
      <c r="W227" s="5"/>
      <c r="X227" s="5"/>
      <c r="Y227" s="5"/>
    </row>
    <row r="228" spans="1:25" x14ac:dyDescent="0.2">
      <c r="A228" s="20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20"/>
      <c r="O228" s="18"/>
      <c r="P228" s="18"/>
      <c r="Q228" s="18"/>
      <c r="R228" s="18"/>
      <c r="S228" s="18"/>
      <c r="T228" s="18"/>
      <c r="U228" s="5"/>
      <c r="V228" s="5"/>
      <c r="W228" s="5"/>
      <c r="X228" s="5"/>
      <c r="Y228" s="5"/>
    </row>
    <row r="229" spans="1:25" x14ac:dyDescent="0.2">
      <c r="A229" s="13" t="s">
        <v>39</v>
      </c>
      <c r="B229" s="7" t="s">
        <v>182</v>
      </c>
      <c r="C229" s="13" t="s">
        <v>40</v>
      </c>
      <c r="D229" s="13" t="s">
        <v>41</v>
      </c>
      <c r="E229" s="42" t="s">
        <v>42</v>
      </c>
      <c r="F229" s="18"/>
      <c r="G229" s="13" t="s">
        <v>39</v>
      </c>
      <c r="H229" s="7" t="s">
        <v>182</v>
      </c>
      <c r="I229" s="13" t="s">
        <v>40</v>
      </c>
      <c r="J229" s="13" t="s">
        <v>41</v>
      </c>
      <c r="K229" s="14" t="s">
        <v>42</v>
      </c>
      <c r="L229" s="18"/>
      <c r="M229" s="18"/>
      <c r="N229" s="12" t="s">
        <v>39</v>
      </c>
      <c r="O229" s="19" t="s">
        <v>182</v>
      </c>
      <c r="P229" s="19" t="s">
        <v>40</v>
      </c>
      <c r="Q229" s="19" t="s">
        <v>41</v>
      </c>
      <c r="R229" s="19" t="s">
        <v>42</v>
      </c>
      <c r="S229" s="18"/>
      <c r="T229" s="18"/>
      <c r="U229" s="5"/>
      <c r="V229" s="5"/>
      <c r="W229" s="5"/>
      <c r="X229" s="5"/>
      <c r="Y229" s="5"/>
    </row>
    <row r="230" spans="1:25" x14ac:dyDescent="0.2">
      <c r="A230" s="22" t="s">
        <v>71</v>
      </c>
      <c r="B230" s="16">
        <v>21.5</v>
      </c>
      <c r="C230" s="10" t="s">
        <v>44</v>
      </c>
      <c r="D230" s="10" t="s">
        <v>111</v>
      </c>
      <c r="E230" s="41">
        <v>2.7000000000000001E-3</v>
      </c>
      <c r="F230" s="18"/>
      <c r="G230" s="22" t="s">
        <v>73</v>
      </c>
      <c r="H230" s="16">
        <v>24</v>
      </c>
      <c r="I230" s="10" t="s">
        <v>44</v>
      </c>
      <c r="J230" s="10" t="s">
        <v>184</v>
      </c>
      <c r="K230" s="10">
        <v>4.0000000000000002E-4</v>
      </c>
      <c r="L230" s="18"/>
      <c r="M230" s="18"/>
      <c r="N230" s="13" t="s">
        <v>75</v>
      </c>
      <c r="O230" s="14">
        <v>26</v>
      </c>
      <c r="P230" s="10" t="s">
        <v>44</v>
      </c>
      <c r="Q230" s="10" t="s">
        <v>184</v>
      </c>
      <c r="R230" s="14">
        <v>1E-4</v>
      </c>
      <c r="S230" s="18"/>
      <c r="T230" s="18"/>
      <c r="U230" s="5"/>
      <c r="V230" s="5"/>
      <c r="W230" s="5"/>
      <c r="X230" s="5"/>
      <c r="Y230" s="5"/>
    </row>
    <row r="231" spans="1:25" x14ac:dyDescent="0.2">
      <c r="A231" s="22" t="s">
        <v>45</v>
      </c>
      <c r="B231" s="16">
        <v>29.5</v>
      </c>
      <c r="C231" s="10" t="s">
        <v>44</v>
      </c>
      <c r="D231" s="10" t="s">
        <v>46</v>
      </c>
      <c r="E231" s="41" t="s">
        <v>47</v>
      </c>
      <c r="F231" s="18"/>
      <c r="G231" s="22" t="s">
        <v>45</v>
      </c>
      <c r="H231" s="16">
        <v>33</v>
      </c>
      <c r="I231" s="10" t="s">
        <v>44</v>
      </c>
      <c r="J231" s="10" t="s">
        <v>46</v>
      </c>
      <c r="K231" s="10" t="s">
        <v>47</v>
      </c>
      <c r="L231" s="18"/>
      <c r="M231" s="18"/>
      <c r="N231" s="22" t="s">
        <v>45</v>
      </c>
      <c r="O231" s="10">
        <v>31</v>
      </c>
      <c r="P231" s="10" t="s">
        <v>44</v>
      </c>
      <c r="Q231" s="10" t="s">
        <v>46</v>
      </c>
      <c r="R231" s="10" t="s">
        <v>47</v>
      </c>
      <c r="S231" s="18"/>
      <c r="T231" s="18"/>
      <c r="U231" s="5"/>
      <c r="V231" s="5"/>
      <c r="W231" s="5"/>
      <c r="X231" s="5"/>
      <c r="Y231" s="5"/>
    </row>
    <row r="232" spans="1:25" x14ac:dyDescent="0.2">
      <c r="A232" s="21" t="s">
        <v>72</v>
      </c>
      <c r="B232" s="17">
        <v>8</v>
      </c>
      <c r="C232" s="11" t="s">
        <v>50</v>
      </c>
      <c r="D232" s="11" t="s">
        <v>51</v>
      </c>
      <c r="E232" s="43">
        <v>0.65110000000000001</v>
      </c>
      <c r="F232" s="18"/>
      <c r="G232" s="21" t="s">
        <v>74</v>
      </c>
      <c r="H232" s="17">
        <v>9</v>
      </c>
      <c r="I232" s="11" t="s">
        <v>50</v>
      </c>
      <c r="J232" s="11" t="s">
        <v>51</v>
      </c>
      <c r="K232" s="11">
        <v>0.4642</v>
      </c>
      <c r="L232" s="18"/>
      <c r="M232" s="18"/>
      <c r="N232" s="21" t="s">
        <v>76</v>
      </c>
      <c r="O232" s="11">
        <v>5</v>
      </c>
      <c r="P232" s="11" t="s">
        <v>50</v>
      </c>
      <c r="Q232" s="11" t="s">
        <v>51</v>
      </c>
      <c r="R232" s="11" t="s">
        <v>183</v>
      </c>
      <c r="S232" s="18"/>
      <c r="T232" s="18"/>
      <c r="U232" s="5"/>
      <c r="V232" s="5"/>
      <c r="W232" s="5"/>
      <c r="X232" s="5"/>
      <c r="Y232" s="5"/>
    </row>
    <row r="233" spans="1:25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5"/>
      <c r="V233" s="5"/>
      <c r="W233" s="5"/>
      <c r="X233" s="5"/>
      <c r="Y233" s="5"/>
    </row>
    <row r="234" spans="1:25" x14ac:dyDescent="0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5"/>
      <c r="V234" s="5"/>
      <c r="W234" s="5"/>
      <c r="X234" s="5"/>
      <c r="Y234" s="5"/>
    </row>
    <row r="235" spans="1:25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5"/>
      <c r="V235" s="5"/>
      <c r="W235" s="5"/>
      <c r="X235" s="5"/>
      <c r="Y235" s="5"/>
    </row>
    <row r="236" spans="1:25" x14ac:dyDescent="0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5"/>
      <c r="V236" s="5"/>
      <c r="W236" s="5"/>
      <c r="X236" s="5"/>
      <c r="Y236" s="5"/>
    </row>
    <row r="237" spans="1:25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5"/>
      <c r="V237" s="5"/>
      <c r="W237" s="5"/>
      <c r="X237" s="5"/>
      <c r="Y237" s="5"/>
    </row>
    <row r="238" spans="1:25" x14ac:dyDescent="0.2">
      <c r="A238" s="12" t="s">
        <v>169</v>
      </c>
      <c r="B238" s="13" t="s">
        <v>4</v>
      </c>
      <c r="C238" s="13" t="s">
        <v>30</v>
      </c>
      <c r="D238" s="13" t="s">
        <v>5</v>
      </c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5"/>
      <c r="V238" s="5"/>
      <c r="W238" s="5"/>
      <c r="X238" s="5"/>
      <c r="Y238" s="5"/>
    </row>
    <row r="239" spans="1:25" x14ac:dyDescent="0.2">
      <c r="A239" s="15">
        <v>1</v>
      </c>
      <c r="B239" s="14">
        <v>1497</v>
      </c>
      <c r="C239" s="14">
        <v>187.6</v>
      </c>
      <c r="D239" s="14">
        <v>127</v>
      </c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5"/>
      <c r="V239" s="5"/>
      <c r="W239" s="5"/>
      <c r="X239" s="5"/>
      <c r="Y239" s="5"/>
    </row>
    <row r="240" spans="1:25" x14ac:dyDescent="0.2">
      <c r="A240" s="16">
        <v>2</v>
      </c>
      <c r="B240" s="10">
        <v>2985</v>
      </c>
      <c r="C240" s="10">
        <v>189.6</v>
      </c>
      <c r="D240" s="10">
        <v>47.98</v>
      </c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5"/>
      <c r="V240" s="5"/>
      <c r="W240" s="5"/>
      <c r="X240" s="5"/>
      <c r="Y240" s="5"/>
    </row>
    <row r="241" spans="1:25" x14ac:dyDescent="0.2">
      <c r="A241" s="16">
        <v>3</v>
      </c>
      <c r="B241" s="10">
        <v>12983</v>
      </c>
      <c r="C241" s="10">
        <v>464.8</v>
      </c>
      <c r="D241" s="10">
        <v>1138</v>
      </c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5"/>
      <c r="V241" s="5"/>
      <c r="W241" s="5"/>
      <c r="X241" s="5"/>
      <c r="Y241" s="5"/>
    </row>
    <row r="242" spans="1:25" x14ac:dyDescent="0.2">
      <c r="A242" s="16">
        <v>4</v>
      </c>
      <c r="B242" s="10">
        <v>1041</v>
      </c>
      <c r="C242" s="10">
        <v>10</v>
      </c>
      <c r="D242" s="10">
        <v>10</v>
      </c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5"/>
      <c r="V242" s="5"/>
      <c r="W242" s="5"/>
      <c r="X242" s="5"/>
      <c r="Y242" s="5"/>
    </row>
    <row r="243" spans="1:25" x14ac:dyDescent="0.2">
      <c r="A243" s="16">
        <v>5</v>
      </c>
      <c r="B243" s="10">
        <v>5200</v>
      </c>
      <c r="C243" s="10">
        <v>131.19999999999999</v>
      </c>
      <c r="D243" s="10">
        <v>150</v>
      </c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5"/>
      <c r="V243" s="5"/>
      <c r="W243" s="5"/>
      <c r="X243" s="5"/>
      <c r="Y243" s="5"/>
    </row>
    <row r="244" spans="1:25" x14ac:dyDescent="0.2">
      <c r="A244" s="16">
        <v>6</v>
      </c>
      <c r="B244" s="10"/>
      <c r="C244" s="10" t="s">
        <v>171</v>
      </c>
      <c r="D244" s="10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5"/>
      <c r="V244" s="5"/>
      <c r="W244" s="5"/>
      <c r="X244" s="5"/>
      <c r="Y244" s="5"/>
    </row>
    <row r="245" spans="1:25" x14ac:dyDescent="0.2">
      <c r="A245" s="16">
        <v>7</v>
      </c>
      <c r="B245" s="10">
        <v>6557</v>
      </c>
      <c r="C245" s="10">
        <v>67.84</v>
      </c>
      <c r="D245" s="10">
        <v>10</v>
      </c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5"/>
      <c r="V245" s="5"/>
      <c r="W245" s="5"/>
      <c r="X245" s="5"/>
      <c r="Y245" s="5"/>
    </row>
    <row r="246" spans="1:25" x14ac:dyDescent="0.2">
      <c r="A246" s="16">
        <v>8</v>
      </c>
      <c r="B246" s="10"/>
      <c r="C246" s="10"/>
      <c r="D246" s="10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5"/>
      <c r="V246" s="5"/>
      <c r="W246" s="5"/>
      <c r="X246" s="5"/>
      <c r="Y246" s="5"/>
    </row>
    <row r="247" spans="1:25" x14ac:dyDescent="0.2">
      <c r="A247" s="16">
        <v>9</v>
      </c>
      <c r="B247" s="10">
        <v>633.70000000000005</v>
      </c>
      <c r="C247" s="10">
        <v>10</v>
      </c>
      <c r="D247" s="10">
        <v>10</v>
      </c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5"/>
      <c r="V247" s="5"/>
      <c r="W247" s="5"/>
      <c r="X247" s="5"/>
      <c r="Y247" s="5"/>
    </row>
    <row r="248" spans="1:25" x14ac:dyDescent="0.2">
      <c r="A248" s="16">
        <v>10</v>
      </c>
      <c r="B248" s="10">
        <v>1638</v>
      </c>
      <c r="C248" s="10">
        <v>147.1</v>
      </c>
      <c r="D248" s="10">
        <v>10</v>
      </c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5"/>
      <c r="V248" s="5"/>
      <c r="W248" s="5"/>
      <c r="X248" s="5"/>
      <c r="Y248" s="5"/>
    </row>
    <row r="249" spans="1:25" x14ac:dyDescent="0.2">
      <c r="A249" s="16">
        <v>11</v>
      </c>
      <c r="B249" s="10">
        <v>561.4</v>
      </c>
      <c r="C249" s="10">
        <v>55.95</v>
      </c>
      <c r="D249" s="10">
        <v>13.17</v>
      </c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5"/>
      <c r="V249" s="5"/>
      <c r="W249" s="5"/>
      <c r="X249" s="5"/>
      <c r="Y249" s="5"/>
    </row>
    <row r="250" spans="1:25" x14ac:dyDescent="0.2">
      <c r="A250" s="16">
        <v>12</v>
      </c>
      <c r="B250" s="10">
        <v>5709</v>
      </c>
      <c r="C250" s="10">
        <v>497.3</v>
      </c>
      <c r="D250" s="10">
        <v>198.9</v>
      </c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5"/>
      <c r="V250" s="5"/>
      <c r="W250" s="5"/>
      <c r="X250" s="5"/>
      <c r="Y250" s="5"/>
    </row>
    <row r="251" spans="1:25" x14ac:dyDescent="0.2">
      <c r="A251" s="16">
        <v>13</v>
      </c>
      <c r="B251" s="10">
        <v>2345</v>
      </c>
      <c r="C251" s="10">
        <v>175</v>
      </c>
      <c r="D251" s="10">
        <v>141.30000000000001</v>
      </c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5"/>
      <c r="V251" s="5"/>
      <c r="W251" s="5"/>
      <c r="X251" s="5"/>
      <c r="Y251" s="5"/>
    </row>
    <row r="252" spans="1:25" x14ac:dyDescent="0.2">
      <c r="A252" s="16">
        <v>14</v>
      </c>
      <c r="B252" s="10">
        <v>1622</v>
      </c>
      <c r="C252" s="10">
        <v>124.5</v>
      </c>
      <c r="D252" s="10">
        <v>200.4</v>
      </c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5"/>
      <c r="V252" s="5"/>
      <c r="W252" s="5"/>
      <c r="X252" s="5"/>
      <c r="Y252" s="5"/>
    </row>
    <row r="253" spans="1:25" x14ac:dyDescent="0.2">
      <c r="A253" s="16">
        <v>15</v>
      </c>
      <c r="B253" s="10">
        <v>4295</v>
      </c>
      <c r="C253" s="10">
        <v>291.89999999999998</v>
      </c>
      <c r="D253" s="10">
        <v>812.6</v>
      </c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5"/>
      <c r="V253" s="5"/>
      <c r="W253" s="5"/>
      <c r="X253" s="5"/>
      <c r="Y253" s="5"/>
    </row>
    <row r="254" spans="1:25" x14ac:dyDescent="0.2">
      <c r="A254" s="16">
        <v>16</v>
      </c>
      <c r="B254" s="10">
        <v>3009</v>
      </c>
      <c r="C254" s="10">
        <v>752.8</v>
      </c>
      <c r="D254" s="10">
        <v>538.5</v>
      </c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5"/>
      <c r="V254" s="5"/>
      <c r="W254" s="5"/>
      <c r="X254" s="5"/>
      <c r="Y254" s="5"/>
    </row>
    <row r="255" spans="1:25" x14ac:dyDescent="0.2">
      <c r="A255" s="16">
        <v>17</v>
      </c>
      <c r="B255" s="10">
        <v>2708</v>
      </c>
      <c r="C255" s="10">
        <v>144.6</v>
      </c>
      <c r="D255" s="10">
        <v>120.2</v>
      </c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5"/>
      <c r="V255" s="5"/>
      <c r="W255" s="5"/>
      <c r="X255" s="5"/>
      <c r="Y255" s="5"/>
    </row>
    <row r="256" spans="1:25" x14ac:dyDescent="0.2">
      <c r="A256" s="16">
        <v>18</v>
      </c>
      <c r="B256" s="10">
        <v>8227</v>
      </c>
      <c r="C256" s="10">
        <v>10</v>
      </c>
      <c r="D256" s="10">
        <v>935</v>
      </c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5"/>
      <c r="V256" s="5"/>
      <c r="W256" s="5"/>
      <c r="X256" s="5"/>
      <c r="Y256" s="5"/>
    </row>
    <row r="257" spans="1:25" x14ac:dyDescent="0.2">
      <c r="A257" s="16">
        <v>19</v>
      </c>
      <c r="B257" s="10">
        <v>60.79</v>
      </c>
      <c r="C257" s="10">
        <v>10</v>
      </c>
      <c r="D257" s="10">
        <v>10</v>
      </c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5"/>
      <c r="V257" s="5"/>
      <c r="W257" s="5"/>
      <c r="X257" s="5"/>
      <c r="Y257" s="5"/>
    </row>
    <row r="258" spans="1:25" x14ac:dyDescent="0.2">
      <c r="A258" s="16">
        <v>20</v>
      </c>
      <c r="B258" s="10">
        <v>327.60000000000002</v>
      </c>
      <c r="C258" s="10">
        <v>213.6</v>
      </c>
      <c r="D258" s="10">
        <v>183</v>
      </c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5"/>
      <c r="V258" s="5"/>
      <c r="W258" s="5"/>
      <c r="X258" s="5"/>
      <c r="Y258" s="5"/>
    </row>
    <row r="259" spans="1:25" x14ac:dyDescent="0.2">
      <c r="A259" s="16">
        <v>21</v>
      </c>
      <c r="B259" s="10">
        <v>3059</v>
      </c>
      <c r="C259" s="10">
        <v>272.10000000000002</v>
      </c>
      <c r="D259" s="10">
        <v>3430</v>
      </c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5"/>
      <c r="V259" s="5"/>
      <c r="W259" s="5"/>
      <c r="X259" s="5"/>
      <c r="Y259" s="5"/>
    </row>
    <row r="260" spans="1:25" x14ac:dyDescent="0.2">
      <c r="A260" s="16">
        <v>22</v>
      </c>
      <c r="B260" s="10">
        <v>1162</v>
      </c>
      <c r="C260" s="10">
        <v>10</v>
      </c>
      <c r="D260" s="10">
        <v>96.24</v>
      </c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5"/>
      <c r="V260" s="5"/>
      <c r="W260" s="5"/>
      <c r="X260" s="5"/>
      <c r="Y260" s="5"/>
    </row>
    <row r="261" spans="1:25" x14ac:dyDescent="0.2">
      <c r="A261" s="16">
        <v>23</v>
      </c>
      <c r="B261" s="10">
        <v>224.4</v>
      </c>
      <c r="C261" s="10">
        <v>10</v>
      </c>
      <c r="D261" s="10">
        <v>50.61</v>
      </c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5"/>
      <c r="V261" s="5"/>
      <c r="W261" s="5"/>
      <c r="X261" s="5"/>
      <c r="Y261" s="5"/>
    </row>
    <row r="262" spans="1:25" x14ac:dyDescent="0.2">
      <c r="A262" s="16">
        <v>24</v>
      </c>
      <c r="B262" s="10">
        <v>100</v>
      </c>
      <c r="C262" s="10">
        <v>213.6</v>
      </c>
      <c r="D262" s="10">
        <v>10</v>
      </c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5"/>
      <c r="V262" s="5"/>
      <c r="W262" s="5"/>
      <c r="X262" s="5"/>
      <c r="Y262" s="5"/>
    </row>
    <row r="263" spans="1:25" x14ac:dyDescent="0.2">
      <c r="A263" s="16">
        <v>25</v>
      </c>
      <c r="B263" s="11">
        <v>5106</v>
      </c>
      <c r="C263" s="11">
        <v>98.34</v>
      </c>
      <c r="D263" s="11">
        <v>100.1</v>
      </c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5"/>
      <c r="V263" s="5"/>
      <c r="W263" s="5"/>
      <c r="X263" s="5"/>
      <c r="Y263" s="5"/>
    </row>
    <row r="264" spans="1:25" x14ac:dyDescent="0.2">
      <c r="A264" s="39" t="s">
        <v>35</v>
      </c>
      <c r="B264" s="19">
        <v>23</v>
      </c>
      <c r="C264" s="19">
        <v>23</v>
      </c>
      <c r="D264" s="19">
        <v>23</v>
      </c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5"/>
      <c r="V264" s="5"/>
      <c r="W264" s="5"/>
      <c r="X264" s="5"/>
      <c r="Y264" s="5"/>
    </row>
    <row r="265" spans="1:25" x14ac:dyDescent="0.2">
      <c r="A265" s="20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5"/>
      <c r="V265" s="5"/>
      <c r="W265" s="5"/>
      <c r="X265" s="5"/>
      <c r="Y265" s="5"/>
    </row>
    <row r="266" spans="1:25" x14ac:dyDescent="0.2">
      <c r="A266" s="7" t="s">
        <v>9</v>
      </c>
      <c r="B266" s="14">
        <v>60.79</v>
      </c>
      <c r="C266" s="14">
        <v>10</v>
      </c>
      <c r="D266" s="14">
        <v>10</v>
      </c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5"/>
      <c r="V266" s="5"/>
      <c r="W266" s="5"/>
      <c r="X266" s="5"/>
      <c r="Y266" s="5"/>
    </row>
    <row r="267" spans="1:25" x14ac:dyDescent="0.2">
      <c r="A267" s="24" t="s">
        <v>10</v>
      </c>
      <c r="B267" s="10">
        <v>12983</v>
      </c>
      <c r="C267" s="10">
        <v>752.8</v>
      </c>
      <c r="D267" s="10">
        <v>3430</v>
      </c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5"/>
      <c r="V267" s="5"/>
      <c r="W267" s="5"/>
      <c r="X267" s="5"/>
      <c r="Y267" s="5"/>
    </row>
    <row r="268" spans="1:25" x14ac:dyDescent="0.2">
      <c r="A268" s="23" t="s">
        <v>11</v>
      </c>
      <c r="B268" s="11">
        <v>12922</v>
      </c>
      <c r="C268" s="11">
        <v>742.8</v>
      </c>
      <c r="D268" s="11">
        <v>3420</v>
      </c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5"/>
      <c r="V268" s="5"/>
      <c r="W268" s="5"/>
      <c r="X268" s="5"/>
      <c r="Y268" s="5"/>
    </row>
    <row r="269" spans="1:25" x14ac:dyDescent="0.2">
      <c r="A269" s="20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5"/>
      <c r="V269" s="5"/>
      <c r="W269" s="5"/>
      <c r="X269" s="5"/>
      <c r="Y269" s="5"/>
    </row>
    <row r="270" spans="1:25" x14ac:dyDescent="0.2">
      <c r="A270" s="7" t="s">
        <v>12</v>
      </c>
      <c r="B270" s="14">
        <v>3089</v>
      </c>
      <c r="C270" s="14">
        <v>177.7</v>
      </c>
      <c r="D270" s="14">
        <v>362.7</v>
      </c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5"/>
      <c r="V270" s="5"/>
      <c r="W270" s="5"/>
      <c r="X270" s="5"/>
      <c r="Y270" s="5"/>
    </row>
    <row r="271" spans="1:25" x14ac:dyDescent="0.2">
      <c r="A271" s="24" t="s">
        <v>13</v>
      </c>
      <c r="B271" s="10">
        <v>3126</v>
      </c>
      <c r="C271" s="10">
        <v>184.5</v>
      </c>
      <c r="D271" s="10">
        <v>740.7</v>
      </c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5"/>
      <c r="V271" s="5"/>
      <c r="W271" s="5"/>
      <c r="X271" s="5"/>
      <c r="Y271" s="5"/>
    </row>
    <row r="272" spans="1:25" x14ac:dyDescent="0.2">
      <c r="A272" s="23" t="s">
        <v>14</v>
      </c>
      <c r="B272" s="11">
        <v>651.70000000000005</v>
      </c>
      <c r="C272" s="11">
        <v>38.47</v>
      </c>
      <c r="D272" s="11">
        <v>154.4</v>
      </c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5"/>
      <c r="V272" s="5"/>
      <c r="W272" s="5"/>
      <c r="X272" s="5"/>
      <c r="Y272" s="5"/>
    </row>
    <row r="273" spans="1:25" x14ac:dyDescent="0.2">
      <c r="A273" s="20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5"/>
      <c r="V273" s="5"/>
      <c r="W273" s="5"/>
      <c r="X273" s="5"/>
      <c r="Y273" s="5"/>
    </row>
    <row r="274" spans="1:25" x14ac:dyDescent="0.2">
      <c r="A274" s="7" t="s">
        <v>15</v>
      </c>
      <c r="B274" s="14">
        <v>1614</v>
      </c>
      <c r="C274" s="14">
        <v>87.86</v>
      </c>
      <c r="D274" s="14">
        <v>91.06</v>
      </c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5"/>
      <c r="V274" s="5"/>
      <c r="W274" s="5"/>
      <c r="X274" s="5"/>
      <c r="Y274" s="5"/>
    </row>
    <row r="275" spans="1:25" x14ac:dyDescent="0.2">
      <c r="A275" s="23" t="s">
        <v>16</v>
      </c>
      <c r="B275" s="11">
        <v>4.048</v>
      </c>
      <c r="C275" s="11">
        <v>4.2290000000000001</v>
      </c>
      <c r="D275" s="11">
        <v>5.8810000000000002</v>
      </c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5"/>
      <c r="V275" s="5"/>
      <c r="W275" s="5"/>
      <c r="X275" s="5"/>
      <c r="Y275" s="5"/>
    </row>
    <row r="276" spans="1:25" x14ac:dyDescent="0.2">
      <c r="A276" s="20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5"/>
      <c r="V276" s="5"/>
      <c r="W276" s="5"/>
      <c r="X276" s="5"/>
      <c r="Y276" s="5"/>
    </row>
    <row r="277" spans="1:25" x14ac:dyDescent="0.2">
      <c r="A277" s="20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5"/>
      <c r="V277" s="5"/>
      <c r="W277" s="5"/>
      <c r="X277" s="5"/>
      <c r="Y277" s="5"/>
    </row>
    <row r="278" spans="1:25" x14ac:dyDescent="0.2">
      <c r="A278" s="13" t="s">
        <v>39</v>
      </c>
      <c r="B278" s="7" t="s">
        <v>182</v>
      </c>
      <c r="C278" s="13" t="s">
        <v>40</v>
      </c>
      <c r="D278" s="13" t="s">
        <v>41</v>
      </c>
      <c r="E278" s="14" t="s">
        <v>42</v>
      </c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5"/>
      <c r="V278" s="5"/>
      <c r="W278" s="5"/>
      <c r="X278" s="5"/>
      <c r="Y278" s="5"/>
    </row>
    <row r="279" spans="1:25" x14ac:dyDescent="0.2">
      <c r="A279" s="22" t="s">
        <v>77</v>
      </c>
      <c r="B279" s="16">
        <v>30.5</v>
      </c>
      <c r="C279" s="10" t="s">
        <v>44</v>
      </c>
      <c r="D279" s="10" t="s">
        <v>46</v>
      </c>
      <c r="E279" s="10" t="s">
        <v>47</v>
      </c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5"/>
      <c r="V279" s="5"/>
      <c r="W279" s="5"/>
      <c r="X279" s="5"/>
      <c r="Y279" s="5"/>
    </row>
    <row r="280" spans="1:25" x14ac:dyDescent="0.2">
      <c r="A280" s="22" t="s">
        <v>45</v>
      </c>
      <c r="B280" s="16">
        <v>32.5</v>
      </c>
      <c r="C280" s="10" t="s">
        <v>44</v>
      </c>
      <c r="D280" s="10" t="s">
        <v>46</v>
      </c>
      <c r="E280" s="10" t="s">
        <v>47</v>
      </c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5"/>
      <c r="V280" s="5"/>
      <c r="W280" s="5"/>
      <c r="X280" s="5"/>
      <c r="Y280" s="5"/>
    </row>
    <row r="281" spans="1:25" x14ac:dyDescent="0.2">
      <c r="A281" s="21" t="s">
        <v>78</v>
      </c>
      <c r="B281" s="17">
        <v>2</v>
      </c>
      <c r="C281" s="11" t="s">
        <v>50</v>
      </c>
      <c r="D281" s="11" t="s">
        <v>51</v>
      </c>
      <c r="E281" s="11" t="s">
        <v>183</v>
      </c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5"/>
      <c r="V281" s="5"/>
      <c r="W281" s="5"/>
      <c r="X281" s="5"/>
      <c r="Y281" s="5"/>
    </row>
    <row r="282" spans="1:25" x14ac:dyDescent="0.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</row>
    <row r="283" spans="1:25" x14ac:dyDescent="0.2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</row>
    <row r="284" spans="1:25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18"/>
      <c r="R284" s="18"/>
      <c r="S284" s="18"/>
      <c r="T284" s="3"/>
    </row>
    <row r="285" spans="1:25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18"/>
      <c r="R285" s="18"/>
      <c r="S285" s="18"/>
      <c r="T285" s="3"/>
    </row>
  </sheetData>
  <mergeCells count="3">
    <mergeCell ref="B5:P5"/>
    <mergeCell ref="B2:P3"/>
    <mergeCell ref="A54:P5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AF298"/>
  <sheetViews>
    <sheetView topLeftCell="A122" zoomScale="76" zoomScaleNormal="76" workbookViewId="0">
      <selection activeCell="M146" sqref="M146"/>
    </sheetView>
  </sheetViews>
  <sheetFormatPr baseColWidth="10" defaultColWidth="11.5" defaultRowHeight="16" x14ac:dyDescent="0.2"/>
  <cols>
    <col min="1" max="1" width="33.1640625" customWidth="1"/>
    <col min="3" max="4" width="14.1640625" customWidth="1"/>
    <col min="5" max="5" width="17.83203125" customWidth="1"/>
    <col min="6" max="6" width="17.6640625" customWidth="1"/>
    <col min="7" max="7" width="13.83203125" customWidth="1"/>
    <col min="8" max="8" width="29.1640625" customWidth="1"/>
    <col min="9" max="9" width="17.5" customWidth="1"/>
    <col min="10" max="10" width="17.6640625" customWidth="1"/>
    <col min="11" max="11" width="13.83203125" customWidth="1"/>
    <col min="12" max="12" width="16.83203125" customWidth="1"/>
    <col min="13" max="13" width="14.83203125" customWidth="1"/>
    <col min="14" max="14" width="30.83203125" customWidth="1"/>
    <col min="15" max="15" width="15.5" customWidth="1"/>
    <col min="16" max="16" width="14.6640625" customWidth="1"/>
    <col min="17" max="18" width="17.1640625" customWidth="1"/>
  </cols>
  <sheetData>
    <row r="1" spans="1:32" x14ac:dyDescent="0.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32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3"/>
      <c r="V2" s="3"/>
      <c r="W2" s="3"/>
      <c r="X2" s="3"/>
    </row>
    <row r="3" spans="1:32" x14ac:dyDescent="0.2">
      <c r="A3" s="18"/>
      <c r="B3" s="67" t="s">
        <v>180</v>
      </c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9"/>
      <c r="Q3" s="18"/>
      <c r="R3" s="18"/>
      <c r="S3" s="18"/>
      <c r="T3" s="18"/>
      <c r="U3" s="3"/>
      <c r="V3" s="3"/>
      <c r="W3" s="3"/>
      <c r="X3" s="3"/>
    </row>
    <row r="4" spans="1:32" x14ac:dyDescent="0.2">
      <c r="A4" s="20" t="s">
        <v>179</v>
      </c>
      <c r="B4" s="70"/>
      <c r="C4" s="71"/>
      <c r="D4" s="71"/>
      <c r="E4" s="71"/>
      <c r="F4" s="71"/>
      <c r="G4" s="71"/>
      <c r="H4" s="71"/>
      <c r="I4" s="71"/>
      <c r="J4" s="71"/>
      <c r="K4" s="71"/>
      <c r="L4" s="71"/>
      <c r="M4" s="71"/>
      <c r="N4" s="71"/>
      <c r="O4" s="71"/>
      <c r="P4" s="72"/>
      <c r="Q4" s="18"/>
      <c r="R4" s="18"/>
      <c r="S4" s="18"/>
      <c r="T4" s="18"/>
      <c r="U4" s="3"/>
      <c r="V4" s="3"/>
      <c r="W4" s="3"/>
      <c r="X4" s="3"/>
    </row>
    <row r="5" spans="1:32" x14ac:dyDescent="0.2">
      <c r="A5" s="18"/>
      <c r="B5" s="5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3"/>
      <c r="V5" s="3"/>
      <c r="W5" s="3"/>
      <c r="X5" s="3"/>
    </row>
    <row r="6" spans="1:32" x14ac:dyDescent="0.2">
      <c r="A6" s="18"/>
      <c r="B6" s="61" t="s">
        <v>32</v>
      </c>
      <c r="C6" s="63"/>
      <c r="D6" s="66"/>
      <c r="E6" s="66"/>
      <c r="F6" s="66"/>
      <c r="G6" s="66"/>
      <c r="H6" s="66"/>
      <c r="I6" s="66"/>
      <c r="J6" s="66"/>
      <c r="K6" s="66"/>
      <c r="L6" s="66"/>
      <c r="M6" s="66"/>
      <c r="N6" s="66"/>
      <c r="O6" s="66"/>
      <c r="P6" s="62"/>
      <c r="Q6" s="18"/>
      <c r="R6" s="18"/>
      <c r="S6" s="18"/>
      <c r="T6" s="18"/>
      <c r="U6" s="3"/>
      <c r="V6" s="3"/>
      <c r="W6" s="3"/>
      <c r="X6" s="3"/>
    </row>
    <row r="7" spans="1:32" x14ac:dyDescent="0.2">
      <c r="A7" s="12" t="s">
        <v>169</v>
      </c>
      <c r="B7" s="13" t="s">
        <v>4</v>
      </c>
      <c r="C7" s="13" t="s">
        <v>5</v>
      </c>
      <c r="D7" s="13" t="s">
        <v>79</v>
      </c>
      <c r="E7" s="13" t="s">
        <v>94</v>
      </c>
      <c r="F7" s="13" t="s">
        <v>95</v>
      </c>
      <c r="G7" s="13" t="s">
        <v>85</v>
      </c>
      <c r="H7" s="13" t="s">
        <v>86</v>
      </c>
      <c r="I7" s="13" t="s">
        <v>93</v>
      </c>
      <c r="J7" s="13" t="s">
        <v>84</v>
      </c>
      <c r="K7" s="13" t="s">
        <v>83</v>
      </c>
      <c r="L7" s="13" t="s">
        <v>90</v>
      </c>
      <c r="M7" s="13" t="s">
        <v>88</v>
      </c>
      <c r="N7" s="13" t="s">
        <v>91</v>
      </c>
      <c r="O7" s="13" t="s">
        <v>92</v>
      </c>
      <c r="P7" s="13" t="s">
        <v>89</v>
      </c>
      <c r="Q7" s="13" t="s">
        <v>87</v>
      </c>
      <c r="R7" s="18"/>
      <c r="S7" s="5"/>
      <c r="T7" s="18"/>
      <c r="U7" s="18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">
      <c r="A8" s="15">
        <v>1</v>
      </c>
      <c r="B8" s="14">
        <v>1497</v>
      </c>
      <c r="C8" s="14">
        <v>127</v>
      </c>
      <c r="D8" s="14">
        <v>10</v>
      </c>
      <c r="E8" s="14">
        <v>178</v>
      </c>
      <c r="F8" s="14">
        <v>393.9</v>
      </c>
      <c r="G8" s="14">
        <v>16.84</v>
      </c>
      <c r="H8" s="14">
        <v>278.7</v>
      </c>
      <c r="I8" s="5">
        <v>179.9</v>
      </c>
      <c r="J8" s="14">
        <v>185.4</v>
      </c>
      <c r="K8" s="14">
        <v>101.6</v>
      </c>
      <c r="L8" s="14">
        <v>298.5</v>
      </c>
      <c r="M8" s="14">
        <v>157.4</v>
      </c>
      <c r="N8" s="14">
        <v>272.89999999999998</v>
      </c>
      <c r="O8" s="14">
        <v>179.9</v>
      </c>
      <c r="P8" s="14">
        <v>486.7</v>
      </c>
      <c r="Q8" s="14">
        <v>87.84</v>
      </c>
      <c r="R8" s="5"/>
      <c r="S8" s="5"/>
      <c r="T8" s="18"/>
      <c r="U8" s="18"/>
      <c r="V8" s="18"/>
      <c r="W8" s="18"/>
      <c r="X8" s="18"/>
      <c r="Y8" s="5"/>
      <c r="Z8" s="5"/>
      <c r="AC8" s="1"/>
      <c r="AF8" s="1"/>
    </row>
    <row r="9" spans="1:32" x14ac:dyDescent="0.2">
      <c r="A9" s="16">
        <v>2</v>
      </c>
      <c r="B9" s="10">
        <v>2985</v>
      </c>
      <c r="C9" s="10">
        <v>47.98</v>
      </c>
      <c r="D9" s="10">
        <v>10</v>
      </c>
      <c r="E9" s="10">
        <v>111</v>
      </c>
      <c r="F9" s="10">
        <v>312.8</v>
      </c>
      <c r="G9" s="10">
        <v>78.78</v>
      </c>
      <c r="H9" s="10">
        <v>116.4</v>
      </c>
      <c r="I9" s="5">
        <v>196</v>
      </c>
      <c r="J9" s="10">
        <v>128.5</v>
      </c>
      <c r="K9" s="10">
        <v>69.849999999999994</v>
      </c>
      <c r="L9" s="10">
        <v>462.6</v>
      </c>
      <c r="M9" s="10">
        <v>126.2</v>
      </c>
      <c r="N9" s="10">
        <v>79.569999999999993</v>
      </c>
      <c r="O9" s="10">
        <v>169.5</v>
      </c>
      <c r="P9" s="10">
        <v>547.70000000000005</v>
      </c>
      <c r="Q9" s="10">
        <v>98.91</v>
      </c>
      <c r="R9" s="5"/>
      <c r="S9" s="5"/>
      <c r="T9" s="18"/>
      <c r="U9" s="18"/>
      <c r="V9" s="18"/>
      <c r="W9" s="18"/>
      <c r="X9" s="18"/>
      <c r="Y9" s="5"/>
      <c r="Z9" s="5"/>
      <c r="AC9" s="1"/>
      <c r="AF9" s="1"/>
    </row>
    <row r="10" spans="1:32" ht="17" x14ac:dyDescent="0.2">
      <c r="A10" s="16">
        <v>3</v>
      </c>
      <c r="B10" s="45">
        <v>12983</v>
      </c>
      <c r="C10" s="10">
        <v>1138</v>
      </c>
      <c r="D10" s="10">
        <v>395.8</v>
      </c>
      <c r="E10" s="10">
        <v>491.2</v>
      </c>
      <c r="F10" s="10">
        <v>9345</v>
      </c>
      <c r="G10" s="10">
        <v>319.3</v>
      </c>
      <c r="H10" s="10">
        <v>904.8</v>
      </c>
      <c r="I10" s="5"/>
      <c r="J10" s="10">
        <v>1094</v>
      </c>
      <c r="K10" s="10">
        <v>381.1</v>
      </c>
      <c r="L10" s="10">
        <v>1445</v>
      </c>
      <c r="M10" s="10">
        <v>1075</v>
      </c>
      <c r="N10" s="10">
        <v>6423</v>
      </c>
      <c r="O10" s="10">
        <v>2246</v>
      </c>
      <c r="P10" s="10">
        <v>1286</v>
      </c>
      <c r="Q10" s="10">
        <v>127.3</v>
      </c>
      <c r="R10" s="5"/>
      <c r="S10" s="5"/>
      <c r="T10" s="18"/>
      <c r="U10" s="18"/>
      <c r="V10" s="18"/>
      <c r="W10" s="18"/>
      <c r="X10" s="18"/>
      <c r="Y10" s="5"/>
      <c r="Z10" s="5"/>
      <c r="AC10" s="1"/>
      <c r="AF10" s="1"/>
    </row>
    <row r="11" spans="1:32" ht="17" x14ac:dyDescent="0.2">
      <c r="A11" s="16">
        <v>4</v>
      </c>
      <c r="B11" s="45">
        <v>1041</v>
      </c>
      <c r="C11" s="10">
        <v>10</v>
      </c>
      <c r="D11" s="10">
        <v>42.64</v>
      </c>
      <c r="E11" s="10">
        <v>65.040000000000006</v>
      </c>
      <c r="F11" s="10">
        <v>60.8</v>
      </c>
      <c r="G11" s="10">
        <v>62.06</v>
      </c>
      <c r="H11" s="10">
        <v>30.86</v>
      </c>
      <c r="I11" s="5">
        <v>24.27</v>
      </c>
      <c r="J11" s="10">
        <v>10</v>
      </c>
      <c r="K11" s="10">
        <v>10</v>
      </c>
      <c r="L11" s="10">
        <v>91.26</v>
      </c>
      <c r="M11" s="10">
        <v>22.33</v>
      </c>
      <c r="N11" s="10">
        <v>10.41</v>
      </c>
      <c r="O11" s="10">
        <v>28.71</v>
      </c>
      <c r="P11" s="10">
        <v>98.31</v>
      </c>
      <c r="Q11" s="10">
        <v>32.5</v>
      </c>
      <c r="R11" s="5"/>
      <c r="S11" s="5"/>
      <c r="T11" s="18"/>
      <c r="U11" s="18"/>
      <c r="V11" s="18"/>
      <c r="W11" s="18"/>
      <c r="X11" s="18"/>
      <c r="Y11" s="5"/>
      <c r="Z11" s="5"/>
      <c r="AC11" s="1"/>
      <c r="AF11" s="1"/>
    </row>
    <row r="12" spans="1:32" x14ac:dyDescent="0.2">
      <c r="A12" s="16">
        <v>5</v>
      </c>
      <c r="B12" s="18">
        <v>5200</v>
      </c>
      <c r="C12" s="10">
        <v>150</v>
      </c>
      <c r="D12" s="10">
        <v>62.4</v>
      </c>
      <c r="E12" s="10">
        <v>10</v>
      </c>
      <c r="F12" s="10">
        <v>34.07</v>
      </c>
      <c r="G12" s="10">
        <v>10.32</v>
      </c>
      <c r="H12" s="10">
        <v>88.39</v>
      </c>
      <c r="I12" s="5">
        <v>40.4</v>
      </c>
      <c r="J12" s="10">
        <v>108.7</v>
      </c>
      <c r="K12" s="10">
        <v>95.69</v>
      </c>
      <c r="L12" s="10">
        <v>171.2</v>
      </c>
      <c r="M12" s="10">
        <v>112.8</v>
      </c>
      <c r="N12" s="10">
        <v>138.4</v>
      </c>
      <c r="O12" s="10">
        <v>115.3</v>
      </c>
      <c r="P12" s="10">
        <v>10</v>
      </c>
      <c r="Q12" s="10">
        <v>30.86</v>
      </c>
      <c r="R12" s="5"/>
      <c r="S12" s="5"/>
      <c r="T12" s="18"/>
      <c r="U12" s="18"/>
      <c r="V12" s="18"/>
      <c r="W12" s="18"/>
      <c r="X12" s="18"/>
      <c r="Y12" s="5"/>
      <c r="Z12" s="5"/>
      <c r="AC12" s="1"/>
      <c r="AF12" s="1"/>
    </row>
    <row r="13" spans="1:32" x14ac:dyDescent="0.2">
      <c r="A13" s="16">
        <v>6</v>
      </c>
      <c r="B13" s="10">
        <v>724.1</v>
      </c>
      <c r="C13" s="10">
        <v>20.51</v>
      </c>
      <c r="D13" s="10">
        <v>29.85</v>
      </c>
      <c r="E13" s="10">
        <v>80.77</v>
      </c>
      <c r="F13" s="10">
        <v>111.4</v>
      </c>
      <c r="G13" s="10">
        <v>97.75</v>
      </c>
      <c r="H13" s="10">
        <v>69.97</v>
      </c>
      <c r="I13" s="5">
        <v>10</v>
      </c>
      <c r="J13" s="10">
        <v>96.52</v>
      </c>
      <c r="K13" s="10">
        <v>34.49</v>
      </c>
      <c r="L13" s="10">
        <v>221.7</v>
      </c>
      <c r="M13" s="10">
        <v>96.02</v>
      </c>
      <c r="N13" s="10">
        <v>57.26</v>
      </c>
      <c r="O13" s="10">
        <v>10</v>
      </c>
      <c r="P13" s="10">
        <v>119</v>
      </c>
      <c r="Q13" s="10">
        <v>10</v>
      </c>
      <c r="R13" s="5"/>
      <c r="S13" s="5"/>
      <c r="T13" s="18"/>
      <c r="U13" s="18"/>
      <c r="V13" s="18"/>
      <c r="W13" s="18"/>
      <c r="X13" s="18"/>
      <c r="Y13" s="5"/>
      <c r="Z13" s="5"/>
      <c r="AC13" s="1"/>
      <c r="AF13" s="1"/>
    </row>
    <row r="14" spans="1:32" x14ac:dyDescent="0.2">
      <c r="A14" s="16">
        <v>7</v>
      </c>
      <c r="B14" s="10">
        <v>6557</v>
      </c>
      <c r="C14" s="10">
        <v>10</v>
      </c>
      <c r="D14" s="10">
        <v>97.42</v>
      </c>
      <c r="E14" s="10">
        <v>46.77</v>
      </c>
      <c r="F14" s="10">
        <v>114</v>
      </c>
      <c r="G14" s="10">
        <v>40.76</v>
      </c>
      <c r="H14" s="10">
        <v>10</v>
      </c>
      <c r="I14" s="5">
        <v>10</v>
      </c>
      <c r="J14" s="10">
        <v>54.64</v>
      </c>
      <c r="K14" s="10">
        <v>67.3</v>
      </c>
      <c r="L14" s="10">
        <v>118.6</v>
      </c>
      <c r="M14" s="10">
        <v>64.33</v>
      </c>
      <c r="N14" s="10">
        <v>12.77</v>
      </c>
      <c r="O14" s="10">
        <v>424.1</v>
      </c>
      <c r="P14" s="10">
        <v>324.2</v>
      </c>
      <c r="Q14" s="10">
        <v>10</v>
      </c>
      <c r="R14" s="5"/>
      <c r="S14" s="5"/>
      <c r="T14" s="18"/>
      <c r="U14" s="18"/>
      <c r="V14" s="18"/>
      <c r="W14" s="18"/>
      <c r="X14" s="18"/>
      <c r="Y14" s="5"/>
      <c r="Z14" s="5"/>
      <c r="AC14" s="1"/>
      <c r="AF14" s="1"/>
    </row>
    <row r="15" spans="1:32" x14ac:dyDescent="0.2">
      <c r="A15" s="16">
        <v>8</v>
      </c>
      <c r="B15" s="10">
        <v>885.1</v>
      </c>
      <c r="C15" s="10">
        <v>40.83</v>
      </c>
      <c r="D15" s="10">
        <v>73.2</v>
      </c>
      <c r="E15" s="10">
        <v>167.5</v>
      </c>
      <c r="F15" s="10">
        <v>401.8</v>
      </c>
      <c r="G15" s="10">
        <v>55.96</v>
      </c>
      <c r="H15" s="10">
        <v>121.9</v>
      </c>
      <c r="I15" s="5">
        <v>10</v>
      </c>
      <c r="J15" s="10">
        <v>132.4</v>
      </c>
      <c r="K15" s="10">
        <v>262.60000000000002</v>
      </c>
      <c r="L15" s="10">
        <v>387.7</v>
      </c>
      <c r="M15" s="10">
        <v>74.03</v>
      </c>
      <c r="N15" s="10">
        <v>1030</v>
      </c>
      <c r="O15" s="10">
        <v>1669</v>
      </c>
      <c r="P15" s="10">
        <v>812.4</v>
      </c>
      <c r="Q15" s="10">
        <v>84.83</v>
      </c>
      <c r="R15" s="5"/>
      <c r="S15" s="5"/>
      <c r="T15" s="18"/>
      <c r="U15" s="18"/>
      <c r="V15" s="18"/>
      <c r="W15" s="18"/>
      <c r="X15" s="18"/>
      <c r="Y15" s="5"/>
      <c r="Z15" s="5"/>
      <c r="AC15" s="1"/>
      <c r="AF15" s="1"/>
    </row>
    <row r="16" spans="1:32" x14ac:dyDescent="0.2">
      <c r="A16" s="16">
        <v>9</v>
      </c>
      <c r="B16" s="10">
        <v>633.70000000000005</v>
      </c>
      <c r="C16" s="10">
        <v>10</v>
      </c>
      <c r="D16" s="10">
        <v>10</v>
      </c>
      <c r="E16" s="10">
        <v>10</v>
      </c>
      <c r="F16" s="10">
        <v>159.19999999999999</v>
      </c>
      <c r="G16" s="10">
        <v>10</v>
      </c>
      <c r="H16" s="10">
        <v>51.84</v>
      </c>
      <c r="I16" s="5"/>
      <c r="J16" s="10">
        <v>75.39</v>
      </c>
      <c r="K16" s="10">
        <v>64</v>
      </c>
      <c r="L16" s="10">
        <v>53.96</v>
      </c>
      <c r="M16" s="10">
        <v>70.73</v>
      </c>
      <c r="N16" s="10">
        <v>85.69</v>
      </c>
      <c r="O16" s="10" t="s">
        <v>171</v>
      </c>
      <c r="P16" s="10">
        <v>10</v>
      </c>
      <c r="Q16" s="10">
        <v>97.27</v>
      </c>
      <c r="R16" s="5"/>
      <c r="S16" s="5"/>
      <c r="T16" s="18"/>
      <c r="U16" s="18"/>
      <c r="V16" s="18"/>
      <c r="W16" s="18"/>
      <c r="X16" s="18"/>
      <c r="Y16" s="5"/>
      <c r="Z16" s="5"/>
      <c r="AC16" s="1"/>
      <c r="AF16" s="1"/>
    </row>
    <row r="17" spans="1:32" x14ac:dyDescent="0.2">
      <c r="A17" s="16">
        <v>10</v>
      </c>
      <c r="B17" s="18">
        <v>1638</v>
      </c>
      <c r="C17" s="10">
        <v>10</v>
      </c>
      <c r="D17" s="10">
        <v>109.5</v>
      </c>
      <c r="E17" s="10">
        <v>52.46</v>
      </c>
      <c r="F17" s="10">
        <v>58.85</v>
      </c>
      <c r="G17" s="10">
        <v>10</v>
      </c>
      <c r="H17" s="10">
        <v>21.35</v>
      </c>
      <c r="I17" s="5">
        <v>10</v>
      </c>
      <c r="J17" s="10">
        <v>98.18</v>
      </c>
      <c r="K17" s="10">
        <v>95.89</v>
      </c>
      <c r="L17" s="10">
        <v>85.88</v>
      </c>
      <c r="M17" s="10">
        <v>98.18</v>
      </c>
      <c r="N17" s="10">
        <v>75.790000000000006</v>
      </c>
      <c r="O17" s="10" t="s">
        <v>171</v>
      </c>
      <c r="P17" s="10">
        <v>46.02</v>
      </c>
      <c r="Q17" s="10">
        <v>51.95</v>
      </c>
      <c r="R17" s="5"/>
      <c r="S17" s="5"/>
      <c r="T17" s="18"/>
      <c r="U17" s="18"/>
      <c r="V17" s="18"/>
      <c r="W17" s="18"/>
      <c r="X17" s="18"/>
      <c r="Y17" s="5"/>
      <c r="Z17" s="5"/>
      <c r="AC17" s="1"/>
      <c r="AF17" s="1"/>
    </row>
    <row r="18" spans="1:32" x14ac:dyDescent="0.2">
      <c r="A18" s="16">
        <v>11</v>
      </c>
      <c r="B18" s="10">
        <v>561.4</v>
      </c>
      <c r="C18" s="10">
        <v>13.17</v>
      </c>
      <c r="D18" s="10">
        <v>16.87</v>
      </c>
      <c r="E18" s="10">
        <v>55.5</v>
      </c>
      <c r="F18" s="10">
        <v>165.1</v>
      </c>
      <c r="G18" s="10">
        <v>43.91</v>
      </c>
      <c r="H18" s="10">
        <v>98.83</v>
      </c>
      <c r="I18" s="5"/>
      <c r="J18" s="10">
        <v>93.96</v>
      </c>
      <c r="K18" s="10">
        <v>79.36</v>
      </c>
      <c r="L18" s="10">
        <v>126.8</v>
      </c>
      <c r="M18" s="10">
        <v>55.78</v>
      </c>
      <c r="N18" s="10">
        <v>131.1</v>
      </c>
      <c r="O18" s="10">
        <v>10</v>
      </c>
      <c r="P18" s="10">
        <v>84.04</v>
      </c>
      <c r="Q18" s="10">
        <v>10</v>
      </c>
      <c r="R18" s="5"/>
      <c r="S18" s="5"/>
      <c r="T18" s="18"/>
      <c r="U18" s="18"/>
      <c r="V18" s="18"/>
      <c r="W18" s="18"/>
      <c r="X18" s="18"/>
      <c r="Y18" s="5"/>
      <c r="Z18" s="5"/>
      <c r="AC18" s="1"/>
      <c r="AF18" s="1"/>
    </row>
    <row r="19" spans="1:32" x14ac:dyDescent="0.2">
      <c r="A19" s="16">
        <v>12</v>
      </c>
      <c r="B19" s="18">
        <v>5709</v>
      </c>
      <c r="C19" s="10">
        <v>198.9</v>
      </c>
      <c r="D19" s="10">
        <v>390.2</v>
      </c>
      <c r="E19" s="10">
        <v>351.6</v>
      </c>
      <c r="F19" s="10">
        <v>630.1</v>
      </c>
      <c r="G19" s="10">
        <v>19.940000000000001</v>
      </c>
      <c r="H19" s="10">
        <v>309.60000000000002</v>
      </c>
      <c r="I19" s="5">
        <v>1645</v>
      </c>
      <c r="J19" s="10">
        <v>291.2</v>
      </c>
      <c r="K19" s="10">
        <v>548</v>
      </c>
      <c r="L19" s="10">
        <v>2361</v>
      </c>
      <c r="M19" s="10">
        <v>567.29999999999995</v>
      </c>
      <c r="N19" s="10">
        <v>1631</v>
      </c>
      <c r="O19" s="10">
        <v>218.7</v>
      </c>
      <c r="P19" s="10">
        <v>540.1</v>
      </c>
      <c r="Q19" s="10">
        <v>98.61</v>
      </c>
      <c r="R19" s="5"/>
      <c r="S19" s="5"/>
      <c r="T19" s="18"/>
      <c r="U19" s="18"/>
      <c r="V19" s="18"/>
      <c r="W19" s="18"/>
      <c r="X19" s="18"/>
      <c r="Y19" s="5"/>
      <c r="Z19" s="5"/>
      <c r="AC19" s="1"/>
      <c r="AF19" s="1"/>
    </row>
    <row r="20" spans="1:32" x14ac:dyDescent="0.2">
      <c r="A20" s="16">
        <v>13</v>
      </c>
      <c r="B20" s="10">
        <v>2345</v>
      </c>
      <c r="C20" s="10">
        <v>141.30000000000001</v>
      </c>
      <c r="D20" s="10">
        <v>17.010000000000002</v>
      </c>
      <c r="E20" s="10">
        <v>10</v>
      </c>
      <c r="F20" s="10">
        <v>208.4</v>
      </c>
      <c r="G20" s="10">
        <v>2606</v>
      </c>
      <c r="H20" s="10">
        <v>131.80000000000001</v>
      </c>
      <c r="I20" s="5">
        <v>135.69999999999999</v>
      </c>
      <c r="J20" s="10">
        <v>57.43</v>
      </c>
      <c r="K20" s="10">
        <v>84.62</v>
      </c>
      <c r="L20" s="10">
        <v>1020</v>
      </c>
      <c r="M20" s="10">
        <v>43.86</v>
      </c>
      <c r="N20" s="10">
        <v>209.4</v>
      </c>
      <c r="O20" s="10">
        <v>278.89999999999998</v>
      </c>
      <c r="P20" s="10">
        <v>375.1</v>
      </c>
      <c r="Q20" s="10">
        <v>43.92</v>
      </c>
      <c r="R20" s="5"/>
      <c r="S20" s="5"/>
      <c r="T20" s="18"/>
      <c r="U20" s="18"/>
      <c r="V20" s="2"/>
      <c r="W20" s="2"/>
      <c r="X20" s="2"/>
      <c r="Y20" s="2"/>
      <c r="Z20" s="2"/>
      <c r="AA20" s="1"/>
      <c r="AB20" s="1"/>
      <c r="AC20" s="1"/>
      <c r="AD20" s="1"/>
      <c r="AE20" s="1"/>
      <c r="AF20" s="1"/>
    </row>
    <row r="21" spans="1:32" x14ac:dyDescent="0.2">
      <c r="A21" s="16">
        <v>14</v>
      </c>
      <c r="B21" s="10">
        <v>1622</v>
      </c>
      <c r="C21" s="10">
        <v>200.4</v>
      </c>
      <c r="D21" s="10">
        <v>34.85</v>
      </c>
      <c r="E21" s="10">
        <v>125.8</v>
      </c>
      <c r="F21" s="10">
        <v>161</v>
      </c>
      <c r="G21" s="10">
        <v>183.6</v>
      </c>
      <c r="H21" s="10">
        <v>74.150000000000006</v>
      </c>
      <c r="I21" s="5">
        <v>116.8</v>
      </c>
      <c r="J21" s="10">
        <v>97.85</v>
      </c>
      <c r="K21" s="10">
        <v>10</v>
      </c>
      <c r="L21" s="10">
        <v>203</v>
      </c>
      <c r="M21" s="10">
        <v>111.1</v>
      </c>
      <c r="N21" s="10">
        <v>352.4</v>
      </c>
      <c r="O21" s="10">
        <v>147</v>
      </c>
      <c r="P21" s="10">
        <v>85.53</v>
      </c>
      <c r="Q21" s="10">
        <v>59.96</v>
      </c>
      <c r="R21" s="5"/>
      <c r="S21" s="5"/>
      <c r="T21" s="18"/>
      <c r="U21" s="18"/>
      <c r="V21" s="2"/>
      <c r="W21" s="2"/>
      <c r="X21" s="2"/>
      <c r="Y21" s="2"/>
      <c r="Z21" s="2"/>
      <c r="AA21" s="1"/>
      <c r="AB21" s="1"/>
      <c r="AC21" s="1"/>
      <c r="AD21" s="1"/>
      <c r="AE21" s="1"/>
      <c r="AF21" s="1"/>
    </row>
    <row r="22" spans="1:32" x14ac:dyDescent="0.2">
      <c r="A22" s="16">
        <v>15</v>
      </c>
      <c r="B22" s="10">
        <v>4295</v>
      </c>
      <c r="C22" s="10">
        <v>812.6</v>
      </c>
      <c r="D22" s="10">
        <v>164.9</v>
      </c>
      <c r="E22" s="10">
        <v>224.7</v>
      </c>
      <c r="F22" s="10">
        <v>1809</v>
      </c>
      <c r="G22" s="10">
        <v>201.7</v>
      </c>
      <c r="H22" s="10">
        <v>147.69999999999999</v>
      </c>
      <c r="I22" s="5">
        <v>689.8</v>
      </c>
      <c r="J22" s="10">
        <v>144.4</v>
      </c>
      <c r="K22" s="10">
        <v>246</v>
      </c>
      <c r="L22" s="10">
        <v>340.3</v>
      </c>
      <c r="M22" s="10">
        <v>121.8</v>
      </c>
      <c r="N22" s="10">
        <v>776.7</v>
      </c>
      <c r="O22" s="10">
        <v>839.6</v>
      </c>
      <c r="P22" s="10">
        <v>915</v>
      </c>
      <c r="Q22" s="10">
        <v>15.55</v>
      </c>
      <c r="R22" s="5"/>
      <c r="S22" s="5"/>
      <c r="T22" s="18"/>
      <c r="U22" s="18"/>
      <c r="V22" s="18"/>
      <c r="W22" s="18"/>
      <c r="X22" s="18"/>
      <c r="Y22" s="5"/>
      <c r="Z22" s="5"/>
    </row>
    <row r="23" spans="1:32" x14ac:dyDescent="0.2">
      <c r="A23" s="16">
        <v>16</v>
      </c>
      <c r="B23" s="10">
        <v>3009</v>
      </c>
      <c r="C23" s="10">
        <v>538.5</v>
      </c>
      <c r="D23" s="10">
        <v>821.3</v>
      </c>
      <c r="E23" s="10">
        <v>126.8</v>
      </c>
      <c r="F23" s="10">
        <v>3419</v>
      </c>
      <c r="G23" s="10">
        <v>380</v>
      </c>
      <c r="H23" s="10">
        <v>1081</v>
      </c>
      <c r="I23" s="5">
        <v>1638</v>
      </c>
      <c r="J23" s="10">
        <v>1707</v>
      </c>
      <c r="K23" s="10">
        <v>1925</v>
      </c>
      <c r="L23" s="10">
        <v>742.8</v>
      </c>
      <c r="M23" s="10">
        <v>458</v>
      </c>
      <c r="N23" s="10">
        <v>4291</v>
      </c>
      <c r="O23" s="10">
        <v>2532</v>
      </c>
      <c r="P23" s="10">
        <v>962</v>
      </c>
      <c r="Q23" s="10">
        <v>584.4</v>
      </c>
      <c r="R23" s="5"/>
      <c r="S23" s="5"/>
      <c r="T23" s="18"/>
      <c r="U23" s="18"/>
      <c r="V23" s="18"/>
      <c r="W23" s="18"/>
      <c r="X23" s="18"/>
      <c r="Y23" s="5"/>
      <c r="Z23" s="5"/>
    </row>
    <row r="24" spans="1:32" ht="17" x14ac:dyDescent="0.2">
      <c r="A24" s="16">
        <v>17</v>
      </c>
      <c r="B24" s="18">
        <v>2708</v>
      </c>
      <c r="C24" s="45">
        <v>120.2</v>
      </c>
      <c r="D24" s="10">
        <v>79.28</v>
      </c>
      <c r="E24" s="10">
        <v>1624</v>
      </c>
      <c r="F24" s="10">
        <v>306.7</v>
      </c>
      <c r="G24" s="10">
        <v>31.25</v>
      </c>
      <c r="H24" s="10">
        <v>48.72</v>
      </c>
      <c r="I24" s="5">
        <v>10</v>
      </c>
      <c r="J24" s="10">
        <v>144.4</v>
      </c>
      <c r="K24" s="10">
        <v>30.47</v>
      </c>
      <c r="L24" s="10">
        <v>117.7</v>
      </c>
      <c r="M24" s="10">
        <v>66.040000000000006</v>
      </c>
      <c r="N24" s="10">
        <v>135.80000000000001</v>
      </c>
      <c r="O24" s="10">
        <v>699.1</v>
      </c>
      <c r="P24" s="10">
        <v>295</v>
      </c>
      <c r="Q24" s="10">
        <v>10</v>
      </c>
      <c r="R24" s="5"/>
      <c r="S24" s="5"/>
      <c r="T24" s="18"/>
      <c r="U24" s="18"/>
      <c r="V24" s="18"/>
      <c r="W24" s="18"/>
      <c r="X24" s="18"/>
      <c r="Y24" s="5"/>
      <c r="Z24" s="5"/>
    </row>
    <row r="25" spans="1:32" x14ac:dyDescent="0.2">
      <c r="A25" s="16">
        <v>18</v>
      </c>
      <c r="B25" s="10">
        <v>8227</v>
      </c>
      <c r="C25" s="10">
        <v>935</v>
      </c>
      <c r="D25" s="10">
        <v>404</v>
      </c>
      <c r="E25" s="10">
        <v>448.7</v>
      </c>
      <c r="F25" s="10">
        <v>810.5</v>
      </c>
      <c r="G25" s="10">
        <v>882.2</v>
      </c>
      <c r="H25" s="10">
        <v>1230</v>
      </c>
      <c r="I25" s="5">
        <v>1008</v>
      </c>
      <c r="J25" s="10">
        <v>10</v>
      </c>
      <c r="K25" s="10">
        <v>615.79999999999995</v>
      </c>
      <c r="L25" s="10">
        <v>534.1</v>
      </c>
      <c r="M25" s="10">
        <v>481.6</v>
      </c>
      <c r="N25" s="10">
        <v>4155</v>
      </c>
      <c r="O25" s="10">
        <v>1626</v>
      </c>
      <c r="P25" s="10"/>
      <c r="Q25" s="10">
        <v>222.7</v>
      </c>
      <c r="R25" s="5"/>
      <c r="S25" s="5"/>
      <c r="T25" s="18"/>
      <c r="U25" s="18"/>
      <c r="V25" s="18"/>
      <c r="W25" s="18"/>
      <c r="X25" s="18"/>
      <c r="Y25" s="5"/>
      <c r="Z25" s="5"/>
    </row>
    <row r="26" spans="1:32" x14ac:dyDescent="0.2">
      <c r="A26" s="16">
        <v>19</v>
      </c>
      <c r="B26" s="10">
        <v>60.79</v>
      </c>
      <c r="C26" s="10">
        <v>10</v>
      </c>
      <c r="D26" s="10">
        <v>94.98</v>
      </c>
      <c r="E26" s="10">
        <v>98.1</v>
      </c>
      <c r="F26" s="10">
        <v>31.49</v>
      </c>
      <c r="G26" s="10">
        <v>10</v>
      </c>
      <c r="H26" s="10">
        <v>10</v>
      </c>
      <c r="I26" s="5"/>
      <c r="J26" s="10">
        <v>30.8</v>
      </c>
      <c r="K26" s="10">
        <v>10</v>
      </c>
      <c r="L26" s="10">
        <v>96.21</v>
      </c>
      <c r="M26" s="10">
        <v>45.55</v>
      </c>
      <c r="N26" s="10">
        <v>48.09</v>
      </c>
      <c r="O26" s="10">
        <v>35.1</v>
      </c>
      <c r="P26" s="10">
        <v>98.21</v>
      </c>
      <c r="Q26" s="10">
        <v>71.87</v>
      </c>
      <c r="R26" s="5"/>
      <c r="S26" s="5"/>
      <c r="T26" s="18"/>
      <c r="U26" s="18"/>
      <c r="V26" s="18"/>
      <c r="W26" s="18"/>
      <c r="X26" s="18"/>
      <c r="Y26" s="5"/>
      <c r="Z26" s="5"/>
    </row>
    <row r="27" spans="1:32" x14ac:dyDescent="0.2">
      <c r="A27" s="16">
        <v>20</v>
      </c>
      <c r="B27" s="10">
        <v>327.60000000000002</v>
      </c>
      <c r="C27" s="10">
        <v>183</v>
      </c>
      <c r="D27" s="10">
        <v>77.209999999999994</v>
      </c>
      <c r="E27" s="10">
        <v>99.09</v>
      </c>
      <c r="F27" s="10">
        <v>354.6</v>
      </c>
      <c r="G27" s="10">
        <v>98.49</v>
      </c>
      <c r="H27" s="10">
        <v>10</v>
      </c>
      <c r="I27" s="5">
        <v>56.96</v>
      </c>
      <c r="J27" s="10">
        <v>133.1</v>
      </c>
      <c r="K27" s="10">
        <v>115.6</v>
      </c>
      <c r="L27" s="10">
        <v>166.9</v>
      </c>
      <c r="M27" s="10">
        <v>174.2</v>
      </c>
      <c r="N27" s="10">
        <v>166</v>
      </c>
      <c r="O27" s="10">
        <v>269.8</v>
      </c>
      <c r="P27" s="10"/>
      <c r="Q27" s="10">
        <v>97.22</v>
      </c>
      <c r="R27" s="5"/>
      <c r="S27" s="18"/>
      <c r="T27" s="18"/>
      <c r="U27" s="18"/>
      <c r="V27" s="18"/>
      <c r="W27" s="18"/>
      <c r="X27" s="18"/>
      <c r="Y27" s="5"/>
      <c r="Z27" s="5"/>
    </row>
    <row r="28" spans="1:32" x14ac:dyDescent="0.2">
      <c r="A28" s="16">
        <v>21</v>
      </c>
      <c r="B28" s="10">
        <v>3059</v>
      </c>
      <c r="C28" s="10">
        <v>3430</v>
      </c>
      <c r="D28" s="10">
        <v>153.9</v>
      </c>
      <c r="E28" s="10"/>
      <c r="F28" s="10"/>
      <c r="G28" s="10"/>
      <c r="H28" s="10"/>
      <c r="I28" s="5"/>
      <c r="J28" s="10"/>
      <c r="K28" s="10"/>
      <c r="L28" s="10"/>
      <c r="M28" s="10">
        <v>192.8</v>
      </c>
      <c r="N28" s="10">
        <v>497.9</v>
      </c>
      <c r="O28" s="10"/>
      <c r="P28" s="10"/>
      <c r="Q28" s="10"/>
      <c r="R28" s="5"/>
      <c r="S28" s="18"/>
      <c r="T28" s="18"/>
      <c r="U28" s="18"/>
      <c r="V28" s="18"/>
      <c r="W28" s="18"/>
      <c r="X28" s="18"/>
      <c r="Y28" s="5"/>
      <c r="Z28" s="5"/>
    </row>
    <row r="29" spans="1:32" x14ac:dyDescent="0.2">
      <c r="A29" s="16">
        <v>22</v>
      </c>
      <c r="B29" s="10">
        <v>1162</v>
      </c>
      <c r="C29" s="10">
        <v>96.24</v>
      </c>
      <c r="D29" s="10">
        <v>43.74</v>
      </c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8"/>
      <c r="S29" s="18"/>
      <c r="T29" s="18"/>
      <c r="U29" s="18"/>
      <c r="V29" s="18"/>
      <c r="W29" s="18"/>
      <c r="X29" s="18"/>
      <c r="Y29" s="5"/>
      <c r="Z29" s="5"/>
    </row>
    <row r="30" spans="1:32" x14ac:dyDescent="0.2">
      <c r="A30" s="16">
        <v>23</v>
      </c>
      <c r="B30" s="10">
        <v>224.4</v>
      </c>
      <c r="C30" s="10">
        <v>50.61</v>
      </c>
      <c r="D30" s="10">
        <v>69.39</v>
      </c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8"/>
      <c r="S30" s="18"/>
      <c r="T30" s="18"/>
      <c r="U30" s="18"/>
      <c r="V30" s="18"/>
      <c r="W30" s="18"/>
      <c r="X30" s="18"/>
      <c r="Y30" s="5"/>
      <c r="Z30" s="5"/>
    </row>
    <row r="31" spans="1:32" x14ac:dyDescent="0.2">
      <c r="A31" s="16">
        <v>24</v>
      </c>
      <c r="B31" s="10">
        <v>100</v>
      </c>
      <c r="C31" s="10">
        <v>10</v>
      </c>
      <c r="D31" s="10">
        <v>77.209999999999994</v>
      </c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8"/>
      <c r="S31" s="18"/>
      <c r="T31" s="18"/>
      <c r="U31" s="18"/>
      <c r="V31" s="18"/>
      <c r="W31" s="18"/>
      <c r="X31" s="18"/>
      <c r="Y31" s="5"/>
      <c r="Z31" s="5"/>
    </row>
    <row r="32" spans="1:32" x14ac:dyDescent="0.2">
      <c r="A32" s="16">
        <v>25</v>
      </c>
      <c r="B32" s="10">
        <v>5106</v>
      </c>
      <c r="C32" s="10">
        <v>100.1</v>
      </c>
      <c r="D32" s="10">
        <v>98.92</v>
      </c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8"/>
      <c r="S32" s="18"/>
      <c r="T32" s="18"/>
      <c r="U32" s="18"/>
      <c r="V32" s="18"/>
      <c r="W32" s="18"/>
      <c r="X32" s="18"/>
      <c r="Y32" s="5"/>
      <c r="Z32" s="5"/>
    </row>
    <row r="33" spans="1:26" x14ac:dyDescent="0.2">
      <c r="A33" s="16">
        <v>26</v>
      </c>
      <c r="B33" s="10">
        <v>1412</v>
      </c>
      <c r="C33" s="10">
        <v>100.5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8"/>
      <c r="S33" s="18"/>
      <c r="T33" s="18"/>
      <c r="U33" s="18"/>
      <c r="V33" s="18"/>
      <c r="W33" s="18"/>
      <c r="X33" s="18"/>
      <c r="Y33" s="5"/>
      <c r="Z33" s="5"/>
    </row>
    <row r="34" spans="1:26" ht="17" x14ac:dyDescent="0.2">
      <c r="A34" s="16">
        <v>27</v>
      </c>
      <c r="B34" s="45">
        <v>15969</v>
      </c>
      <c r="C34" s="10">
        <v>494.3</v>
      </c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8"/>
      <c r="S34" s="18"/>
      <c r="T34" s="18"/>
      <c r="U34" s="18"/>
      <c r="V34" s="18"/>
      <c r="W34" s="18"/>
      <c r="X34" s="18"/>
      <c r="Y34" s="5"/>
      <c r="Z34" s="5"/>
    </row>
    <row r="35" spans="1:26" x14ac:dyDescent="0.2">
      <c r="A35" s="16">
        <v>28</v>
      </c>
      <c r="B35" s="10">
        <v>655.6</v>
      </c>
      <c r="C35" s="10">
        <v>97.74</v>
      </c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8"/>
      <c r="S35" s="18"/>
      <c r="T35" s="18"/>
      <c r="U35" s="18"/>
      <c r="V35" s="18"/>
      <c r="W35" s="18"/>
      <c r="X35" s="18"/>
      <c r="Y35" s="5"/>
      <c r="Z35" s="5"/>
    </row>
    <row r="36" spans="1:26" x14ac:dyDescent="0.2">
      <c r="A36" s="16">
        <v>29</v>
      </c>
      <c r="B36" s="10">
        <v>2510</v>
      </c>
      <c r="C36" s="10">
        <v>175.4</v>
      </c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8"/>
      <c r="S36" s="18"/>
      <c r="T36" s="18"/>
      <c r="U36" s="18"/>
      <c r="V36" s="18"/>
      <c r="W36" s="18"/>
      <c r="X36" s="18"/>
      <c r="Y36" s="5"/>
      <c r="Z36" s="5"/>
    </row>
    <row r="37" spans="1:26" x14ac:dyDescent="0.2">
      <c r="A37" s="17">
        <v>30</v>
      </c>
      <c r="B37" s="11">
        <v>2161</v>
      </c>
      <c r="C37" s="11">
        <v>199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8"/>
      <c r="S37" s="18"/>
      <c r="T37" s="18"/>
      <c r="U37" s="18"/>
      <c r="V37" s="18"/>
      <c r="W37" s="18"/>
      <c r="X37" s="18"/>
      <c r="Y37" s="5"/>
      <c r="Z37" s="5"/>
    </row>
    <row r="38" spans="1:26" x14ac:dyDescent="0.2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5"/>
      <c r="Z38" s="5"/>
    </row>
    <row r="39" spans="1:26" ht="17" x14ac:dyDescent="0.2">
      <c r="A39" s="39" t="s">
        <v>35</v>
      </c>
      <c r="B39" s="46">
        <v>30</v>
      </c>
      <c r="C39" s="46">
        <v>30</v>
      </c>
      <c r="D39" s="19">
        <v>25</v>
      </c>
      <c r="E39" s="19">
        <v>20</v>
      </c>
      <c r="F39" s="19">
        <v>20</v>
      </c>
      <c r="G39" s="19">
        <v>20</v>
      </c>
      <c r="H39" s="19">
        <v>20</v>
      </c>
      <c r="I39" s="19">
        <v>16</v>
      </c>
      <c r="J39" s="19">
        <v>20</v>
      </c>
      <c r="K39" s="19">
        <v>20</v>
      </c>
      <c r="L39" s="19">
        <v>20</v>
      </c>
      <c r="M39" s="19">
        <v>21</v>
      </c>
      <c r="N39" s="19">
        <v>21</v>
      </c>
      <c r="O39" s="19">
        <v>18</v>
      </c>
      <c r="P39" s="19">
        <v>18</v>
      </c>
      <c r="Q39" s="19">
        <v>20</v>
      </c>
      <c r="R39" s="18"/>
      <c r="S39" s="18"/>
      <c r="T39" s="18"/>
      <c r="U39" s="18"/>
      <c r="V39" s="18"/>
      <c r="W39" s="18"/>
      <c r="X39" s="18"/>
      <c r="Y39" s="5"/>
      <c r="Z39" s="5"/>
    </row>
    <row r="40" spans="1:26" ht="17" x14ac:dyDescent="0.2">
      <c r="A40" s="20"/>
      <c r="B40" s="45"/>
      <c r="C40" s="45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5"/>
      <c r="Z40" s="5"/>
    </row>
    <row r="41" spans="1:26" ht="17" x14ac:dyDescent="0.2">
      <c r="A41" s="7" t="s">
        <v>9</v>
      </c>
      <c r="B41" s="47">
        <v>60.79</v>
      </c>
      <c r="C41" s="47">
        <v>10</v>
      </c>
      <c r="D41" s="14">
        <v>10</v>
      </c>
      <c r="E41" s="14">
        <v>10</v>
      </c>
      <c r="F41" s="14">
        <v>31.49</v>
      </c>
      <c r="G41" s="14">
        <v>10</v>
      </c>
      <c r="H41" s="14">
        <v>10</v>
      </c>
      <c r="I41" s="14">
        <v>10</v>
      </c>
      <c r="J41" s="14">
        <v>10</v>
      </c>
      <c r="K41" s="14">
        <v>10</v>
      </c>
      <c r="L41" s="14">
        <v>53.96</v>
      </c>
      <c r="M41" s="14">
        <v>22.33</v>
      </c>
      <c r="N41" s="14">
        <v>10.41</v>
      </c>
      <c r="O41" s="14">
        <v>10</v>
      </c>
      <c r="P41" s="14">
        <v>10</v>
      </c>
      <c r="Q41" s="14">
        <v>10</v>
      </c>
      <c r="R41" s="18"/>
      <c r="S41" s="18"/>
      <c r="T41" s="18"/>
      <c r="U41" s="18"/>
      <c r="V41" s="18"/>
      <c r="W41" s="18"/>
      <c r="X41" s="18"/>
      <c r="Y41" s="5"/>
      <c r="Z41" s="5"/>
    </row>
    <row r="42" spans="1:26" ht="17" x14ac:dyDescent="0.2">
      <c r="A42" s="24" t="s">
        <v>10</v>
      </c>
      <c r="B42" s="48">
        <v>15969</v>
      </c>
      <c r="C42" s="48">
        <v>3430</v>
      </c>
      <c r="D42" s="10">
        <v>821.3</v>
      </c>
      <c r="E42" s="10">
        <v>1624</v>
      </c>
      <c r="F42" s="10">
        <v>9345</v>
      </c>
      <c r="G42" s="10">
        <v>2606</v>
      </c>
      <c r="H42" s="10">
        <v>1230</v>
      </c>
      <c r="I42" s="10">
        <v>1645</v>
      </c>
      <c r="J42" s="10">
        <v>1707</v>
      </c>
      <c r="K42" s="10">
        <v>1925</v>
      </c>
      <c r="L42" s="10">
        <v>2361</v>
      </c>
      <c r="M42" s="10">
        <v>1075</v>
      </c>
      <c r="N42" s="10">
        <v>6423</v>
      </c>
      <c r="O42" s="10">
        <v>2532</v>
      </c>
      <c r="P42" s="10">
        <v>1286</v>
      </c>
      <c r="Q42" s="10">
        <v>584.4</v>
      </c>
      <c r="R42" s="18"/>
      <c r="S42" s="18"/>
      <c r="T42" s="18"/>
      <c r="U42" s="18"/>
      <c r="V42" s="18"/>
      <c r="W42" s="18"/>
      <c r="X42" s="18"/>
      <c r="Y42" s="5"/>
      <c r="Z42" s="5"/>
    </row>
    <row r="43" spans="1:26" ht="17" x14ac:dyDescent="0.2">
      <c r="A43" s="23" t="s">
        <v>11</v>
      </c>
      <c r="B43" s="49">
        <v>15908</v>
      </c>
      <c r="C43" s="49">
        <v>3420</v>
      </c>
      <c r="D43" s="11">
        <v>811.3</v>
      </c>
      <c r="E43" s="11">
        <v>1614</v>
      </c>
      <c r="F43" s="11">
        <v>9314</v>
      </c>
      <c r="G43" s="11">
        <v>2596</v>
      </c>
      <c r="H43" s="11">
        <v>1220</v>
      </c>
      <c r="I43" s="11">
        <v>1635</v>
      </c>
      <c r="J43" s="11">
        <v>1697</v>
      </c>
      <c r="K43" s="11">
        <v>1915</v>
      </c>
      <c r="L43" s="11">
        <v>2307</v>
      </c>
      <c r="M43" s="11">
        <v>1053</v>
      </c>
      <c r="N43" s="11">
        <v>6413</v>
      </c>
      <c r="O43" s="11">
        <v>2522</v>
      </c>
      <c r="P43" s="11">
        <v>1276</v>
      </c>
      <c r="Q43" s="11">
        <v>574.4</v>
      </c>
      <c r="R43" s="18"/>
      <c r="S43" s="18"/>
      <c r="T43" s="18"/>
      <c r="U43" s="18"/>
      <c r="V43" s="18"/>
      <c r="W43" s="18"/>
      <c r="X43" s="18"/>
      <c r="Y43" s="5"/>
      <c r="Z43" s="5"/>
    </row>
    <row r="44" spans="1:26" ht="17" x14ac:dyDescent="0.2">
      <c r="A44" s="20"/>
      <c r="B44" s="45"/>
      <c r="C44" s="45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5"/>
      <c r="Z44" s="5"/>
    </row>
    <row r="45" spans="1:26" ht="17" x14ac:dyDescent="0.2">
      <c r="A45" s="7" t="s">
        <v>12</v>
      </c>
      <c r="B45" s="47">
        <v>3179</v>
      </c>
      <c r="C45" s="47">
        <v>315.7</v>
      </c>
      <c r="D45" s="14">
        <v>135.4</v>
      </c>
      <c r="E45" s="14">
        <v>218.9</v>
      </c>
      <c r="F45" s="14">
        <v>944.4</v>
      </c>
      <c r="G45" s="14">
        <v>257.89999999999998</v>
      </c>
      <c r="H45" s="14">
        <v>241.8</v>
      </c>
      <c r="I45" s="14">
        <v>361.3</v>
      </c>
      <c r="J45" s="14">
        <v>234.7</v>
      </c>
      <c r="K45" s="14">
        <v>242.4</v>
      </c>
      <c r="L45" s="14">
        <v>452.3</v>
      </c>
      <c r="M45" s="14">
        <v>200.7</v>
      </c>
      <c r="N45" s="14">
        <v>980</v>
      </c>
      <c r="O45" s="14">
        <v>638.79999999999995</v>
      </c>
      <c r="P45" s="14">
        <v>394.2</v>
      </c>
      <c r="Q45" s="14">
        <v>92.28</v>
      </c>
      <c r="R45" s="18"/>
      <c r="S45" s="18"/>
      <c r="T45" s="18"/>
      <c r="U45" s="18"/>
      <c r="V45" s="18"/>
      <c r="W45" s="18"/>
      <c r="X45" s="18"/>
      <c r="Y45" s="5"/>
      <c r="Z45" s="5"/>
    </row>
    <row r="46" spans="1:26" ht="17" x14ac:dyDescent="0.2">
      <c r="A46" s="24" t="s">
        <v>13</v>
      </c>
      <c r="B46" s="48">
        <v>3718</v>
      </c>
      <c r="C46" s="48">
        <v>655</v>
      </c>
      <c r="D46" s="10">
        <v>184.7</v>
      </c>
      <c r="E46" s="10">
        <v>358.3</v>
      </c>
      <c r="F46" s="10">
        <v>2131</v>
      </c>
      <c r="G46" s="10">
        <v>589.29999999999995</v>
      </c>
      <c r="H46" s="10">
        <v>370.4</v>
      </c>
      <c r="I46" s="10">
        <v>571.6</v>
      </c>
      <c r="J46" s="10">
        <v>415.7</v>
      </c>
      <c r="K46" s="10">
        <v>432.6</v>
      </c>
      <c r="L46" s="10">
        <v>573</v>
      </c>
      <c r="M46" s="10">
        <v>251.7</v>
      </c>
      <c r="N46" s="10">
        <v>1756</v>
      </c>
      <c r="O46" s="10">
        <v>812</v>
      </c>
      <c r="P46" s="10">
        <v>382.8</v>
      </c>
      <c r="Q46" s="10">
        <v>127</v>
      </c>
      <c r="R46" s="18"/>
      <c r="S46" s="18"/>
      <c r="T46" s="18"/>
      <c r="U46" s="18"/>
      <c r="V46" s="18"/>
      <c r="W46" s="18"/>
      <c r="X46" s="18"/>
      <c r="Y46" s="5"/>
      <c r="Z46" s="5"/>
    </row>
    <row r="47" spans="1:26" ht="17" x14ac:dyDescent="0.2">
      <c r="A47" s="23" t="s">
        <v>14</v>
      </c>
      <c r="B47" s="49">
        <v>678.9</v>
      </c>
      <c r="C47" s="49">
        <v>119.6</v>
      </c>
      <c r="D47" s="11">
        <v>36.94</v>
      </c>
      <c r="E47" s="11">
        <v>80.11</v>
      </c>
      <c r="F47" s="11">
        <v>476.6</v>
      </c>
      <c r="G47" s="11">
        <v>131.80000000000001</v>
      </c>
      <c r="H47" s="11">
        <v>82.82</v>
      </c>
      <c r="I47" s="11">
        <v>142.9</v>
      </c>
      <c r="J47" s="11">
        <v>92.96</v>
      </c>
      <c r="K47" s="11">
        <v>96.74</v>
      </c>
      <c r="L47" s="11">
        <v>128.1</v>
      </c>
      <c r="M47" s="11">
        <v>54.92</v>
      </c>
      <c r="N47" s="11">
        <v>383.2</v>
      </c>
      <c r="O47" s="11">
        <v>191.4</v>
      </c>
      <c r="P47" s="11">
        <v>90.23</v>
      </c>
      <c r="Q47" s="11">
        <v>28.39</v>
      </c>
      <c r="R47" s="18"/>
      <c r="S47" s="18"/>
      <c r="T47" s="18"/>
      <c r="U47" s="18"/>
      <c r="V47" s="18"/>
      <c r="W47" s="18"/>
      <c r="X47" s="18"/>
      <c r="Y47" s="5"/>
      <c r="Z47" s="5"/>
    </row>
    <row r="48" spans="1:26" ht="17" x14ac:dyDescent="0.2">
      <c r="A48" s="20"/>
      <c r="B48" s="45"/>
      <c r="C48" s="45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5"/>
      <c r="Z48" s="5"/>
    </row>
    <row r="49" spans="1:26" ht="17" x14ac:dyDescent="0.2">
      <c r="A49" s="7" t="s">
        <v>15</v>
      </c>
      <c r="B49" s="47">
        <f>ROUND(GEOMEAN(B8:B37),2)</f>
        <v>1646.28</v>
      </c>
      <c r="C49" s="47">
        <f t="shared" ref="C49:Q49" si="0">ROUND(GEOMEAN(C8:C37),2)</f>
        <v>94.17</v>
      </c>
      <c r="D49" s="47">
        <f t="shared" si="0"/>
        <v>69.41</v>
      </c>
      <c r="E49" s="47">
        <f t="shared" si="0"/>
        <v>100.19</v>
      </c>
      <c r="F49" s="47">
        <f t="shared" si="0"/>
        <v>276.52</v>
      </c>
      <c r="G49" s="47">
        <f t="shared" si="0"/>
        <v>68.569999999999993</v>
      </c>
      <c r="H49" s="47">
        <f t="shared" si="0"/>
        <v>92.63</v>
      </c>
      <c r="I49" s="47">
        <f t="shared" si="0"/>
        <v>83.74</v>
      </c>
      <c r="J49" s="47">
        <f t="shared" si="0"/>
        <v>106.13</v>
      </c>
      <c r="K49" s="47">
        <f t="shared" si="0"/>
        <v>95.1</v>
      </c>
      <c r="L49" s="47">
        <f t="shared" si="0"/>
        <v>262.04000000000002</v>
      </c>
      <c r="M49" s="47">
        <f t="shared" si="0"/>
        <v>122.54</v>
      </c>
      <c r="N49" s="47">
        <f t="shared" si="0"/>
        <v>242.11</v>
      </c>
      <c r="O49" s="47">
        <f t="shared" si="0"/>
        <v>230.19</v>
      </c>
      <c r="P49" s="47">
        <f t="shared" si="0"/>
        <v>195.9</v>
      </c>
      <c r="Q49" s="47">
        <f t="shared" si="0"/>
        <v>51.54</v>
      </c>
      <c r="R49" s="18"/>
      <c r="S49" s="18"/>
      <c r="T49" s="18"/>
      <c r="U49" s="18"/>
      <c r="V49" s="18"/>
      <c r="W49" s="18"/>
      <c r="X49" s="18"/>
      <c r="Y49" s="5"/>
      <c r="Z49" s="5"/>
    </row>
    <row r="50" spans="1:26" x14ac:dyDescent="0.2">
      <c r="A50" s="20" t="s">
        <v>172</v>
      </c>
      <c r="B50" s="10">
        <f>ROUND(B49,0)</f>
        <v>1646</v>
      </c>
      <c r="C50" s="10">
        <f t="shared" ref="C50:G50" si="1">ROUND(C49,0)</f>
        <v>94</v>
      </c>
      <c r="D50" s="10">
        <f t="shared" si="1"/>
        <v>69</v>
      </c>
      <c r="E50" s="10">
        <f t="shared" si="1"/>
        <v>100</v>
      </c>
      <c r="F50" s="10">
        <f t="shared" si="1"/>
        <v>277</v>
      </c>
      <c r="G50" s="10">
        <f t="shared" si="1"/>
        <v>69</v>
      </c>
      <c r="H50" s="10">
        <f t="shared" ref="H50" si="2">ROUND(H49,0)</f>
        <v>93</v>
      </c>
      <c r="I50" s="10">
        <f t="shared" ref="I50" si="3">ROUND(I49,0)</f>
        <v>84</v>
      </c>
      <c r="J50" s="10">
        <f t="shared" ref="J50" si="4">ROUND(J49,0)</f>
        <v>106</v>
      </c>
      <c r="K50" s="10">
        <f t="shared" ref="K50:L50" si="5">ROUND(K49,0)</f>
        <v>95</v>
      </c>
      <c r="L50" s="10">
        <f t="shared" si="5"/>
        <v>262</v>
      </c>
      <c r="M50" s="10">
        <f t="shared" ref="M50" si="6">ROUND(M49,0)</f>
        <v>123</v>
      </c>
      <c r="N50" s="10">
        <f>ROUND(N49,0)</f>
        <v>242</v>
      </c>
      <c r="O50" s="10">
        <f t="shared" ref="O50" si="7">ROUND(O49,0)</f>
        <v>230</v>
      </c>
      <c r="P50" s="10">
        <f t="shared" ref="P50" si="8">ROUND(P49,0)</f>
        <v>196</v>
      </c>
      <c r="Q50" s="10">
        <f t="shared" ref="Q50" si="9">ROUND(Q49,0)</f>
        <v>52</v>
      </c>
      <c r="R50" s="18"/>
      <c r="S50" s="18"/>
      <c r="T50" s="18"/>
      <c r="U50" s="18"/>
      <c r="V50" s="18"/>
      <c r="W50" s="18"/>
      <c r="X50" s="18"/>
      <c r="Y50" s="5"/>
      <c r="Z50" s="5"/>
    </row>
    <row r="51" spans="1:26" ht="17" x14ac:dyDescent="0.2">
      <c r="A51" s="23" t="s">
        <v>16</v>
      </c>
      <c r="B51" s="49">
        <v>3.7360000000000002</v>
      </c>
      <c r="C51" s="49">
        <v>5.0369999999999999</v>
      </c>
      <c r="D51" s="11">
        <v>3.2919999999999998</v>
      </c>
      <c r="E51" s="11">
        <v>3.7349999999999999</v>
      </c>
      <c r="F51" s="11">
        <v>4.3280000000000003</v>
      </c>
      <c r="G51" s="11">
        <v>4.8049999999999997</v>
      </c>
      <c r="H51" s="11">
        <v>4.28</v>
      </c>
      <c r="I51" s="11">
        <v>6.6150000000000002</v>
      </c>
      <c r="J51" s="11">
        <v>3.4020000000000001</v>
      </c>
      <c r="K51" s="11">
        <v>3.8039999999999998</v>
      </c>
      <c r="L51" s="11">
        <v>2.7810000000000001</v>
      </c>
      <c r="M51" s="11">
        <v>2.589</v>
      </c>
      <c r="N51" s="11">
        <v>5.9790000000000001</v>
      </c>
      <c r="O51" s="11">
        <v>5.5960000000000001</v>
      </c>
      <c r="P51" s="11">
        <v>4.34</v>
      </c>
      <c r="Q51" s="11">
        <v>3.0670000000000002</v>
      </c>
      <c r="R51" s="18"/>
      <c r="S51" s="18"/>
      <c r="T51" s="18"/>
      <c r="U51" s="18"/>
      <c r="V51" s="18"/>
      <c r="W51" s="18"/>
      <c r="X51" s="18"/>
      <c r="Y51" s="5"/>
      <c r="Z51" s="5"/>
    </row>
    <row r="52" spans="1:26" x14ac:dyDescent="0.2">
      <c r="A52" s="20" t="s">
        <v>166</v>
      </c>
      <c r="B52" s="11"/>
      <c r="C52" s="11">
        <f>ROUND($B$50/C50,0)</f>
        <v>18</v>
      </c>
      <c r="D52" s="11">
        <f t="shared" ref="D52:O52" si="10">ROUND($B$50/D50,0)</f>
        <v>24</v>
      </c>
      <c r="E52" s="11">
        <f t="shared" si="10"/>
        <v>16</v>
      </c>
      <c r="F52" s="11">
        <f t="shared" si="10"/>
        <v>6</v>
      </c>
      <c r="G52" s="11">
        <f t="shared" si="10"/>
        <v>24</v>
      </c>
      <c r="H52" s="11">
        <f t="shared" si="10"/>
        <v>18</v>
      </c>
      <c r="I52" s="11">
        <f t="shared" si="10"/>
        <v>20</v>
      </c>
      <c r="J52" s="11">
        <f t="shared" si="10"/>
        <v>16</v>
      </c>
      <c r="K52" s="11">
        <f t="shared" si="10"/>
        <v>17</v>
      </c>
      <c r="L52" s="11">
        <f t="shared" si="10"/>
        <v>6</v>
      </c>
      <c r="M52" s="11">
        <f>ROUND($B$50/M50,0)</f>
        <v>13</v>
      </c>
      <c r="N52" s="11">
        <f t="shared" si="10"/>
        <v>7</v>
      </c>
      <c r="O52" s="11">
        <f t="shared" si="10"/>
        <v>7</v>
      </c>
      <c r="P52" s="11">
        <f>ROUND($B$50/P50,0)</f>
        <v>8</v>
      </c>
      <c r="Q52" s="11">
        <f>ROUND($B$50/Q50,0)</f>
        <v>32</v>
      </c>
      <c r="R52" s="18"/>
      <c r="S52" s="18"/>
      <c r="T52" s="18"/>
      <c r="U52" s="18"/>
      <c r="V52" s="18"/>
      <c r="W52" s="18"/>
      <c r="X52" s="18"/>
      <c r="Y52" s="5"/>
      <c r="Z52" s="5"/>
    </row>
    <row r="53" spans="1:26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5"/>
      <c r="Z53" s="5"/>
    </row>
    <row r="54" spans="1:26" x14ac:dyDescent="0.2">
      <c r="A54" s="65" t="s">
        <v>80</v>
      </c>
      <c r="B54" s="66"/>
      <c r="C54" s="66"/>
      <c r="D54" s="66"/>
      <c r="E54" s="66"/>
      <c r="F54" s="66"/>
      <c r="G54" s="66"/>
      <c r="H54" s="66"/>
      <c r="I54" s="66"/>
      <c r="J54" s="66"/>
      <c r="K54" s="66"/>
      <c r="L54" s="66"/>
      <c r="M54" s="66"/>
      <c r="N54" s="66"/>
      <c r="O54" s="66"/>
      <c r="P54" s="62"/>
      <c r="Q54" s="18"/>
      <c r="R54" s="18"/>
      <c r="S54" s="18"/>
      <c r="T54" s="18"/>
      <c r="U54" s="18"/>
      <c r="V54" s="18"/>
      <c r="W54" s="18"/>
      <c r="X54" s="18"/>
      <c r="Y54" s="5"/>
      <c r="Z54" s="5"/>
    </row>
    <row r="55" spans="1:26" x14ac:dyDescent="0.2">
      <c r="A55" s="73"/>
      <c r="B55" s="74"/>
      <c r="C55" s="74"/>
      <c r="D55" s="74"/>
      <c r="E55" s="74"/>
      <c r="F55" s="74"/>
      <c r="G55" s="74"/>
      <c r="H55" s="74"/>
      <c r="I55" s="74"/>
      <c r="J55" s="74"/>
      <c r="K55" s="74"/>
      <c r="L55" s="74"/>
      <c r="M55" s="74"/>
      <c r="N55" s="74"/>
      <c r="O55" s="74"/>
      <c r="P55" s="75"/>
      <c r="Q55" s="18"/>
      <c r="R55" s="18"/>
      <c r="S55" s="18"/>
      <c r="T55" s="18"/>
      <c r="U55" s="18"/>
      <c r="V55" s="18"/>
      <c r="W55" s="18"/>
      <c r="X55" s="18"/>
      <c r="Y55" s="5"/>
      <c r="Z55" s="5"/>
    </row>
    <row r="56" spans="1:26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5"/>
      <c r="Z56" s="5"/>
    </row>
    <row r="57" spans="1:26" x14ac:dyDescent="0.2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3"/>
      <c r="V57" s="3"/>
      <c r="W57" s="3"/>
      <c r="X57" s="3"/>
    </row>
    <row r="58" spans="1:26" x14ac:dyDescent="0.2">
      <c r="A58" s="13" t="s">
        <v>169</v>
      </c>
      <c r="B58" s="13" t="s">
        <v>4</v>
      </c>
      <c r="C58" s="13" t="s">
        <v>79</v>
      </c>
      <c r="D58" s="13" t="s">
        <v>5</v>
      </c>
      <c r="E58" s="18"/>
      <c r="F58" s="18"/>
      <c r="G58" s="18"/>
      <c r="H58" s="12" t="s">
        <v>169</v>
      </c>
      <c r="I58" s="13" t="s">
        <v>4</v>
      </c>
      <c r="J58" s="13" t="s">
        <v>94</v>
      </c>
      <c r="K58" s="13" t="s">
        <v>5</v>
      </c>
      <c r="L58" s="20"/>
      <c r="M58" s="20"/>
      <c r="N58" s="12" t="s">
        <v>169</v>
      </c>
      <c r="O58" s="13" t="s">
        <v>4</v>
      </c>
      <c r="P58" s="13" t="s">
        <v>95</v>
      </c>
      <c r="Q58" s="13" t="s">
        <v>5</v>
      </c>
      <c r="R58" s="18"/>
      <c r="S58" s="18"/>
      <c r="T58" s="18"/>
      <c r="U58" s="3"/>
      <c r="V58" s="3"/>
      <c r="W58" s="3"/>
      <c r="X58" s="3"/>
    </row>
    <row r="59" spans="1:26" x14ac:dyDescent="0.2">
      <c r="A59" s="14">
        <v>1</v>
      </c>
      <c r="B59" s="14">
        <v>1497</v>
      </c>
      <c r="C59" s="14">
        <v>10</v>
      </c>
      <c r="D59" s="14">
        <v>127</v>
      </c>
      <c r="E59" s="5"/>
      <c r="F59" s="18"/>
      <c r="G59" s="18"/>
      <c r="H59" s="10">
        <v>1</v>
      </c>
      <c r="I59" s="14">
        <v>1497</v>
      </c>
      <c r="J59" s="14">
        <v>178</v>
      </c>
      <c r="K59" s="14">
        <v>127</v>
      </c>
      <c r="L59" s="18"/>
      <c r="M59" s="18"/>
      <c r="N59" s="10">
        <v>1</v>
      </c>
      <c r="O59" s="14">
        <v>1497</v>
      </c>
      <c r="P59" s="14">
        <v>393.9</v>
      </c>
      <c r="Q59" s="14">
        <v>127</v>
      </c>
      <c r="R59" s="18"/>
      <c r="S59" s="18"/>
      <c r="T59" s="18"/>
      <c r="U59" s="3"/>
      <c r="V59" s="3"/>
      <c r="W59" s="3"/>
      <c r="X59" s="3"/>
    </row>
    <row r="60" spans="1:26" x14ac:dyDescent="0.2">
      <c r="A60" s="10">
        <v>2</v>
      </c>
      <c r="B60" s="10">
        <v>2985</v>
      </c>
      <c r="C60" s="10">
        <v>10</v>
      </c>
      <c r="D60" s="10">
        <v>47.98</v>
      </c>
      <c r="E60" s="5"/>
      <c r="F60" s="18"/>
      <c r="G60" s="18"/>
      <c r="H60" s="10">
        <v>2</v>
      </c>
      <c r="I60" s="10">
        <v>2985</v>
      </c>
      <c r="J60" s="10">
        <v>111</v>
      </c>
      <c r="K60" s="10">
        <v>47.98</v>
      </c>
      <c r="L60" s="18"/>
      <c r="M60" s="18"/>
      <c r="N60" s="10">
        <v>2</v>
      </c>
      <c r="O60" s="10">
        <v>2985</v>
      </c>
      <c r="P60" s="10">
        <v>312.8</v>
      </c>
      <c r="Q60" s="10">
        <v>47.98</v>
      </c>
      <c r="R60" s="18"/>
      <c r="S60" s="18"/>
      <c r="T60" s="18"/>
      <c r="U60" s="3"/>
      <c r="V60" s="3"/>
      <c r="W60" s="3"/>
      <c r="X60" s="3"/>
    </row>
    <row r="61" spans="1:26" ht="17" x14ac:dyDescent="0.2">
      <c r="A61" s="10">
        <v>3</v>
      </c>
      <c r="B61" s="48">
        <v>12983</v>
      </c>
      <c r="C61" s="10">
        <v>395.8</v>
      </c>
      <c r="D61" s="10">
        <v>1138</v>
      </c>
      <c r="E61" s="5"/>
      <c r="F61" s="18"/>
      <c r="G61" s="18"/>
      <c r="H61" s="10">
        <v>3</v>
      </c>
      <c r="I61" s="48">
        <v>12983</v>
      </c>
      <c r="J61" s="10">
        <v>491.2</v>
      </c>
      <c r="K61" s="10">
        <v>1138</v>
      </c>
      <c r="L61" s="18"/>
      <c r="M61" s="18"/>
      <c r="N61" s="10">
        <v>3</v>
      </c>
      <c r="O61" s="48">
        <v>12983</v>
      </c>
      <c r="P61" s="10">
        <v>9345</v>
      </c>
      <c r="Q61" s="10">
        <v>1138</v>
      </c>
      <c r="R61" s="18"/>
      <c r="S61" s="18"/>
      <c r="T61" s="18"/>
      <c r="U61" s="3"/>
      <c r="V61" s="3"/>
      <c r="W61" s="3"/>
      <c r="X61" s="3"/>
    </row>
    <row r="62" spans="1:26" ht="17" x14ac:dyDescent="0.2">
      <c r="A62" s="10">
        <v>4</v>
      </c>
      <c r="B62" s="48">
        <v>1041</v>
      </c>
      <c r="C62" s="10">
        <v>42.64</v>
      </c>
      <c r="D62" s="10">
        <v>10</v>
      </c>
      <c r="E62" s="5"/>
      <c r="F62" s="18"/>
      <c r="G62" s="18"/>
      <c r="H62" s="10">
        <v>4</v>
      </c>
      <c r="I62" s="48">
        <v>1041</v>
      </c>
      <c r="J62" s="10">
        <v>65.040000000000006</v>
      </c>
      <c r="K62" s="10">
        <v>10</v>
      </c>
      <c r="L62" s="18"/>
      <c r="M62" s="18"/>
      <c r="N62" s="10">
        <v>4</v>
      </c>
      <c r="O62" s="48">
        <v>1041</v>
      </c>
      <c r="P62" s="10">
        <v>60.8</v>
      </c>
      <c r="Q62" s="10">
        <v>10</v>
      </c>
      <c r="R62" s="18"/>
      <c r="S62" s="18"/>
      <c r="T62" s="18"/>
      <c r="U62" s="3"/>
      <c r="V62" s="3"/>
      <c r="W62" s="3"/>
      <c r="X62" s="3"/>
    </row>
    <row r="63" spans="1:26" x14ac:dyDescent="0.2">
      <c r="A63" s="10">
        <v>5</v>
      </c>
      <c r="B63" s="10">
        <v>5200</v>
      </c>
      <c r="C63" s="10">
        <v>62.4</v>
      </c>
      <c r="D63" s="10">
        <v>150</v>
      </c>
      <c r="E63" s="5"/>
      <c r="F63" s="18"/>
      <c r="G63" s="18"/>
      <c r="H63" s="10">
        <v>5</v>
      </c>
      <c r="I63" s="10">
        <v>5200</v>
      </c>
      <c r="J63" s="10">
        <v>10</v>
      </c>
      <c r="K63" s="10">
        <v>150</v>
      </c>
      <c r="L63" s="18"/>
      <c r="M63" s="18"/>
      <c r="N63" s="10">
        <v>5</v>
      </c>
      <c r="O63" s="10">
        <v>5200</v>
      </c>
      <c r="P63" s="10">
        <v>34.07</v>
      </c>
      <c r="Q63" s="10">
        <v>150</v>
      </c>
      <c r="R63" s="18"/>
      <c r="S63" s="18"/>
      <c r="T63" s="18"/>
      <c r="U63" s="3"/>
      <c r="V63" s="3"/>
      <c r="W63" s="3"/>
      <c r="X63" s="3"/>
    </row>
    <row r="64" spans="1:26" x14ac:dyDescent="0.2">
      <c r="A64" s="10">
        <v>6</v>
      </c>
      <c r="B64" s="10">
        <v>724.1</v>
      </c>
      <c r="C64" s="10">
        <v>29.85</v>
      </c>
      <c r="D64" s="10">
        <v>20.51</v>
      </c>
      <c r="E64" s="5"/>
      <c r="F64" s="18"/>
      <c r="G64" s="18"/>
      <c r="H64" s="10">
        <v>6</v>
      </c>
      <c r="I64" s="10">
        <v>724.1</v>
      </c>
      <c r="J64" s="10">
        <v>80.77</v>
      </c>
      <c r="K64" s="10">
        <v>20.51</v>
      </c>
      <c r="L64" s="18"/>
      <c r="M64" s="18"/>
      <c r="N64" s="10">
        <v>6</v>
      </c>
      <c r="O64" s="10">
        <v>724.1</v>
      </c>
      <c r="P64" s="10">
        <v>111.4</v>
      </c>
      <c r="Q64" s="10">
        <v>20.51</v>
      </c>
      <c r="R64" s="18"/>
      <c r="S64" s="18"/>
      <c r="T64" s="18"/>
      <c r="U64" s="3"/>
      <c r="V64" s="3"/>
      <c r="W64" s="3"/>
      <c r="X64" s="3"/>
    </row>
    <row r="65" spans="1:24" x14ac:dyDescent="0.2">
      <c r="A65" s="10">
        <v>7</v>
      </c>
      <c r="B65" s="10">
        <v>6557</v>
      </c>
      <c r="C65" s="10">
        <v>97.42</v>
      </c>
      <c r="D65" s="10">
        <v>10</v>
      </c>
      <c r="E65" s="5"/>
      <c r="F65" s="18"/>
      <c r="G65" s="18"/>
      <c r="H65" s="10">
        <v>7</v>
      </c>
      <c r="I65" s="10">
        <v>6557</v>
      </c>
      <c r="J65" s="10">
        <v>46.77</v>
      </c>
      <c r="K65" s="10">
        <v>10</v>
      </c>
      <c r="L65" s="18"/>
      <c r="M65" s="18"/>
      <c r="N65" s="10">
        <v>7</v>
      </c>
      <c r="O65" s="10">
        <v>6557</v>
      </c>
      <c r="P65" s="10">
        <v>114</v>
      </c>
      <c r="Q65" s="10">
        <v>10</v>
      </c>
      <c r="R65" s="18"/>
      <c r="S65" s="18"/>
      <c r="T65" s="18"/>
      <c r="U65" s="3"/>
      <c r="V65" s="3"/>
      <c r="W65" s="3"/>
      <c r="X65" s="3"/>
    </row>
    <row r="66" spans="1:24" x14ac:dyDescent="0.2">
      <c r="A66" s="10">
        <v>8</v>
      </c>
      <c r="B66" s="10">
        <v>885.1</v>
      </c>
      <c r="C66" s="10">
        <v>73.2</v>
      </c>
      <c r="D66" s="10">
        <v>40.83</v>
      </c>
      <c r="E66" s="5"/>
      <c r="F66" s="18"/>
      <c r="G66" s="18"/>
      <c r="H66" s="10">
        <v>8</v>
      </c>
      <c r="I66" s="10">
        <v>885.1</v>
      </c>
      <c r="J66" s="10">
        <v>167.5</v>
      </c>
      <c r="K66" s="10">
        <v>40.83</v>
      </c>
      <c r="L66" s="18"/>
      <c r="M66" s="18"/>
      <c r="N66" s="10">
        <v>8</v>
      </c>
      <c r="O66" s="10">
        <v>885.1</v>
      </c>
      <c r="P66" s="10">
        <v>401.8</v>
      </c>
      <c r="Q66" s="10">
        <v>40.83</v>
      </c>
      <c r="R66" s="18"/>
      <c r="S66" s="18"/>
      <c r="T66" s="18"/>
      <c r="U66" s="3"/>
      <c r="V66" s="3"/>
      <c r="W66" s="3"/>
      <c r="X66" s="3"/>
    </row>
    <row r="67" spans="1:24" x14ac:dyDescent="0.2">
      <c r="A67" s="10">
        <v>9</v>
      </c>
      <c r="B67" s="10">
        <v>633.70000000000005</v>
      </c>
      <c r="C67" s="10">
        <v>10</v>
      </c>
      <c r="D67" s="10">
        <v>10</v>
      </c>
      <c r="E67" s="5"/>
      <c r="F67" s="18"/>
      <c r="G67" s="18"/>
      <c r="H67" s="10">
        <v>9</v>
      </c>
      <c r="I67" s="10">
        <v>633.70000000000005</v>
      </c>
      <c r="J67" s="10">
        <v>10</v>
      </c>
      <c r="K67" s="10">
        <v>10</v>
      </c>
      <c r="L67" s="18"/>
      <c r="M67" s="18"/>
      <c r="N67" s="10">
        <v>9</v>
      </c>
      <c r="O67" s="10">
        <v>633.70000000000005</v>
      </c>
      <c r="P67" s="10">
        <v>159.19999999999999</v>
      </c>
      <c r="Q67" s="10">
        <v>10</v>
      </c>
      <c r="R67" s="18"/>
      <c r="S67" s="18"/>
      <c r="T67" s="18"/>
      <c r="U67" s="3"/>
      <c r="V67" s="3"/>
      <c r="W67" s="3"/>
      <c r="X67" s="3"/>
    </row>
    <row r="68" spans="1:24" x14ac:dyDescent="0.2">
      <c r="A68" s="10">
        <v>10</v>
      </c>
      <c r="B68" s="10">
        <v>1638</v>
      </c>
      <c r="C68" s="10">
        <v>109.5</v>
      </c>
      <c r="D68" s="10">
        <v>10</v>
      </c>
      <c r="E68" s="5"/>
      <c r="F68" s="18"/>
      <c r="G68" s="18"/>
      <c r="H68" s="10">
        <v>10</v>
      </c>
      <c r="I68" s="10">
        <v>1638</v>
      </c>
      <c r="J68" s="10">
        <v>52.46</v>
      </c>
      <c r="K68" s="10">
        <v>10</v>
      </c>
      <c r="L68" s="18"/>
      <c r="M68" s="18"/>
      <c r="N68" s="10">
        <v>10</v>
      </c>
      <c r="O68" s="10">
        <v>1638</v>
      </c>
      <c r="P68" s="10">
        <v>58.85</v>
      </c>
      <c r="Q68" s="10">
        <v>10</v>
      </c>
      <c r="R68" s="18"/>
      <c r="S68" s="18"/>
      <c r="T68" s="18"/>
      <c r="U68" s="3"/>
      <c r="V68" s="3"/>
      <c r="W68" s="3"/>
      <c r="X68" s="3"/>
    </row>
    <row r="69" spans="1:24" x14ac:dyDescent="0.2">
      <c r="A69" s="10">
        <v>11</v>
      </c>
      <c r="B69" s="10">
        <v>561.4</v>
      </c>
      <c r="C69" s="10">
        <v>16.87</v>
      </c>
      <c r="D69" s="10">
        <v>13.17</v>
      </c>
      <c r="E69" s="5"/>
      <c r="F69" s="18"/>
      <c r="G69" s="18"/>
      <c r="H69" s="10">
        <v>11</v>
      </c>
      <c r="I69" s="10">
        <v>561.4</v>
      </c>
      <c r="J69" s="10">
        <v>55.5</v>
      </c>
      <c r="K69" s="10">
        <v>13.17</v>
      </c>
      <c r="L69" s="18"/>
      <c r="M69" s="18"/>
      <c r="N69" s="10">
        <v>11</v>
      </c>
      <c r="O69" s="10">
        <v>561.4</v>
      </c>
      <c r="P69" s="10">
        <v>165.1</v>
      </c>
      <c r="Q69" s="10">
        <v>13.17</v>
      </c>
      <c r="R69" s="18"/>
      <c r="S69" s="18"/>
      <c r="T69" s="18"/>
      <c r="U69" s="3"/>
      <c r="V69" s="3"/>
      <c r="W69" s="3"/>
      <c r="X69" s="3"/>
    </row>
    <row r="70" spans="1:24" x14ac:dyDescent="0.2">
      <c r="A70" s="10">
        <v>12</v>
      </c>
      <c r="B70" s="10">
        <v>5709</v>
      </c>
      <c r="C70" s="10">
        <v>390.2</v>
      </c>
      <c r="D70" s="10">
        <v>198.9</v>
      </c>
      <c r="E70" s="5"/>
      <c r="F70" s="18"/>
      <c r="G70" s="18"/>
      <c r="H70" s="10">
        <v>12</v>
      </c>
      <c r="I70" s="10">
        <v>5709</v>
      </c>
      <c r="J70" s="10">
        <v>351.6</v>
      </c>
      <c r="K70" s="10">
        <v>198.9</v>
      </c>
      <c r="L70" s="18"/>
      <c r="M70" s="18"/>
      <c r="N70" s="10">
        <v>12</v>
      </c>
      <c r="O70" s="10">
        <v>5709</v>
      </c>
      <c r="P70" s="10">
        <v>630.1</v>
      </c>
      <c r="Q70" s="10">
        <v>198.9</v>
      </c>
      <c r="R70" s="18"/>
      <c r="S70" s="18"/>
      <c r="T70" s="18"/>
      <c r="U70" s="3"/>
      <c r="V70" s="3"/>
      <c r="W70" s="3"/>
      <c r="X70" s="3"/>
    </row>
    <row r="71" spans="1:24" x14ac:dyDescent="0.2">
      <c r="A71" s="10">
        <v>13</v>
      </c>
      <c r="B71" s="10">
        <v>2345</v>
      </c>
      <c r="C71" s="10">
        <v>17.010000000000002</v>
      </c>
      <c r="D71" s="10">
        <v>141.30000000000001</v>
      </c>
      <c r="E71" s="5"/>
      <c r="F71" s="18"/>
      <c r="G71" s="18"/>
      <c r="H71" s="10">
        <v>13</v>
      </c>
      <c r="I71" s="10">
        <v>2345</v>
      </c>
      <c r="J71" s="10">
        <v>10</v>
      </c>
      <c r="K71" s="10">
        <v>141.30000000000001</v>
      </c>
      <c r="L71" s="18"/>
      <c r="M71" s="18"/>
      <c r="N71" s="10">
        <v>13</v>
      </c>
      <c r="O71" s="10">
        <v>2345</v>
      </c>
      <c r="P71" s="10">
        <v>208.4</v>
      </c>
      <c r="Q71" s="10">
        <v>141.30000000000001</v>
      </c>
      <c r="R71" s="18"/>
      <c r="S71" s="18"/>
      <c r="T71" s="18"/>
      <c r="U71" s="3"/>
      <c r="V71" s="3"/>
      <c r="W71" s="3"/>
      <c r="X71" s="3"/>
    </row>
    <row r="72" spans="1:24" x14ac:dyDescent="0.2">
      <c r="A72" s="10">
        <v>14</v>
      </c>
      <c r="B72" s="10">
        <v>1622</v>
      </c>
      <c r="C72" s="10">
        <v>34.85</v>
      </c>
      <c r="D72" s="10">
        <v>200.4</v>
      </c>
      <c r="E72" s="5"/>
      <c r="F72" s="18"/>
      <c r="G72" s="18"/>
      <c r="H72" s="10">
        <v>14</v>
      </c>
      <c r="I72" s="10">
        <v>1622</v>
      </c>
      <c r="J72" s="10">
        <v>125.8</v>
      </c>
      <c r="K72" s="10">
        <v>200.5</v>
      </c>
      <c r="L72" s="18"/>
      <c r="M72" s="18"/>
      <c r="N72" s="10">
        <v>14</v>
      </c>
      <c r="O72" s="10">
        <v>1622</v>
      </c>
      <c r="P72" s="10">
        <v>161</v>
      </c>
      <c r="Q72" s="10">
        <v>200.5</v>
      </c>
      <c r="R72" s="18"/>
      <c r="S72" s="18"/>
      <c r="T72" s="18"/>
      <c r="U72" s="3"/>
      <c r="V72" s="3"/>
      <c r="W72" s="3"/>
      <c r="X72" s="3"/>
    </row>
    <row r="73" spans="1:24" x14ac:dyDescent="0.2">
      <c r="A73" s="10">
        <v>15</v>
      </c>
      <c r="B73" s="10">
        <v>4295</v>
      </c>
      <c r="C73" s="10">
        <v>164.9</v>
      </c>
      <c r="D73" s="10">
        <v>812.6</v>
      </c>
      <c r="E73" s="5"/>
      <c r="F73" s="18"/>
      <c r="G73" s="18"/>
      <c r="H73" s="10">
        <v>15</v>
      </c>
      <c r="I73" s="10">
        <v>4295</v>
      </c>
      <c r="J73" s="10">
        <v>224.7</v>
      </c>
      <c r="K73" s="10">
        <v>812.6</v>
      </c>
      <c r="L73" s="18"/>
      <c r="M73" s="18"/>
      <c r="N73" s="10">
        <v>15</v>
      </c>
      <c r="O73" s="10">
        <v>4295</v>
      </c>
      <c r="P73" s="10">
        <v>1809</v>
      </c>
      <c r="Q73" s="10">
        <v>812.6</v>
      </c>
      <c r="R73" s="18"/>
      <c r="S73" s="18"/>
      <c r="T73" s="18"/>
      <c r="U73" s="3"/>
      <c r="V73" s="3"/>
      <c r="W73" s="3"/>
      <c r="X73" s="3"/>
    </row>
    <row r="74" spans="1:24" x14ac:dyDescent="0.2">
      <c r="A74" s="10">
        <v>16</v>
      </c>
      <c r="B74" s="10">
        <v>3009</v>
      </c>
      <c r="C74" s="10">
        <v>821.3</v>
      </c>
      <c r="D74" s="10">
        <v>538.5</v>
      </c>
      <c r="E74" s="5"/>
      <c r="F74" s="18"/>
      <c r="G74" s="18"/>
      <c r="H74" s="10">
        <v>16</v>
      </c>
      <c r="I74" s="10">
        <v>3009</v>
      </c>
      <c r="J74" s="10">
        <v>126.8</v>
      </c>
      <c r="K74" s="10">
        <v>538.5</v>
      </c>
      <c r="L74" s="18"/>
      <c r="M74" s="18"/>
      <c r="N74" s="10">
        <v>16</v>
      </c>
      <c r="O74" s="10">
        <v>3009</v>
      </c>
      <c r="P74" s="10">
        <v>3419</v>
      </c>
      <c r="Q74" s="10">
        <v>538.5</v>
      </c>
      <c r="R74" s="18"/>
      <c r="S74" s="18"/>
      <c r="T74" s="18"/>
      <c r="U74" s="3"/>
      <c r="V74" s="3"/>
      <c r="W74" s="3"/>
      <c r="X74" s="3"/>
    </row>
    <row r="75" spans="1:24" ht="17" x14ac:dyDescent="0.2">
      <c r="A75" s="10">
        <v>17</v>
      </c>
      <c r="B75" s="10">
        <v>2708</v>
      </c>
      <c r="C75" s="10">
        <v>79.28</v>
      </c>
      <c r="D75" s="48">
        <v>120.2</v>
      </c>
      <c r="E75" s="5"/>
      <c r="F75" s="18"/>
      <c r="G75" s="18"/>
      <c r="H75" s="10">
        <v>17</v>
      </c>
      <c r="I75" s="10">
        <v>2708</v>
      </c>
      <c r="J75" s="10">
        <v>1624</v>
      </c>
      <c r="K75" s="48">
        <v>120.2</v>
      </c>
      <c r="L75" s="18"/>
      <c r="M75" s="18"/>
      <c r="N75" s="10">
        <v>17</v>
      </c>
      <c r="O75" s="10">
        <v>2708</v>
      </c>
      <c r="P75" s="10">
        <v>306.7</v>
      </c>
      <c r="Q75" s="48">
        <v>120.2</v>
      </c>
      <c r="R75" s="18"/>
      <c r="S75" s="18"/>
      <c r="T75" s="18"/>
      <c r="U75" s="3"/>
      <c r="V75" s="3"/>
      <c r="W75" s="3"/>
      <c r="X75" s="3"/>
    </row>
    <row r="76" spans="1:24" x14ac:dyDescent="0.2">
      <c r="A76" s="10">
        <v>18</v>
      </c>
      <c r="B76" s="10">
        <v>8227</v>
      </c>
      <c r="C76" s="10">
        <v>404</v>
      </c>
      <c r="D76" s="10">
        <v>935</v>
      </c>
      <c r="E76" s="5"/>
      <c r="F76" s="18"/>
      <c r="G76" s="18"/>
      <c r="H76" s="10">
        <v>18</v>
      </c>
      <c r="I76" s="10">
        <v>8227</v>
      </c>
      <c r="J76" s="10">
        <v>448.7</v>
      </c>
      <c r="K76" s="10">
        <v>935</v>
      </c>
      <c r="L76" s="18"/>
      <c r="M76" s="18"/>
      <c r="N76" s="10">
        <v>18</v>
      </c>
      <c r="O76" s="10">
        <v>8227</v>
      </c>
      <c r="P76" s="10">
        <v>810.5</v>
      </c>
      <c r="Q76" s="10">
        <v>935</v>
      </c>
      <c r="R76" s="18"/>
      <c r="S76" s="18"/>
      <c r="T76" s="18"/>
      <c r="U76" s="3"/>
      <c r="V76" s="3"/>
      <c r="W76" s="3"/>
      <c r="X76" s="3"/>
    </row>
    <row r="77" spans="1:24" x14ac:dyDescent="0.2">
      <c r="A77" s="10">
        <v>19</v>
      </c>
      <c r="B77" s="10">
        <v>60.79</v>
      </c>
      <c r="C77" s="10">
        <v>94.98</v>
      </c>
      <c r="D77" s="10">
        <v>10</v>
      </c>
      <c r="E77" s="5"/>
      <c r="F77" s="18"/>
      <c r="G77" s="18"/>
      <c r="H77" s="10">
        <v>19</v>
      </c>
      <c r="I77" s="10">
        <v>60.79</v>
      </c>
      <c r="J77" s="10">
        <v>98.1</v>
      </c>
      <c r="K77" s="10">
        <v>10</v>
      </c>
      <c r="L77" s="18"/>
      <c r="M77" s="18"/>
      <c r="N77" s="10">
        <v>19</v>
      </c>
      <c r="O77" s="10">
        <v>60.79</v>
      </c>
      <c r="P77" s="10">
        <v>31.49</v>
      </c>
      <c r="Q77" s="10">
        <v>10</v>
      </c>
      <c r="R77" s="18"/>
      <c r="S77" s="18"/>
      <c r="T77" s="18"/>
      <c r="U77" s="3"/>
      <c r="V77" s="3"/>
      <c r="W77" s="3"/>
      <c r="X77" s="3"/>
    </row>
    <row r="78" spans="1:24" x14ac:dyDescent="0.2">
      <c r="A78" s="10">
        <v>20</v>
      </c>
      <c r="B78" s="10">
        <v>327.60000000000002</v>
      </c>
      <c r="C78" s="10">
        <v>77.209999999999994</v>
      </c>
      <c r="D78" s="10">
        <v>183</v>
      </c>
      <c r="E78" s="5"/>
      <c r="F78" s="18"/>
      <c r="G78" s="18"/>
      <c r="H78" s="11">
        <v>20</v>
      </c>
      <c r="I78" s="11">
        <v>327.60000000000002</v>
      </c>
      <c r="J78" s="11">
        <v>99.09</v>
      </c>
      <c r="K78" s="11">
        <v>183</v>
      </c>
      <c r="L78" s="18"/>
      <c r="M78" s="18"/>
      <c r="N78" s="11">
        <v>20</v>
      </c>
      <c r="O78" s="11">
        <v>327.60000000000002</v>
      </c>
      <c r="P78" s="11">
        <v>354.6</v>
      </c>
      <c r="Q78" s="11">
        <v>183</v>
      </c>
      <c r="R78" s="18"/>
      <c r="S78" s="18"/>
      <c r="T78" s="18"/>
      <c r="U78" s="3"/>
      <c r="V78" s="3"/>
      <c r="W78" s="3"/>
      <c r="X78" s="3"/>
    </row>
    <row r="79" spans="1:24" x14ac:dyDescent="0.2">
      <c r="A79" s="10">
        <v>21</v>
      </c>
      <c r="B79" s="10">
        <v>3059</v>
      </c>
      <c r="C79" s="10">
        <v>153.9</v>
      </c>
      <c r="D79" s="10">
        <v>3430</v>
      </c>
      <c r="E79" s="18"/>
      <c r="F79" s="18"/>
      <c r="G79" s="18"/>
      <c r="H79" s="23" t="s">
        <v>35</v>
      </c>
      <c r="I79" s="11">
        <v>20</v>
      </c>
      <c r="J79" s="11">
        <v>20</v>
      </c>
      <c r="K79" s="11">
        <v>20</v>
      </c>
      <c r="L79" s="18"/>
      <c r="M79" s="18"/>
      <c r="N79" s="23" t="s">
        <v>35</v>
      </c>
      <c r="O79" s="11">
        <v>20</v>
      </c>
      <c r="P79" s="11">
        <v>20</v>
      </c>
      <c r="Q79" s="11">
        <v>20</v>
      </c>
      <c r="R79" s="18"/>
      <c r="S79" s="18"/>
      <c r="T79" s="18"/>
      <c r="U79" s="3"/>
      <c r="V79" s="3"/>
      <c r="W79" s="3"/>
      <c r="X79" s="3"/>
    </row>
    <row r="80" spans="1:24" x14ac:dyDescent="0.2">
      <c r="A80" s="10">
        <v>22</v>
      </c>
      <c r="B80" s="10">
        <v>1162</v>
      </c>
      <c r="C80" s="10">
        <v>43.74</v>
      </c>
      <c r="D80" s="10">
        <v>96.24</v>
      </c>
      <c r="E80" s="18"/>
      <c r="F80" s="18"/>
      <c r="G80" s="18"/>
      <c r="H80" s="20"/>
      <c r="I80" s="18"/>
      <c r="J80" s="18"/>
      <c r="K80" s="18"/>
      <c r="L80" s="18"/>
      <c r="M80" s="18"/>
      <c r="N80" s="20"/>
      <c r="O80" s="18"/>
      <c r="P80" s="18"/>
      <c r="Q80" s="18"/>
      <c r="R80" s="18"/>
      <c r="S80" s="18"/>
      <c r="T80" s="18"/>
      <c r="U80" s="3"/>
      <c r="V80" s="3"/>
      <c r="W80" s="3"/>
      <c r="X80" s="3"/>
    </row>
    <row r="81" spans="1:24" x14ac:dyDescent="0.2">
      <c r="A81" s="10">
        <v>23</v>
      </c>
      <c r="B81" s="10">
        <v>224.4</v>
      </c>
      <c r="C81" s="10">
        <v>69.39</v>
      </c>
      <c r="D81" s="10">
        <v>50.61</v>
      </c>
      <c r="E81" s="18"/>
      <c r="F81" s="18"/>
      <c r="G81" s="18"/>
      <c r="H81" s="7" t="s">
        <v>9</v>
      </c>
      <c r="I81" s="14">
        <v>60.79</v>
      </c>
      <c r="J81" s="14">
        <v>10</v>
      </c>
      <c r="K81" s="14">
        <v>10</v>
      </c>
      <c r="L81" s="18"/>
      <c r="M81" s="18"/>
      <c r="N81" s="39" t="s">
        <v>9</v>
      </c>
      <c r="O81" s="14">
        <v>60.79</v>
      </c>
      <c r="P81" s="14">
        <v>31.49</v>
      </c>
      <c r="Q81" s="14">
        <v>10</v>
      </c>
      <c r="R81" s="18"/>
      <c r="S81" s="18"/>
      <c r="T81" s="18"/>
      <c r="U81" s="3"/>
      <c r="V81" s="3"/>
      <c r="W81" s="3"/>
      <c r="X81" s="3"/>
    </row>
    <row r="82" spans="1:24" x14ac:dyDescent="0.2">
      <c r="A82" s="10">
        <v>24</v>
      </c>
      <c r="B82" s="10">
        <v>100</v>
      </c>
      <c r="C82" s="10">
        <v>77.209999999999994</v>
      </c>
      <c r="D82" s="10">
        <v>10</v>
      </c>
      <c r="E82" s="18"/>
      <c r="F82" s="18"/>
      <c r="G82" s="18"/>
      <c r="H82" s="24" t="s">
        <v>10</v>
      </c>
      <c r="I82" s="10">
        <v>12983</v>
      </c>
      <c r="J82" s="10">
        <v>1624</v>
      </c>
      <c r="K82" s="10">
        <v>1138</v>
      </c>
      <c r="L82" s="18"/>
      <c r="M82" s="18"/>
      <c r="N82" s="39" t="s">
        <v>10</v>
      </c>
      <c r="O82" s="10">
        <v>12983</v>
      </c>
      <c r="P82" s="10">
        <v>9345</v>
      </c>
      <c r="Q82" s="10">
        <v>1138</v>
      </c>
      <c r="R82" s="18"/>
      <c r="S82" s="18"/>
      <c r="T82" s="18"/>
      <c r="U82" s="3"/>
      <c r="V82" s="3"/>
      <c r="W82" s="3"/>
      <c r="X82" s="3"/>
    </row>
    <row r="83" spans="1:24" x14ac:dyDescent="0.2">
      <c r="A83" s="11">
        <v>25</v>
      </c>
      <c r="B83" s="11">
        <v>5106</v>
      </c>
      <c r="C83" s="11">
        <v>98.92</v>
      </c>
      <c r="D83" s="11">
        <v>100.1</v>
      </c>
      <c r="E83" s="18"/>
      <c r="F83" s="18"/>
      <c r="G83" s="18"/>
      <c r="H83" s="23" t="s">
        <v>11</v>
      </c>
      <c r="I83" s="11">
        <v>12922</v>
      </c>
      <c r="J83" s="11">
        <v>1614</v>
      </c>
      <c r="K83" s="11">
        <v>1128</v>
      </c>
      <c r="L83" s="18"/>
      <c r="M83" s="18"/>
      <c r="N83" s="39" t="s">
        <v>11</v>
      </c>
      <c r="O83" s="11">
        <v>12922</v>
      </c>
      <c r="P83" s="11">
        <v>9314</v>
      </c>
      <c r="Q83" s="11">
        <v>1128</v>
      </c>
      <c r="R83" s="18"/>
      <c r="S83" s="18"/>
      <c r="T83" s="18"/>
      <c r="U83" s="3"/>
      <c r="V83" s="3"/>
      <c r="W83" s="3"/>
      <c r="X83" s="3"/>
    </row>
    <row r="84" spans="1:24" x14ac:dyDescent="0.2">
      <c r="A84" s="23" t="s">
        <v>35</v>
      </c>
      <c r="B84" s="11">
        <v>25</v>
      </c>
      <c r="C84" s="11">
        <v>25</v>
      </c>
      <c r="D84" s="11">
        <v>25</v>
      </c>
      <c r="E84" s="18"/>
      <c r="F84" s="18"/>
      <c r="G84" s="18"/>
      <c r="H84" s="20"/>
      <c r="I84" s="18"/>
      <c r="J84" s="18"/>
      <c r="K84" s="18"/>
      <c r="L84" s="18"/>
      <c r="M84" s="18"/>
      <c r="N84" s="20"/>
      <c r="O84" s="18"/>
      <c r="P84" s="18"/>
      <c r="Q84" s="18"/>
      <c r="R84" s="18"/>
      <c r="S84" s="18"/>
      <c r="T84" s="18"/>
      <c r="U84" s="3"/>
      <c r="V84" s="3"/>
      <c r="W84" s="3"/>
      <c r="X84" s="3"/>
    </row>
    <row r="85" spans="1:24" x14ac:dyDescent="0.2">
      <c r="A85" s="20"/>
      <c r="B85" s="18"/>
      <c r="C85" s="18"/>
      <c r="D85" s="18"/>
      <c r="E85" s="18"/>
      <c r="F85" s="18"/>
      <c r="G85" s="18"/>
      <c r="H85" s="7" t="s">
        <v>12</v>
      </c>
      <c r="I85" s="14">
        <v>3150</v>
      </c>
      <c r="J85" s="14">
        <v>218.9</v>
      </c>
      <c r="K85" s="14">
        <v>235.9</v>
      </c>
      <c r="L85" s="18"/>
      <c r="M85" s="18"/>
      <c r="N85" s="7" t="s">
        <v>12</v>
      </c>
      <c r="O85" s="14">
        <v>3150</v>
      </c>
      <c r="P85" s="14">
        <v>944.4</v>
      </c>
      <c r="Q85" s="14">
        <v>235.9</v>
      </c>
      <c r="R85" s="18"/>
      <c r="S85" s="18"/>
      <c r="T85" s="18"/>
      <c r="U85" s="3"/>
      <c r="V85" s="3"/>
      <c r="W85" s="3"/>
      <c r="X85" s="3"/>
    </row>
    <row r="86" spans="1:24" x14ac:dyDescent="0.2">
      <c r="A86" s="7" t="s">
        <v>9</v>
      </c>
      <c r="B86" s="14">
        <v>60.79</v>
      </c>
      <c r="C86" s="14">
        <v>10</v>
      </c>
      <c r="D86" s="14">
        <v>10</v>
      </c>
      <c r="E86" s="18"/>
      <c r="F86" s="18"/>
      <c r="G86" s="18"/>
      <c r="H86" s="24" t="s">
        <v>13</v>
      </c>
      <c r="I86" s="10">
        <v>3248</v>
      </c>
      <c r="J86" s="10">
        <v>358.3</v>
      </c>
      <c r="K86" s="10">
        <v>340.1</v>
      </c>
      <c r="L86" s="18"/>
      <c r="M86" s="18"/>
      <c r="N86" s="23" t="s">
        <v>13</v>
      </c>
      <c r="O86" s="10">
        <v>3248</v>
      </c>
      <c r="P86" s="10">
        <v>2131</v>
      </c>
      <c r="Q86" s="10">
        <v>340.1</v>
      </c>
      <c r="R86" s="18"/>
      <c r="S86" s="18"/>
      <c r="T86" s="18"/>
      <c r="U86" s="3"/>
      <c r="V86" s="3"/>
      <c r="W86" s="3"/>
      <c r="X86" s="3"/>
    </row>
    <row r="87" spans="1:24" x14ac:dyDescent="0.2">
      <c r="A87" s="24" t="s">
        <v>10</v>
      </c>
      <c r="B87" s="10">
        <v>12983</v>
      </c>
      <c r="C87" s="10">
        <v>821.3</v>
      </c>
      <c r="D87" s="10">
        <v>3430</v>
      </c>
      <c r="E87" s="18"/>
      <c r="F87" s="18"/>
      <c r="G87" s="18"/>
      <c r="H87" s="23" t="s">
        <v>14</v>
      </c>
      <c r="I87" s="11">
        <v>726.2</v>
      </c>
      <c r="J87" s="11">
        <v>80.11</v>
      </c>
      <c r="K87" s="11">
        <v>76.06</v>
      </c>
      <c r="L87" s="18"/>
      <c r="M87" s="18"/>
      <c r="N87" s="39" t="s">
        <v>14</v>
      </c>
      <c r="O87" s="11">
        <v>726.2</v>
      </c>
      <c r="P87" s="11">
        <v>476.6</v>
      </c>
      <c r="Q87" s="11">
        <v>76.06</v>
      </c>
      <c r="R87" s="18"/>
      <c r="S87" s="18"/>
      <c r="T87" s="18"/>
      <c r="U87" s="3"/>
      <c r="V87" s="3"/>
      <c r="W87" s="3"/>
      <c r="X87" s="3"/>
    </row>
    <row r="88" spans="1:24" x14ac:dyDescent="0.2">
      <c r="A88" s="23" t="s">
        <v>11</v>
      </c>
      <c r="B88" s="11">
        <v>12922</v>
      </c>
      <c r="C88" s="11">
        <v>811.3</v>
      </c>
      <c r="D88" s="11">
        <v>3420</v>
      </c>
      <c r="E88" s="18"/>
      <c r="F88" s="18"/>
      <c r="G88" s="18"/>
      <c r="H88" s="20"/>
      <c r="I88" s="18"/>
      <c r="J88" s="18"/>
      <c r="K88" s="18"/>
      <c r="L88" s="18"/>
      <c r="M88" s="18"/>
      <c r="N88" s="20"/>
      <c r="O88" s="18"/>
      <c r="P88" s="18"/>
      <c r="Q88" s="18"/>
      <c r="R88" s="18"/>
      <c r="S88" s="18"/>
      <c r="T88" s="18"/>
      <c r="U88" s="3"/>
      <c r="V88" s="3"/>
      <c r="W88" s="3"/>
      <c r="X88" s="3"/>
    </row>
    <row r="89" spans="1:24" x14ac:dyDescent="0.2">
      <c r="A89" s="20"/>
      <c r="B89" s="18"/>
      <c r="C89" s="18"/>
      <c r="D89" s="18"/>
      <c r="E89" s="18"/>
      <c r="F89" s="18"/>
      <c r="G89" s="18"/>
      <c r="H89" s="8" t="s">
        <v>15</v>
      </c>
      <c r="I89" s="14">
        <v>1774</v>
      </c>
      <c r="J89" s="14">
        <v>100.2</v>
      </c>
      <c r="K89" s="14">
        <v>77.31</v>
      </c>
      <c r="L89" s="18"/>
      <c r="M89" s="18"/>
      <c r="N89" s="39" t="s">
        <v>15</v>
      </c>
      <c r="O89" s="14">
        <v>1774</v>
      </c>
      <c r="P89" s="14">
        <v>276.5</v>
      </c>
      <c r="Q89" s="14">
        <v>77.31</v>
      </c>
      <c r="R89" s="18"/>
      <c r="S89" s="18"/>
      <c r="T89" s="18"/>
      <c r="U89" s="3"/>
      <c r="V89" s="3"/>
      <c r="W89" s="3"/>
      <c r="X89" s="3"/>
    </row>
    <row r="90" spans="1:24" x14ac:dyDescent="0.2">
      <c r="A90" s="7" t="s">
        <v>12</v>
      </c>
      <c r="B90" s="14">
        <v>2906</v>
      </c>
      <c r="C90" s="14">
        <v>135.4</v>
      </c>
      <c r="D90" s="14">
        <v>336.2</v>
      </c>
      <c r="E90" s="18"/>
      <c r="F90" s="18"/>
      <c r="G90" s="18"/>
      <c r="H90" s="39" t="s">
        <v>16</v>
      </c>
      <c r="I90" s="11">
        <v>3.54</v>
      </c>
      <c r="J90" s="11">
        <v>3.7349999999999999</v>
      </c>
      <c r="K90" s="11">
        <v>5.3109999999999999</v>
      </c>
      <c r="L90" s="18"/>
      <c r="M90" s="18"/>
      <c r="N90" s="39" t="s">
        <v>16</v>
      </c>
      <c r="O90" s="11">
        <v>3.54</v>
      </c>
      <c r="P90" s="11">
        <v>4.3280000000000003</v>
      </c>
      <c r="Q90" s="11">
        <v>5.3109999999999999</v>
      </c>
      <c r="R90" s="18"/>
      <c r="S90" s="18"/>
      <c r="T90" s="18"/>
      <c r="U90" s="3"/>
      <c r="V90" s="3"/>
      <c r="W90" s="3"/>
      <c r="X90" s="3"/>
    </row>
    <row r="91" spans="1:24" x14ac:dyDescent="0.2">
      <c r="A91" s="24" t="s">
        <v>13</v>
      </c>
      <c r="B91" s="10">
        <v>3059</v>
      </c>
      <c r="C91" s="10">
        <v>184.7</v>
      </c>
      <c r="D91" s="10">
        <v>715.1</v>
      </c>
      <c r="E91" s="18"/>
      <c r="F91" s="18"/>
      <c r="G91" s="18"/>
      <c r="H91" s="20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3"/>
      <c r="V91" s="3"/>
      <c r="W91" s="3"/>
      <c r="X91" s="3"/>
    </row>
    <row r="92" spans="1:24" x14ac:dyDescent="0.2">
      <c r="A92" s="23" t="s">
        <v>14</v>
      </c>
      <c r="B92" s="11">
        <v>611.79999999999995</v>
      </c>
      <c r="C92" s="11">
        <v>36.94</v>
      </c>
      <c r="D92" s="11">
        <v>143</v>
      </c>
      <c r="E92" s="18"/>
      <c r="F92" s="18"/>
      <c r="G92" s="18"/>
      <c r="H92" s="20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3"/>
      <c r="V92" s="3"/>
      <c r="W92" s="3"/>
      <c r="X92" s="3"/>
    </row>
    <row r="93" spans="1:24" x14ac:dyDescent="0.2">
      <c r="A93" s="20"/>
      <c r="B93" s="18"/>
      <c r="C93" s="18"/>
      <c r="D93" s="18"/>
      <c r="E93" s="18"/>
      <c r="F93" s="18"/>
      <c r="G93" s="18"/>
      <c r="H93" s="20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3"/>
      <c r="V93" s="3"/>
      <c r="W93" s="3"/>
      <c r="X93" s="3"/>
    </row>
    <row r="94" spans="1:24" x14ac:dyDescent="0.2">
      <c r="A94" s="39" t="s">
        <v>15</v>
      </c>
      <c r="B94" s="14">
        <v>1526</v>
      </c>
      <c r="C94" s="14">
        <v>69.41</v>
      </c>
      <c r="D94" s="14">
        <v>83.08</v>
      </c>
      <c r="E94" s="18"/>
      <c r="F94" s="18"/>
      <c r="G94" s="18"/>
      <c r="H94" s="20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3"/>
      <c r="V94" s="3"/>
      <c r="W94" s="3"/>
      <c r="X94" s="3"/>
    </row>
    <row r="95" spans="1:24" x14ac:dyDescent="0.2">
      <c r="A95" s="39" t="s">
        <v>16</v>
      </c>
      <c r="B95" s="11">
        <v>3.8690000000000002</v>
      </c>
      <c r="C95" s="11">
        <v>3.2919999999999998</v>
      </c>
      <c r="D95" s="11">
        <v>5.6319999999999997</v>
      </c>
      <c r="E95" s="18"/>
      <c r="F95" s="18"/>
      <c r="G95" s="18"/>
      <c r="H95" s="20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3"/>
      <c r="V95" s="3"/>
      <c r="W95" s="3"/>
      <c r="X95" s="3"/>
    </row>
    <row r="96" spans="1:24" x14ac:dyDescent="0.2">
      <c r="A96" s="18"/>
      <c r="B96" s="18"/>
      <c r="C96" s="18"/>
      <c r="D96" s="18"/>
      <c r="E96" s="18"/>
      <c r="F96" s="18"/>
      <c r="G96" s="18"/>
      <c r="H96" s="20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3"/>
      <c r="V96" s="3"/>
      <c r="W96" s="3"/>
      <c r="X96" s="3"/>
    </row>
    <row r="97" spans="1:24" x14ac:dyDescent="0.2">
      <c r="A97" s="7" t="s">
        <v>39</v>
      </c>
      <c r="B97" s="13" t="s">
        <v>182</v>
      </c>
      <c r="C97" s="13" t="s">
        <v>40</v>
      </c>
      <c r="D97" s="13" t="s">
        <v>41</v>
      </c>
      <c r="E97" s="13" t="s">
        <v>42</v>
      </c>
      <c r="F97" s="18"/>
      <c r="G97" s="18"/>
      <c r="H97" s="7" t="s">
        <v>39</v>
      </c>
      <c r="I97" s="12" t="s">
        <v>182</v>
      </c>
      <c r="J97" s="13" t="s">
        <v>40</v>
      </c>
      <c r="K97" s="12" t="s">
        <v>41</v>
      </c>
      <c r="L97" s="44" t="s">
        <v>42</v>
      </c>
      <c r="M97" s="18"/>
      <c r="N97" s="7" t="s">
        <v>39</v>
      </c>
      <c r="O97" s="13" t="s">
        <v>182</v>
      </c>
      <c r="P97" s="13" t="s">
        <v>40</v>
      </c>
      <c r="Q97" s="13" t="s">
        <v>41</v>
      </c>
      <c r="R97" s="42" t="s">
        <v>42</v>
      </c>
      <c r="S97" s="18"/>
      <c r="T97" s="18"/>
      <c r="U97" s="3"/>
      <c r="V97" s="3"/>
      <c r="W97" s="3"/>
      <c r="X97" s="3"/>
    </row>
    <row r="98" spans="1:24" x14ac:dyDescent="0.2">
      <c r="A98" s="24" t="s">
        <v>81</v>
      </c>
      <c r="B98" s="10">
        <v>35.5</v>
      </c>
      <c r="C98" s="10" t="s">
        <v>44</v>
      </c>
      <c r="D98" s="10" t="s">
        <v>46</v>
      </c>
      <c r="E98" s="10" t="s">
        <v>47</v>
      </c>
      <c r="F98" s="18"/>
      <c r="G98" s="18"/>
      <c r="H98" s="24" t="s">
        <v>96</v>
      </c>
      <c r="I98" s="10">
        <v>26.5</v>
      </c>
      <c r="J98" s="10" t="s">
        <v>44</v>
      </c>
      <c r="K98" s="10" t="s">
        <v>46</v>
      </c>
      <c r="L98" s="42" t="s">
        <v>47</v>
      </c>
      <c r="M98" s="18"/>
      <c r="N98" s="24" t="s">
        <v>98</v>
      </c>
      <c r="O98" s="10">
        <v>19</v>
      </c>
      <c r="P98" s="10" t="s">
        <v>44</v>
      </c>
      <c r="Q98" s="10" t="s">
        <v>111</v>
      </c>
      <c r="R98" s="41">
        <v>8.0000000000000002E-3</v>
      </c>
      <c r="S98" s="18"/>
      <c r="T98" s="18"/>
      <c r="U98" s="3"/>
      <c r="V98" s="3"/>
      <c r="W98" s="3"/>
      <c r="X98" s="3"/>
    </row>
    <row r="99" spans="1:24" x14ac:dyDescent="0.2">
      <c r="A99" s="23" t="s">
        <v>45</v>
      </c>
      <c r="B99" s="10">
        <v>33.5</v>
      </c>
      <c r="C99" s="10" t="s">
        <v>44</v>
      </c>
      <c r="D99" s="10" t="s">
        <v>46</v>
      </c>
      <c r="E99" s="10" t="s">
        <v>47</v>
      </c>
      <c r="F99" s="18"/>
      <c r="G99" s="18"/>
      <c r="H99" s="24" t="s">
        <v>45</v>
      </c>
      <c r="I99" s="10">
        <v>30.5</v>
      </c>
      <c r="J99" s="10" t="s">
        <v>44</v>
      </c>
      <c r="K99" s="10" t="s">
        <v>46</v>
      </c>
      <c r="L99" s="41" t="s">
        <v>47</v>
      </c>
      <c r="M99" s="18"/>
      <c r="N99" s="24" t="s">
        <v>45</v>
      </c>
      <c r="O99" s="10">
        <v>35</v>
      </c>
      <c r="P99" s="10" t="s">
        <v>44</v>
      </c>
      <c r="Q99" s="10" t="s">
        <v>46</v>
      </c>
      <c r="R99" s="41" t="s">
        <v>47</v>
      </c>
      <c r="S99" s="18"/>
      <c r="T99" s="18"/>
      <c r="U99" s="3"/>
      <c r="V99" s="3"/>
      <c r="W99" s="3"/>
      <c r="X99" s="3"/>
    </row>
    <row r="100" spans="1:24" x14ac:dyDescent="0.2">
      <c r="A100" s="39" t="s">
        <v>82</v>
      </c>
      <c r="B100" s="11">
        <v>-2</v>
      </c>
      <c r="C100" s="11" t="s">
        <v>50</v>
      </c>
      <c r="D100" s="11" t="s">
        <v>51</v>
      </c>
      <c r="E100" s="11" t="s">
        <v>183</v>
      </c>
      <c r="F100" s="18"/>
      <c r="G100" s="18"/>
      <c r="H100" s="23" t="s">
        <v>97</v>
      </c>
      <c r="I100" s="11">
        <v>4</v>
      </c>
      <c r="J100" s="11" t="s">
        <v>50</v>
      </c>
      <c r="K100" s="11" t="s">
        <v>51</v>
      </c>
      <c r="L100" s="43" t="s">
        <v>183</v>
      </c>
      <c r="M100" s="18"/>
      <c r="N100" s="23" t="s">
        <v>99</v>
      </c>
      <c r="O100" s="11">
        <v>16</v>
      </c>
      <c r="P100" s="11" t="s">
        <v>44</v>
      </c>
      <c r="Q100" s="11" t="s">
        <v>185</v>
      </c>
      <c r="R100" s="43">
        <v>3.4200000000000001E-2</v>
      </c>
      <c r="S100" s="18"/>
      <c r="T100" s="18"/>
      <c r="U100" s="3"/>
      <c r="V100" s="3"/>
      <c r="W100" s="3"/>
      <c r="X100" s="3"/>
    </row>
    <row r="101" spans="1:24" x14ac:dyDescent="0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3"/>
      <c r="V101" s="3"/>
      <c r="W101" s="3"/>
      <c r="X101" s="3"/>
    </row>
    <row r="102" spans="1:24" x14ac:dyDescent="0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3"/>
      <c r="V102" s="3"/>
      <c r="W102" s="3"/>
      <c r="X102" s="3"/>
    </row>
    <row r="103" spans="1:24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3"/>
      <c r="V103" s="3"/>
      <c r="W103" s="3"/>
      <c r="X103" s="3"/>
    </row>
    <row r="104" spans="1:24" x14ac:dyDescent="0.2">
      <c r="A104" s="12" t="s">
        <v>169</v>
      </c>
      <c r="B104" s="13" t="s">
        <v>4</v>
      </c>
      <c r="C104" s="13" t="s">
        <v>85</v>
      </c>
      <c r="D104" s="13" t="s">
        <v>5</v>
      </c>
      <c r="E104" s="18"/>
      <c r="F104" s="18"/>
      <c r="G104" s="18"/>
      <c r="H104" s="12" t="s">
        <v>169</v>
      </c>
      <c r="I104" s="13" t="s">
        <v>4</v>
      </c>
      <c r="J104" s="13" t="s">
        <v>86</v>
      </c>
      <c r="K104" s="13" t="s">
        <v>5</v>
      </c>
      <c r="L104" s="18"/>
      <c r="M104" s="18"/>
      <c r="N104" s="12" t="s">
        <v>169</v>
      </c>
      <c r="O104" s="13" t="s">
        <v>4</v>
      </c>
      <c r="P104" s="13" t="s">
        <v>93</v>
      </c>
      <c r="Q104" s="13" t="s">
        <v>5</v>
      </c>
      <c r="R104" s="18"/>
      <c r="S104" s="18"/>
      <c r="T104" s="18"/>
      <c r="U104" s="3"/>
      <c r="V104" s="3"/>
      <c r="W104" s="3"/>
      <c r="X104" s="3"/>
    </row>
    <row r="105" spans="1:24" x14ac:dyDescent="0.2">
      <c r="A105" s="14">
        <v>1</v>
      </c>
      <c r="B105" s="14">
        <v>1497</v>
      </c>
      <c r="C105" s="14">
        <v>16.84</v>
      </c>
      <c r="D105" s="14">
        <v>127</v>
      </c>
      <c r="E105" s="18"/>
      <c r="F105" s="18"/>
      <c r="G105" s="18"/>
      <c r="H105" s="14">
        <v>1</v>
      </c>
      <c r="I105" s="14">
        <v>1497</v>
      </c>
      <c r="J105" s="14">
        <v>278.7</v>
      </c>
      <c r="K105" s="14">
        <v>127</v>
      </c>
      <c r="L105" s="18"/>
      <c r="M105" s="18"/>
      <c r="N105" s="15">
        <v>1</v>
      </c>
      <c r="O105" s="14">
        <v>1497</v>
      </c>
      <c r="P105" s="14">
        <v>179.9</v>
      </c>
      <c r="Q105" s="14">
        <v>127</v>
      </c>
      <c r="R105" s="5"/>
      <c r="S105" s="18"/>
      <c r="T105" s="18"/>
      <c r="U105" s="3"/>
      <c r="V105" s="3"/>
      <c r="W105" s="3"/>
      <c r="X105" s="3"/>
    </row>
    <row r="106" spans="1:24" x14ac:dyDescent="0.2">
      <c r="A106" s="10">
        <v>2</v>
      </c>
      <c r="B106" s="10">
        <v>2985</v>
      </c>
      <c r="C106" s="10">
        <v>78.78</v>
      </c>
      <c r="D106" s="10">
        <v>47.98</v>
      </c>
      <c r="E106" s="18"/>
      <c r="F106" s="18"/>
      <c r="G106" s="18"/>
      <c r="H106" s="10">
        <v>2</v>
      </c>
      <c r="I106" s="10">
        <v>2985</v>
      </c>
      <c r="J106" s="10">
        <v>116.4</v>
      </c>
      <c r="K106" s="10">
        <v>47.98</v>
      </c>
      <c r="L106" s="18"/>
      <c r="M106" s="18"/>
      <c r="N106" s="16">
        <v>2</v>
      </c>
      <c r="O106" s="10">
        <v>2985</v>
      </c>
      <c r="P106" s="10">
        <v>196</v>
      </c>
      <c r="Q106" s="10">
        <v>47.98</v>
      </c>
      <c r="R106" s="5"/>
      <c r="S106" s="18"/>
      <c r="T106" s="18"/>
      <c r="U106" s="3"/>
      <c r="V106" s="3"/>
      <c r="W106" s="3"/>
      <c r="X106" s="3"/>
    </row>
    <row r="107" spans="1:24" ht="17" x14ac:dyDescent="0.2">
      <c r="A107" s="10">
        <v>3</v>
      </c>
      <c r="B107" s="48">
        <v>12983</v>
      </c>
      <c r="C107" s="10">
        <v>319.3</v>
      </c>
      <c r="D107" s="10">
        <v>1138</v>
      </c>
      <c r="E107" s="18"/>
      <c r="F107" s="18"/>
      <c r="G107" s="18"/>
      <c r="H107" s="10">
        <v>3</v>
      </c>
      <c r="I107" s="48">
        <v>12983</v>
      </c>
      <c r="J107" s="10">
        <v>904.8</v>
      </c>
      <c r="K107" s="10">
        <v>1138</v>
      </c>
      <c r="L107" s="18"/>
      <c r="M107" s="18"/>
      <c r="N107" s="16">
        <v>3</v>
      </c>
      <c r="O107" s="48"/>
      <c r="P107" s="10"/>
      <c r="Q107" s="10"/>
      <c r="R107" s="5"/>
      <c r="S107" s="18"/>
      <c r="T107" s="18"/>
      <c r="U107" s="3"/>
      <c r="V107" s="3"/>
      <c r="W107" s="3"/>
      <c r="X107" s="3"/>
    </row>
    <row r="108" spans="1:24" ht="17" x14ac:dyDescent="0.2">
      <c r="A108" s="10">
        <v>4</v>
      </c>
      <c r="B108" s="48">
        <v>1041</v>
      </c>
      <c r="C108" s="10">
        <v>62.06</v>
      </c>
      <c r="D108" s="10">
        <v>10</v>
      </c>
      <c r="E108" s="18"/>
      <c r="F108" s="18"/>
      <c r="G108" s="18"/>
      <c r="H108" s="10">
        <v>4</v>
      </c>
      <c r="I108" s="48">
        <v>1041</v>
      </c>
      <c r="J108" s="10">
        <v>30.86</v>
      </c>
      <c r="K108" s="10">
        <v>10</v>
      </c>
      <c r="L108" s="18"/>
      <c r="M108" s="18"/>
      <c r="N108" s="16">
        <v>4</v>
      </c>
      <c r="O108" s="48">
        <v>1041</v>
      </c>
      <c r="P108" s="10">
        <v>24.27</v>
      </c>
      <c r="Q108" s="10">
        <v>10</v>
      </c>
      <c r="R108" s="5"/>
      <c r="S108" s="18"/>
      <c r="T108" s="18"/>
      <c r="U108" s="3"/>
      <c r="V108" s="3"/>
      <c r="W108" s="3"/>
      <c r="X108" s="3"/>
    </row>
    <row r="109" spans="1:24" x14ac:dyDescent="0.2">
      <c r="A109" s="10">
        <v>5</v>
      </c>
      <c r="B109" s="10">
        <v>5200</v>
      </c>
      <c r="C109" s="10">
        <v>10.32</v>
      </c>
      <c r="D109" s="10">
        <v>150</v>
      </c>
      <c r="E109" s="18"/>
      <c r="F109" s="18"/>
      <c r="G109" s="18"/>
      <c r="H109" s="10">
        <v>5</v>
      </c>
      <c r="I109" s="10">
        <v>5200</v>
      </c>
      <c r="J109" s="10">
        <v>88.39</v>
      </c>
      <c r="K109" s="10">
        <v>150</v>
      </c>
      <c r="L109" s="18"/>
      <c r="M109" s="18"/>
      <c r="N109" s="16">
        <v>5</v>
      </c>
      <c r="O109" s="10">
        <v>5200</v>
      </c>
      <c r="P109" s="10">
        <v>40.4</v>
      </c>
      <c r="Q109" s="10">
        <v>150</v>
      </c>
      <c r="R109" s="5"/>
      <c r="S109" s="18"/>
      <c r="T109" s="18"/>
      <c r="U109" s="3"/>
      <c r="V109" s="3"/>
      <c r="W109" s="3"/>
      <c r="X109" s="3"/>
    </row>
    <row r="110" spans="1:24" x14ac:dyDescent="0.2">
      <c r="A110" s="10">
        <v>6</v>
      </c>
      <c r="B110" s="10">
        <v>724.1</v>
      </c>
      <c r="C110" s="10">
        <v>97.75</v>
      </c>
      <c r="D110" s="10">
        <v>20.51</v>
      </c>
      <c r="E110" s="18"/>
      <c r="F110" s="18"/>
      <c r="G110" s="18"/>
      <c r="H110" s="10">
        <v>6</v>
      </c>
      <c r="I110" s="10">
        <v>724.1</v>
      </c>
      <c r="J110" s="10">
        <v>69.97</v>
      </c>
      <c r="K110" s="10">
        <v>20.51</v>
      </c>
      <c r="L110" s="18"/>
      <c r="M110" s="18"/>
      <c r="N110" s="16">
        <v>6</v>
      </c>
      <c r="O110" s="10">
        <v>724.1</v>
      </c>
      <c r="P110" s="10">
        <v>10</v>
      </c>
      <c r="Q110" s="10">
        <v>20.51</v>
      </c>
      <c r="R110" s="5"/>
      <c r="S110" s="18"/>
      <c r="T110" s="18"/>
      <c r="U110" s="3"/>
      <c r="V110" s="3"/>
      <c r="W110" s="3"/>
      <c r="X110" s="3"/>
    </row>
    <row r="111" spans="1:24" x14ac:dyDescent="0.2">
      <c r="A111" s="10">
        <v>7</v>
      </c>
      <c r="B111" s="10">
        <v>6557</v>
      </c>
      <c r="C111" s="10">
        <v>40.76</v>
      </c>
      <c r="D111" s="10">
        <v>10</v>
      </c>
      <c r="E111" s="18"/>
      <c r="F111" s="18"/>
      <c r="G111" s="18"/>
      <c r="H111" s="10">
        <v>7</v>
      </c>
      <c r="I111" s="10">
        <v>6557</v>
      </c>
      <c r="J111" s="10">
        <v>10</v>
      </c>
      <c r="K111" s="10">
        <v>10</v>
      </c>
      <c r="L111" s="18"/>
      <c r="M111" s="18"/>
      <c r="N111" s="16">
        <v>7</v>
      </c>
      <c r="O111" s="10">
        <v>6557</v>
      </c>
      <c r="P111" s="10">
        <v>10</v>
      </c>
      <c r="Q111" s="10">
        <v>10</v>
      </c>
      <c r="R111" s="5"/>
      <c r="S111" s="18"/>
      <c r="T111" s="18"/>
      <c r="U111" s="3"/>
      <c r="V111" s="3"/>
      <c r="W111" s="3"/>
      <c r="X111" s="3"/>
    </row>
    <row r="112" spans="1:24" x14ac:dyDescent="0.2">
      <c r="A112" s="10">
        <v>8</v>
      </c>
      <c r="B112" s="10">
        <v>885.1</v>
      </c>
      <c r="C112" s="10">
        <v>55.96</v>
      </c>
      <c r="D112" s="10">
        <v>40.83</v>
      </c>
      <c r="E112" s="18"/>
      <c r="F112" s="18"/>
      <c r="G112" s="18"/>
      <c r="H112" s="10">
        <v>8</v>
      </c>
      <c r="I112" s="10">
        <v>885.1</v>
      </c>
      <c r="J112" s="10">
        <v>121.9</v>
      </c>
      <c r="K112" s="10">
        <v>40.83</v>
      </c>
      <c r="L112" s="18"/>
      <c r="M112" s="18"/>
      <c r="N112" s="16">
        <v>8</v>
      </c>
      <c r="O112" s="10">
        <v>885.1</v>
      </c>
      <c r="P112" s="10">
        <v>10</v>
      </c>
      <c r="Q112" s="10">
        <v>40.83</v>
      </c>
      <c r="R112" s="5"/>
      <c r="S112" s="18"/>
      <c r="T112" s="18"/>
      <c r="U112" s="3"/>
      <c r="V112" s="3"/>
      <c r="W112" s="3"/>
      <c r="X112" s="3"/>
    </row>
    <row r="113" spans="1:24" x14ac:dyDescent="0.2">
      <c r="A113" s="10">
        <v>9</v>
      </c>
      <c r="B113" s="10">
        <v>633.70000000000005</v>
      </c>
      <c r="C113" s="10">
        <v>10</v>
      </c>
      <c r="D113" s="10">
        <v>10</v>
      </c>
      <c r="E113" s="18"/>
      <c r="F113" s="18"/>
      <c r="G113" s="18"/>
      <c r="H113" s="10">
        <v>9</v>
      </c>
      <c r="I113" s="10">
        <v>633.70000000000005</v>
      </c>
      <c r="J113" s="10">
        <v>51.84</v>
      </c>
      <c r="K113" s="10">
        <v>10</v>
      </c>
      <c r="L113" s="18"/>
      <c r="M113" s="18"/>
      <c r="N113" s="16">
        <v>9</v>
      </c>
      <c r="O113" s="10"/>
      <c r="P113" s="10"/>
      <c r="Q113" s="10"/>
      <c r="R113" s="5"/>
      <c r="S113" s="18"/>
      <c r="T113" s="18"/>
      <c r="U113" s="3"/>
      <c r="V113" s="3"/>
      <c r="W113" s="3"/>
      <c r="X113" s="3"/>
    </row>
    <row r="114" spans="1:24" x14ac:dyDescent="0.2">
      <c r="A114" s="10">
        <v>10</v>
      </c>
      <c r="B114" s="10">
        <v>1638</v>
      </c>
      <c r="C114" s="10">
        <v>10</v>
      </c>
      <c r="D114" s="10">
        <v>10</v>
      </c>
      <c r="E114" s="18"/>
      <c r="F114" s="18"/>
      <c r="G114" s="18"/>
      <c r="H114" s="10">
        <v>10</v>
      </c>
      <c r="I114" s="10">
        <v>1638</v>
      </c>
      <c r="J114" s="10">
        <v>21.35</v>
      </c>
      <c r="K114" s="10">
        <v>10</v>
      </c>
      <c r="L114" s="18"/>
      <c r="M114" s="18"/>
      <c r="N114" s="16">
        <v>10</v>
      </c>
      <c r="O114" s="10">
        <v>1638</v>
      </c>
      <c r="P114" s="10">
        <v>10</v>
      </c>
      <c r="Q114" s="10">
        <v>10</v>
      </c>
      <c r="R114" s="5"/>
      <c r="S114" s="18"/>
      <c r="T114" s="18"/>
      <c r="U114" s="3"/>
      <c r="V114" s="3"/>
      <c r="W114" s="3"/>
      <c r="X114" s="3"/>
    </row>
    <row r="115" spans="1:24" x14ac:dyDescent="0.2">
      <c r="A115" s="10">
        <v>11</v>
      </c>
      <c r="B115" s="10">
        <v>561.4</v>
      </c>
      <c r="C115" s="10">
        <v>43.91</v>
      </c>
      <c r="D115" s="10">
        <v>13.17</v>
      </c>
      <c r="E115" s="18"/>
      <c r="F115" s="18"/>
      <c r="G115" s="18"/>
      <c r="H115" s="10">
        <v>11</v>
      </c>
      <c r="I115" s="10">
        <v>561.4</v>
      </c>
      <c r="J115" s="10">
        <v>98.83</v>
      </c>
      <c r="K115" s="10">
        <v>13.17</v>
      </c>
      <c r="L115" s="18"/>
      <c r="M115" s="18"/>
      <c r="N115" s="16">
        <v>11</v>
      </c>
      <c r="O115" s="10"/>
      <c r="P115" s="10" t="s">
        <v>171</v>
      </c>
      <c r="Q115" s="10"/>
      <c r="R115" s="5"/>
      <c r="S115" s="18"/>
      <c r="T115" s="18"/>
      <c r="U115" s="3"/>
      <c r="V115" s="3"/>
      <c r="W115" s="3"/>
      <c r="X115" s="3"/>
    </row>
    <row r="116" spans="1:24" x14ac:dyDescent="0.2">
      <c r="A116" s="10">
        <v>12</v>
      </c>
      <c r="B116" s="10">
        <v>5709</v>
      </c>
      <c r="C116" s="10">
        <v>19.940000000000001</v>
      </c>
      <c r="D116" s="10">
        <v>198.9</v>
      </c>
      <c r="E116" s="18"/>
      <c r="F116" s="18"/>
      <c r="G116" s="18"/>
      <c r="H116" s="10">
        <v>12</v>
      </c>
      <c r="I116" s="10">
        <v>5709</v>
      </c>
      <c r="J116" s="10">
        <v>309.60000000000002</v>
      </c>
      <c r="K116" s="10">
        <v>198.9</v>
      </c>
      <c r="L116" s="18"/>
      <c r="M116" s="18"/>
      <c r="N116" s="16">
        <v>12</v>
      </c>
      <c r="O116" s="10">
        <v>5709</v>
      </c>
      <c r="P116" s="10">
        <v>1645</v>
      </c>
      <c r="Q116" s="10">
        <v>198.9</v>
      </c>
      <c r="R116" s="5"/>
      <c r="S116" s="18"/>
      <c r="T116" s="18"/>
      <c r="U116" s="3"/>
      <c r="V116" s="3"/>
      <c r="W116" s="3"/>
      <c r="X116" s="3"/>
    </row>
    <row r="117" spans="1:24" x14ac:dyDescent="0.2">
      <c r="A117" s="10">
        <v>13</v>
      </c>
      <c r="B117" s="10">
        <v>2345</v>
      </c>
      <c r="C117" s="10">
        <v>2606</v>
      </c>
      <c r="D117" s="10">
        <v>141.30000000000001</v>
      </c>
      <c r="E117" s="18"/>
      <c r="F117" s="18"/>
      <c r="G117" s="18"/>
      <c r="H117" s="10">
        <v>13</v>
      </c>
      <c r="I117" s="10">
        <v>2345</v>
      </c>
      <c r="J117" s="10">
        <v>131.80000000000001</v>
      </c>
      <c r="K117" s="10">
        <v>141.30000000000001</v>
      </c>
      <c r="L117" s="18"/>
      <c r="M117" s="18"/>
      <c r="N117" s="16">
        <v>13</v>
      </c>
      <c r="O117" s="10">
        <v>2345</v>
      </c>
      <c r="P117" s="10">
        <v>135.69999999999999</v>
      </c>
      <c r="Q117" s="10">
        <v>141.30000000000001</v>
      </c>
      <c r="R117" s="5"/>
      <c r="S117" s="18"/>
      <c r="T117" s="18"/>
      <c r="U117" s="3"/>
      <c r="V117" s="3"/>
      <c r="W117" s="3"/>
      <c r="X117" s="3"/>
    </row>
    <row r="118" spans="1:24" x14ac:dyDescent="0.2">
      <c r="A118" s="10">
        <v>14</v>
      </c>
      <c r="B118" s="10">
        <v>1622</v>
      </c>
      <c r="C118" s="10">
        <v>183.6</v>
      </c>
      <c r="D118" s="10">
        <v>200.5</v>
      </c>
      <c r="E118" s="18"/>
      <c r="F118" s="18"/>
      <c r="G118" s="18"/>
      <c r="H118" s="10">
        <v>14</v>
      </c>
      <c r="I118" s="10">
        <v>1622</v>
      </c>
      <c r="J118" s="10">
        <v>74.150000000000006</v>
      </c>
      <c r="K118" s="10">
        <v>200.5</v>
      </c>
      <c r="L118" s="18"/>
      <c r="M118" s="18"/>
      <c r="N118" s="16">
        <v>14</v>
      </c>
      <c r="O118" s="10">
        <v>1622</v>
      </c>
      <c r="P118" s="10">
        <v>116.8</v>
      </c>
      <c r="Q118" s="10">
        <v>200.5</v>
      </c>
      <c r="R118" s="5"/>
      <c r="S118" s="18"/>
      <c r="T118" s="18"/>
      <c r="U118" s="3"/>
      <c r="V118" s="3"/>
      <c r="W118" s="3"/>
      <c r="X118" s="3"/>
    </row>
    <row r="119" spans="1:24" x14ac:dyDescent="0.2">
      <c r="A119" s="10">
        <v>15</v>
      </c>
      <c r="B119" s="10">
        <v>4295</v>
      </c>
      <c r="C119" s="10">
        <v>201.7</v>
      </c>
      <c r="D119" s="10">
        <v>812.6</v>
      </c>
      <c r="E119" s="18"/>
      <c r="F119" s="18"/>
      <c r="G119" s="18"/>
      <c r="H119" s="10">
        <v>15</v>
      </c>
      <c r="I119" s="10">
        <v>4295</v>
      </c>
      <c r="J119" s="10">
        <v>147.69999999999999</v>
      </c>
      <c r="K119" s="10">
        <v>812.6</v>
      </c>
      <c r="L119" s="18"/>
      <c r="M119" s="18"/>
      <c r="N119" s="16">
        <v>15</v>
      </c>
      <c r="O119" s="10">
        <v>4295</v>
      </c>
      <c r="P119" s="10">
        <v>689.8</v>
      </c>
      <c r="Q119" s="10">
        <v>812.6</v>
      </c>
      <c r="R119" s="5"/>
      <c r="S119" s="18"/>
      <c r="T119" s="18"/>
      <c r="U119" s="3"/>
      <c r="V119" s="3"/>
      <c r="W119" s="3"/>
      <c r="X119" s="3"/>
    </row>
    <row r="120" spans="1:24" x14ac:dyDescent="0.2">
      <c r="A120" s="10">
        <v>16</v>
      </c>
      <c r="B120" s="10">
        <v>3009</v>
      </c>
      <c r="C120" s="10">
        <v>380</v>
      </c>
      <c r="D120" s="10">
        <v>538.5</v>
      </c>
      <c r="E120" s="18"/>
      <c r="F120" s="18"/>
      <c r="G120" s="18"/>
      <c r="H120" s="10">
        <v>16</v>
      </c>
      <c r="I120" s="10">
        <v>3009</v>
      </c>
      <c r="J120" s="10">
        <v>1081</v>
      </c>
      <c r="K120" s="10">
        <v>538.5</v>
      </c>
      <c r="L120" s="18"/>
      <c r="M120" s="18"/>
      <c r="N120" s="16">
        <v>16</v>
      </c>
      <c r="O120" s="10">
        <v>3009</v>
      </c>
      <c r="P120" s="10">
        <v>1638</v>
      </c>
      <c r="Q120" s="10">
        <v>538.5</v>
      </c>
      <c r="R120" s="5"/>
      <c r="S120" s="18"/>
      <c r="T120" s="18"/>
      <c r="U120" s="3"/>
      <c r="V120" s="3"/>
      <c r="W120" s="3"/>
      <c r="X120" s="3"/>
    </row>
    <row r="121" spans="1:24" ht="17" x14ac:dyDescent="0.2">
      <c r="A121" s="10">
        <v>17</v>
      </c>
      <c r="B121" s="10">
        <v>2708</v>
      </c>
      <c r="C121" s="10">
        <v>31.25</v>
      </c>
      <c r="D121" s="48">
        <v>120.2</v>
      </c>
      <c r="E121" s="18"/>
      <c r="F121" s="18"/>
      <c r="G121" s="18"/>
      <c r="H121" s="10">
        <v>17</v>
      </c>
      <c r="I121" s="10">
        <v>2708</v>
      </c>
      <c r="J121" s="10">
        <v>48.72</v>
      </c>
      <c r="K121" s="48">
        <v>120.2</v>
      </c>
      <c r="L121" s="18"/>
      <c r="M121" s="18"/>
      <c r="N121" s="16">
        <v>17</v>
      </c>
      <c r="O121" s="10">
        <v>2708</v>
      </c>
      <c r="P121" s="10">
        <v>10</v>
      </c>
      <c r="Q121" s="48">
        <v>120.2</v>
      </c>
      <c r="R121" s="5"/>
      <c r="S121" s="18"/>
      <c r="T121" s="18"/>
      <c r="U121" s="3"/>
      <c r="V121" s="3"/>
      <c r="W121" s="3"/>
      <c r="X121" s="3"/>
    </row>
    <row r="122" spans="1:24" x14ac:dyDescent="0.2">
      <c r="A122" s="10">
        <v>18</v>
      </c>
      <c r="B122" s="10">
        <v>8227</v>
      </c>
      <c r="C122" s="10">
        <v>882.2</v>
      </c>
      <c r="D122" s="10">
        <v>935</v>
      </c>
      <c r="E122" s="18"/>
      <c r="F122" s="18"/>
      <c r="G122" s="18"/>
      <c r="H122" s="10">
        <v>18</v>
      </c>
      <c r="I122" s="10">
        <v>8227</v>
      </c>
      <c r="J122" s="10">
        <v>1230</v>
      </c>
      <c r="K122" s="10">
        <v>935</v>
      </c>
      <c r="L122" s="18"/>
      <c r="M122" s="18"/>
      <c r="N122" s="16">
        <v>18</v>
      </c>
      <c r="O122" s="10">
        <v>8227</v>
      </c>
      <c r="P122" s="10">
        <v>1008</v>
      </c>
      <c r="Q122" s="10">
        <v>935</v>
      </c>
      <c r="R122" s="5"/>
      <c r="S122" s="18"/>
      <c r="T122" s="18"/>
      <c r="U122" s="3"/>
      <c r="V122" s="3"/>
      <c r="W122" s="3"/>
      <c r="X122" s="3"/>
    </row>
    <row r="123" spans="1:24" x14ac:dyDescent="0.2">
      <c r="A123" s="10">
        <v>19</v>
      </c>
      <c r="B123" s="10">
        <v>60.79</v>
      </c>
      <c r="C123" s="10">
        <v>10</v>
      </c>
      <c r="D123" s="10">
        <v>10</v>
      </c>
      <c r="E123" s="18"/>
      <c r="F123" s="18"/>
      <c r="G123" s="18"/>
      <c r="H123" s="10">
        <v>19</v>
      </c>
      <c r="I123" s="10">
        <v>60.79</v>
      </c>
      <c r="J123" s="10">
        <v>10</v>
      </c>
      <c r="K123" s="10">
        <v>10</v>
      </c>
      <c r="L123" s="18"/>
      <c r="M123" s="18"/>
      <c r="N123" s="16">
        <v>19</v>
      </c>
      <c r="O123" s="10"/>
      <c r="P123" s="10"/>
      <c r="Q123" s="10"/>
      <c r="R123" s="5"/>
      <c r="S123" s="18"/>
      <c r="T123" s="18"/>
      <c r="U123" s="3"/>
      <c r="V123" s="3"/>
      <c r="W123" s="3"/>
      <c r="X123" s="3"/>
    </row>
    <row r="124" spans="1:24" x14ac:dyDescent="0.2">
      <c r="A124" s="11">
        <v>20</v>
      </c>
      <c r="B124" s="11">
        <v>327.60000000000002</v>
      </c>
      <c r="C124" s="11">
        <v>98.49</v>
      </c>
      <c r="D124" s="11">
        <v>183</v>
      </c>
      <c r="E124" s="18"/>
      <c r="F124" s="18"/>
      <c r="G124" s="18"/>
      <c r="H124" s="11">
        <v>20</v>
      </c>
      <c r="I124" s="11">
        <v>327.60000000000002</v>
      </c>
      <c r="J124" s="11">
        <v>10</v>
      </c>
      <c r="K124" s="11">
        <v>183</v>
      </c>
      <c r="L124" s="18"/>
      <c r="M124" s="18"/>
      <c r="N124" s="16">
        <v>20</v>
      </c>
      <c r="O124" s="11">
        <v>327.60000000000002</v>
      </c>
      <c r="P124" s="11">
        <v>56.96</v>
      </c>
      <c r="Q124" s="11">
        <v>183</v>
      </c>
      <c r="R124" s="5"/>
      <c r="S124" s="18"/>
      <c r="T124" s="18"/>
      <c r="U124" s="3"/>
      <c r="V124" s="3"/>
      <c r="W124" s="3"/>
      <c r="X124" s="3"/>
    </row>
    <row r="125" spans="1:24" x14ac:dyDescent="0.2">
      <c r="A125" s="23" t="s">
        <v>35</v>
      </c>
      <c r="B125" s="11">
        <v>20</v>
      </c>
      <c r="C125" s="11">
        <v>20</v>
      </c>
      <c r="D125" s="11">
        <v>20</v>
      </c>
      <c r="E125" s="18"/>
      <c r="F125" s="18"/>
      <c r="G125" s="18"/>
      <c r="H125" s="23" t="s">
        <v>35</v>
      </c>
      <c r="I125" s="11">
        <v>20</v>
      </c>
      <c r="J125" s="11">
        <v>20</v>
      </c>
      <c r="K125" s="11">
        <v>20</v>
      </c>
      <c r="L125" s="18"/>
      <c r="M125" s="18"/>
      <c r="N125" s="39" t="s">
        <v>35</v>
      </c>
      <c r="O125" s="19">
        <v>16</v>
      </c>
      <c r="P125" s="19">
        <v>16</v>
      </c>
      <c r="Q125" s="19">
        <v>16</v>
      </c>
      <c r="R125" s="18"/>
      <c r="S125" s="18"/>
      <c r="T125" s="18"/>
      <c r="U125" s="3"/>
      <c r="V125" s="3"/>
      <c r="W125" s="3"/>
      <c r="X125" s="3"/>
    </row>
    <row r="126" spans="1:24" x14ac:dyDescent="0.2">
      <c r="A126" s="20"/>
      <c r="B126" s="18"/>
      <c r="C126" s="18"/>
      <c r="D126" s="18"/>
      <c r="E126" s="18"/>
      <c r="F126" s="18"/>
      <c r="G126" s="18"/>
      <c r="H126" s="20"/>
      <c r="I126" s="18"/>
      <c r="J126" s="18"/>
      <c r="K126" s="18"/>
      <c r="L126" s="18"/>
      <c r="M126" s="18"/>
      <c r="N126" s="20"/>
      <c r="O126" s="18"/>
      <c r="P126" s="18"/>
      <c r="Q126" s="18"/>
      <c r="R126" s="18"/>
      <c r="S126" s="18"/>
      <c r="T126" s="18"/>
      <c r="U126" s="3"/>
      <c r="V126" s="3"/>
      <c r="W126" s="3"/>
      <c r="X126" s="3"/>
    </row>
    <row r="127" spans="1:24" x14ac:dyDescent="0.2">
      <c r="A127" s="7" t="s">
        <v>9</v>
      </c>
      <c r="B127" s="14">
        <v>60.79</v>
      </c>
      <c r="C127" s="14">
        <v>10</v>
      </c>
      <c r="D127" s="14">
        <v>10</v>
      </c>
      <c r="E127" s="18"/>
      <c r="F127" s="18"/>
      <c r="G127" s="18"/>
      <c r="H127" s="7" t="s">
        <v>9</v>
      </c>
      <c r="I127" s="14">
        <v>60.79</v>
      </c>
      <c r="J127" s="14">
        <v>10</v>
      </c>
      <c r="K127" s="14">
        <v>10</v>
      </c>
      <c r="L127" s="18"/>
      <c r="M127" s="18"/>
      <c r="N127" s="7" t="s">
        <v>9</v>
      </c>
      <c r="O127" s="14">
        <v>327.60000000000002</v>
      </c>
      <c r="P127" s="14">
        <v>10</v>
      </c>
      <c r="Q127" s="14">
        <v>10</v>
      </c>
      <c r="R127" s="18"/>
      <c r="S127" s="18"/>
      <c r="T127" s="18"/>
      <c r="U127" s="3"/>
      <c r="V127" s="3"/>
      <c r="W127" s="3"/>
      <c r="X127" s="3"/>
    </row>
    <row r="128" spans="1:24" x14ac:dyDescent="0.2">
      <c r="A128" s="24" t="s">
        <v>10</v>
      </c>
      <c r="B128" s="10">
        <v>12983</v>
      </c>
      <c r="C128" s="10">
        <v>2606</v>
      </c>
      <c r="D128" s="10">
        <v>1138</v>
      </c>
      <c r="E128" s="18"/>
      <c r="F128" s="18"/>
      <c r="G128" s="18"/>
      <c r="H128" s="23" t="s">
        <v>10</v>
      </c>
      <c r="I128" s="10">
        <v>12983</v>
      </c>
      <c r="J128" s="10">
        <v>1230</v>
      </c>
      <c r="K128" s="10">
        <v>1138</v>
      </c>
      <c r="L128" s="18"/>
      <c r="M128" s="18"/>
      <c r="N128" s="24" t="s">
        <v>10</v>
      </c>
      <c r="O128" s="10">
        <v>8227</v>
      </c>
      <c r="P128" s="10">
        <v>1645</v>
      </c>
      <c r="Q128" s="10">
        <v>935</v>
      </c>
      <c r="R128" s="18"/>
      <c r="S128" s="18"/>
      <c r="T128" s="18"/>
      <c r="U128" s="3"/>
      <c r="V128" s="3"/>
      <c r="W128" s="3"/>
      <c r="X128" s="3"/>
    </row>
    <row r="129" spans="1:24" x14ac:dyDescent="0.2">
      <c r="A129" s="23" t="s">
        <v>11</v>
      </c>
      <c r="B129" s="11">
        <v>12922</v>
      </c>
      <c r="C129" s="11">
        <v>2596</v>
      </c>
      <c r="D129" s="11">
        <v>1128</v>
      </c>
      <c r="E129" s="18"/>
      <c r="F129" s="18"/>
      <c r="G129" s="18"/>
      <c r="H129" s="39" t="s">
        <v>11</v>
      </c>
      <c r="I129" s="11">
        <v>12922</v>
      </c>
      <c r="J129" s="11">
        <v>1220</v>
      </c>
      <c r="K129" s="11">
        <v>1128</v>
      </c>
      <c r="L129" s="18"/>
      <c r="M129" s="18"/>
      <c r="N129" s="23" t="s">
        <v>11</v>
      </c>
      <c r="O129" s="11">
        <v>7899</v>
      </c>
      <c r="P129" s="11">
        <v>1635</v>
      </c>
      <c r="Q129" s="11">
        <v>925</v>
      </c>
      <c r="R129" s="18"/>
      <c r="S129" s="18"/>
      <c r="T129" s="18"/>
      <c r="U129" s="3"/>
      <c r="V129" s="3"/>
      <c r="W129" s="3"/>
      <c r="X129" s="3"/>
    </row>
    <row r="130" spans="1:24" x14ac:dyDescent="0.2">
      <c r="A130" s="20"/>
      <c r="B130" s="18"/>
      <c r="C130" s="18"/>
      <c r="D130" s="18"/>
      <c r="E130" s="18"/>
      <c r="F130" s="18"/>
      <c r="G130" s="18"/>
      <c r="H130" s="20"/>
      <c r="I130" s="18"/>
      <c r="J130" s="18"/>
      <c r="K130" s="18"/>
      <c r="L130" s="18"/>
      <c r="M130" s="18"/>
      <c r="N130" s="20"/>
      <c r="O130" s="18"/>
      <c r="P130" s="18"/>
      <c r="Q130" s="18"/>
      <c r="R130" s="18"/>
      <c r="S130" s="18"/>
      <c r="T130" s="18"/>
      <c r="U130" s="3"/>
      <c r="V130" s="3"/>
      <c r="W130" s="3"/>
      <c r="X130" s="3"/>
    </row>
    <row r="131" spans="1:24" x14ac:dyDescent="0.2">
      <c r="A131" s="7" t="s">
        <v>12</v>
      </c>
      <c r="B131" s="14">
        <v>3150</v>
      </c>
      <c r="C131" s="14">
        <v>257.89999999999998</v>
      </c>
      <c r="D131" s="14">
        <v>235.9</v>
      </c>
      <c r="E131" s="18"/>
      <c r="F131" s="18"/>
      <c r="G131" s="18"/>
      <c r="H131" s="7" t="s">
        <v>12</v>
      </c>
      <c r="I131" s="14">
        <v>3150</v>
      </c>
      <c r="J131" s="14">
        <v>241.8</v>
      </c>
      <c r="K131" s="14">
        <v>235.9</v>
      </c>
      <c r="L131" s="18"/>
      <c r="M131" s="18"/>
      <c r="N131" s="7" t="s">
        <v>12</v>
      </c>
      <c r="O131" s="14">
        <v>3048</v>
      </c>
      <c r="P131" s="14">
        <v>361.3</v>
      </c>
      <c r="Q131" s="14">
        <v>221.6</v>
      </c>
      <c r="R131" s="18"/>
      <c r="S131" s="18"/>
      <c r="T131" s="18"/>
      <c r="U131" s="3"/>
      <c r="V131" s="3"/>
      <c r="W131" s="3"/>
      <c r="X131" s="3"/>
    </row>
    <row r="132" spans="1:24" x14ac:dyDescent="0.2">
      <c r="A132" s="24" t="s">
        <v>13</v>
      </c>
      <c r="B132" s="10">
        <v>3248</v>
      </c>
      <c r="C132" s="10">
        <v>589.29999999999995</v>
      </c>
      <c r="D132" s="10">
        <v>340.1</v>
      </c>
      <c r="E132" s="18"/>
      <c r="F132" s="18"/>
      <c r="G132" s="18"/>
      <c r="H132" s="23" t="s">
        <v>13</v>
      </c>
      <c r="I132" s="10">
        <v>3248</v>
      </c>
      <c r="J132" s="10">
        <v>370.4</v>
      </c>
      <c r="K132" s="10">
        <v>340.1</v>
      </c>
      <c r="L132" s="18"/>
      <c r="M132" s="18"/>
      <c r="N132" s="23" t="s">
        <v>13</v>
      </c>
      <c r="O132" s="10">
        <v>2323</v>
      </c>
      <c r="P132" s="10">
        <v>571.6</v>
      </c>
      <c r="Q132" s="10">
        <v>286.3</v>
      </c>
      <c r="R132" s="18"/>
      <c r="S132" s="18"/>
      <c r="T132" s="18"/>
      <c r="U132" s="3"/>
      <c r="V132" s="3"/>
      <c r="W132" s="3"/>
      <c r="X132" s="3"/>
    </row>
    <row r="133" spans="1:24" x14ac:dyDescent="0.2">
      <c r="A133" s="23" t="s">
        <v>14</v>
      </c>
      <c r="B133" s="11">
        <v>726.2</v>
      </c>
      <c r="C133" s="11">
        <v>131.80000000000001</v>
      </c>
      <c r="D133" s="11">
        <v>76.06</v>
      </c>
      <c r="E133" s="18"/>
      <c r="F133" s="18"/>
      <c r="G133" s="18"/>
      <c r="H133" s="39" t="s">
        <v>14</v>
      </c>
      <c r="I133" s="11">
        <v>726.2</v>
      </c>
      <c r="J133" s="11">
        <v>82.82</v>
      </c>
      <c r="K133" s="11">
        <v>76.06</v>
      </c>
      <c r="L133" s="18"/>
      <c r="M133" s="18"/>
      <c r="N133" s="39" t="s">
        <v>14</v>
      </c>
      <c r="O133" s="11">
        <v>580.79999999999995</v>
      </c>
      <c r="P133" s="11">
        <v>142.9</v>
      </c>
      <c r="Q133" s="11">
        <v>71.569999999999993</v>
      </c>
      <c r="R133" s="18"/>
      <c r="S133" s="18"/>
      <c r="T133" s="18"/>
      <c r="U133" s="3"/>
      <c r="V133" s="3"/>
      <c r="W133" s="3"/>
      <c r="X133" s="3"/>
    </row>
    <row r="134" spans="1:24" x14ac:dyDescent="0.2">
      <c r="A134" s="20"/>
      <c r="B134" s="18"/>
      <c r="C134" s="18"/>
      <c r="D134" s="18"/>
      <c r="E134" s="18"/>
      <c r="F134" s="18"/>
      <c r="G134" s="18"/>
      <c r="H134" s="20"/>
      <c r="I134" s="18"/>
      <c r="J134" s="18"/>
      <c r="K134" s="18"/>
      <c r="L134" s="18"/>
      <c r="M134" s="18"/>
      <c r="N134" s="20"/>
      <c r="O134" s="18"/>
      <c r="P134" s="18"/>
      <c r="Q134" s="18"/>
      <c r="R134" s="18"/>
      <c r="S134" s="18"/>
      <c r="T134" s="18"/>
      <c r="U134" s="3"/>
      <c r="V134" s="3"/>
      <c r="W134" s="3"/>
      <c r="X134" s="3"/>
    </row>
    <row r="135" spans="1:24" x14ac:dyDescent="0.2">
      <c r="A135" s="7" t="s">
        <v>15</v>
      </c>
      <c r="B135" s="14">
        <v>1774</v>
      </c>
      <c r="C135" s="14">
        <v>68.569999999999993</v>
      </c>
      <c r="D135" s="14">
        <v>77.31</v>
      </c>
      <c r="E135" s="18"/>
      <c r="F135" s="18"/>
      <c r="G135" s="18"/>
      <c r="H135" s="7" t="s">
        <v>15</v>
      </c>
      <c r="I135" s="14">
        <v>1774</v>
      </c>
      <c r="J135" s="14">
        <v>92.63</v>
      </c>
      <c r="K135" s="14">
        <v>77.31</v>
      </c>
      <c r="L135" s="18"/>
      <c r="M135" s="18"/>
      <c r="N135" s="7" t="s">
        <v>15</v>
      </c>
      <c r="O135" s="14">
        <v>2217</v>
      </c>
      <c r="P135" s="14">
        <v>83.74</v>
      </c>
      <c r="Q135" s="14">
        <v>94.26</v>
      </c>
      <c r="R135" s="18"/>
      <c r="S135" s="18"/>
      <c r="T135" s="18"/>
      <c r="U135" s="3"/>
      <c r="V135" s="3"/>
      <c r="W135" s="3"/>
      <c r="X135" s="3"/>
    </row>
    <row r="136" spans="1:24" x14ac:dyDescent="0.2">
      <c r="A136" s="23" t="s">
        <v>16</v>
      </c>
      <c r="B136" s="11">
        <v>3.54</v>
      </c>
      <c r="C136" s="11">
        <v>4.8049999999999997</v>
      </c>
      <c r="D136" s="11">
        <v>5.3109999999999999</v>
      </c>
      <c r="E136" s="18"/>
      <c r="F136" s="18"/>
      <c r="G136" s="18"/>
      <c r="H136" s="23" t="s">
        <v>16</v>
      </c>
      <c r="I136" s="11">
        <v>3.54</v>
      </c>
      <c r="J136" s="11">
        <v>4.28</v>
      </c>
      <c r="K136" s="11">
        <v>5.3109999999999999</v>
      </c>
      <c r="L136" s="18"/>
      <c r="M136" s="18"/>
      <c r="N136" s="23" t="s">
        <v>16</v>
      </c>
      <c r="O136" s="11">
        <v>2.4319999999999999</v>
      </c>
      <c r="P136" s="11">
        <v>6.7610000000000001</v>
      </c>
      <c r="Q136" s="11">
        <v>4.4690000000000003</v>
      </c>
      <c r="R136" s="18"/>
      <c r="S136" s="18"/>
      <c r="T136" s="18"/>
      <c r="U136" s="3"/>
      <c r="V136" s="3"/>
      <c r="W136" s="3"/>
      <c r="X136" s="3"/>
    </row>
    <row r="137" spans="1:24" x14ac:dyDescent="0.2">
      <c r="A137" s="18"/>
      <c r="B137" s="18"/>
      <c r="C137" s="18"/>
      <c r="D137" s="18"/>
      <c r="E137" s="18"/>
      <c r="F137" s="18"/>
      <c r="G137" s="18"/>
      <c r="H137" s="20"/>
      <c r="I137" s="18"/>
      <c r="J137" s="18"/>
      <c r="K137" s="18"/>
      <c r="L137" s="18"/>
      <c r="M137" s="18"/>
      <c r="N137" s="20"/>
      <c r="O137" s="18"/>
      <c r="P137" s="18"/>
      <c r="Q137" s="18"/>
      <c r="R137" s="18"/>
      <c r="S137" s="18"/>
      <c r="T137" s="18"/>
      <c r="U137" s="3"/>
      <c r="V137" s="3"/>
      <c r="W137" s="3"/>
      <c r="X137" s="3"/>
    </row>
    <row r="138" spans="1:24" x14ac:dyDescent="0.2">
      <c r="A138" s="18"/>
      <c r="B138" s="18"/>
      <c r="C138" s="18"/>
      <c r="D138" s="18"/>
      <c r="E138" s="18"/>
      <c r="F138" s="18"/>
      <c r="G138" s="18"/>
      <c r="H138" s="20"/>
      <c r="I138" s="18"/>
      <c r="J138" s="18"/>
      <c r="K138" s="18"/>
      <c r="L138" s="18"/>
      <c r="M138" s="18"/>
      <c r="N138" s="20"/>
      <c r="O138" s="18"/>
      <c r="P138" s="18"/>
      <c r="Q138" s="18"/>
      <c r="R138" s="18"/>
      <c r="S138" s="18"/>
      <c r="T138" s="18"/>
      <c r="U138" s="3"/>
      <c r="V138" s="3"/>
      <c r="W138" s="3"/>
      <c r="X138" s="3"/>
    </row>
    <row r="139" spans="1:24" x14ac:dyDescent="0.2">
      <c r="A139" s="18"/>
      <c r="B139" s="18"/>
      <c r="C139" s="18"/>
      <c r="D139" s="18"/>
      <c r="E139" s="18"/>
      <c r="F139" s="18"/>
      <c r="G139" s="18"/>
      <c r="H139" s="20"/>
      <c r="I139" s="18"/>
      <c r="J139" s="18"/>
      <c r="K139" s="18"/>
      <c r="L139" s="18"/>
      <c r="M139" s="18"/>
      <c r="N139" s="7" t="s">
        <v>39</v>
      </c>
      <c r="O139" s="13" t="s">
        <v>182</v>
      </c>
      <c r="P139" s="13" t="s">
        <v>40</v>
      </c>
      <c r="Q139" s="13" t="s">
        <v>41</v>
      </c>
      <c r="R139" s="42" t="s">
        <v>42</v>
      </c>
      <c r="S139" s="18"/>
      <c r="T139" s="18"/>
      <c r="U139" s="3"/>
      <c r="V139" s="3"/>
      <c r="W139" s="3"/>
      <c r="X139" s="3"/>
    </row>
    <row r="140" spans="1:24" x14ac:dyDescent="0.2">
      <c r="A140" s="13" t="s">
        <v>39</v>
      </c>
      <c r="B140" s="15" t="s">
        <v>182</v>
      </c>
      <c r="C140" s="13" t="s">
        <v>40</v>
      </c>
      <c r="D140" s="13" t="s">
        <v>41</v>
      </c>
      <c r="E140" s="13" t="s">
        <v>42</v>
      </c>
      <c r="F140" s="42"/>
      <c r="G140" s="18"/>
      <c r="H140" s="7" t="s">
        <v>39</v>
      </c>
      <c r="I140" s="13" t="s">
        <v>182</v>
      </c>
      <c r="J140" s="13" t="s">
        <v>40</v>
      </c>
      <c r="K140" s="13" t="s">
        <v>41</v>
      </c>
      <c r="L140" s="14" t="s">
        <v>42</v>
      </c>
      <c r="M140" s="18"/>
      <c r="N140" s="24" t="s">
        <v>104</v>
      </c>
      <c r="O140" s="10">
        <v>25</v>
      </c>
      <c r="P140" s="10" t="s">
        <v>44</v>
      </c>
      <c r="Q140" s="10" t="s">
        <v>46</v>
      </c>
      <c r="R140" s="41" t="s">
        <v>47</v>
      </c>
      <c r="S140" s="18"/>
      <c r="T140" s="18"/>
      <c r="U140" s="3"/>
      <c r="V140" s="3"/>
      <c r="W140" s="3"/>
      <c r="X140" s="3"/>
    </row>
    <row r="141" spans="1:24" x14ac:dyDescent="0.2">
      <c r="A141" s="22" t="s">
        <v>100</v>
      </c>
      <c r="B141" s="16">
        <v>29.5</v>
      </c>
      <c r="C141" s="10" t="s">
        <v>44</v>
      </c>
      <c r="D141" s="10" t="s">
        <v>46</v>
      </c>
      <c r="E141" s="10" t="s">
        <v>47</v>
      </c>
      <c r="F141" s="41"/>
      <c r="G141" s="18"/>
      <c r="H141" s="24" t="s">
        <v>102</v>
      </c>
      <c r="I141" s="10">
        <v>28</v>
      </c>
      <c r="J141" s="10" t="s">
        <v>44</v>
      </c>
      <c r="K141" s="10" t="s">
        <v>46</v>
      </c>
      <c r="L141" s="14" t="s">
        <v>47</v>
      </c>
      <c r="M141" s="18"/>
      <c r="N141" s="24" t="s">
        <v>45</v>
      </c>
      <c r="O141" s="10">
        <v>23</v>
      </c>
      <c r="P141" s="10" t="s">
        <v>44</v>
      </c>
      <c r="Q141" s="10" t="s">
        <v>184</v>
      </c>
      <c r="R141" s="41">
        <v>1E-4</v>
      </c>
      <c r="S141" s="18"/>
      <c r="T141" s="18"/>
      <c r="U141" s="3"/>
      <c r="V141" s="3"/>
      <c r="W141" s="3"/>
      <c r="X141" s="3"/>
    </row>
    <row r="142" spans="1:24" x14ac:dyDescent="0.2">
      <c r="A142" s="22" t="s">
        <v>45</v>
      </c>
      <c r="B142" s="16">
        <v>27.5</v>
      </c>
      <c r="C142" s="10" t="s">
        <v>44</v>
      </c>
      <c r="D142" s="10" t="s">
        <v>46</v>
      </c>
      <c r="E142" s="10" t="s">
        <v>47</v>
      </c>
      <c r="F142" s="41"/>
      <c r="G142" s="18"/>
      <c r="H142" s="23" t="s">
        <v>45</v>
      </c>
      <c r="I142" s="10">
        <v>32</v>
      </c>
      <c r="J142" s="10" t="s">
        <v>44</v>
      </c>
      <c r="K142" s="10" t="s">
        <v>46</v>
      </c>
      <c r="L142" s="10" t="s">
        <v>47</v>
      </c>
      <c r="M142" s="18"/>
      <c r="N142" s="23" t="s">
        <v>105</v>
      </c>
      <c r="O142" s="11">
        <v>-2</v>
      </c>
      <c r="P142" s="11" t="s">
        <v>50</v>
      </c>
      <c r="Q142" s="11" t="s">
        <v>51</v>
      </c>
      <c r="R142" s="43" t="s">
        <v>183</v>
      </c>
      <c r="S142" s="18"/>
      <c r="T142" s="18"/>
      <c r="U142" s="3"/>
      <c r="V142" s="3"/>
      <c r="W142" s="3"/>
      <c r="X142" s="3"/>
    </row>
    <row r="143" spans="1:24" x14ac:dyDescent="0.2">
      <c r="A143" s="21" t="s">
        <v>101</v>
      </c>
      <c r="B143" s="17">
        <v>-2</v>
      </c>
      <c r="C143" s="11" t="s">
        <v>50</v>
      </c>
      <c r="D143" s="11" t="s">
        <v>51</v>
      </c>
      <c r="E143" s="11" t="s">
        <v>183</v>
      </c>
      <c r="F143" s="43"/>
      <c r="G143" s="18"/>
      <c r="H143" s="39" t="s">
        <v>103</v>
      </c>
      <c r="I143" s="11">
        <v>4</v>
      </c>
      <c r="J143" s="11" t="s">
        <v>50</v>
      </c>
      <c r="K143" s="11" t="s">
        <v>51</v>
      </c>
      <c r="L143" s="11" t="s">
        <v>183</v>
      </c>
      <c r="M143" s="18"/>
      <c r="N143" s="18"/>
      <c r="O143" s="18"/>
      <c r="P143" s="18"/>
      <c r="Q143" s="18"/>
      <c r="R143" s="18"/>
      <c r="S143" s="18"/>
      <c r="T143" s="18"/>
      <c r="U143" s="3"/>
      <c r="V143" s="3"/>
      <c r="W143" s="3"/>
      <c r="X143" s="3"/>
    </row>
    <row r="144" spans="1:24" x14ac:dyDescent="0.2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3"/>
      <c r="V144" s="3"/>
      <c r="W144" s="3"/>
      <c r="X144" s="3"/>
    </row>
    <row r="145" spans="1:24" x14ac:dyDescent="0.2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S145" s="18"/>
      <c r="T145" s="18"/>
      <c r="U145" s="3"/>
      <c r="V145" s="3"/>
      <c r="W145" s="3"/>
      <c r="X145" s="3"/>
    </row>
    <row r="146" spans="1:24" x14ac:dyDescent="0.2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3"/>
      <c r="V146" s="3"/>
      <c r="W146" s="3"/>
      <c r="X146" s="3"/>
    </row>
    <row r="147" spans="1:24" x14ac:dyDescent="0.2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3"/>
      <c r="V147" s="3"/>
      <c r="W147" s="3"/>
      <c r="X147" s="3"/>
    </row>
    <row r="148" spans="1:24" x14ac:dyDescent="0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3"/>
      <c r="V148" s="3"/>
      <c r="W148" s="3"/>
      <c r="X148" s="3"/>
    </row>
    <row r="149" spans="1:24" x14ac:dyDescent="0.2">
      <c r="A149" s="12" t="s">
        <v>169</v>
      </c>
      <c r="B149" s="13" t="s">
        <v>4</v>
      </c>
      <c r="C149" s="13" t="s">
        <v>84</v>
      </c>
      <c r="D149" s="13" t="s">
        <v>5</v>
      </c>
      <c r="E149" s="20"/>
      <c r="F149" s="18"/>
      <c r="G149" s="20"/>
      <c r="H149" s="12" t="s">
        <v>169</v>
      </c>
      <c r="I149" s="12" t="s">
        <v>4</v>
      </c>
      <c r="J149" s="12" t="s">
        <v>83</v>
      </c>
      <c r="K149" s="12" t="s">
        <v>5</v>
      </c>
      <c r="L149" s="20"/>
      <c r="M149" s="20"/>
      <c r="N149" s="12" t="s">
        <v>169</v>
      </c>
      <c r="O149" s="13" t="s">
        <v>4</v>
      </c>
      <c r="P149" s="13" t="s">
        <v>90</v>
      </c>
      <c r="Q149" s="13" t="s">
        <v>5</v>
      </c>
      <c r="R149" s="18"/>
      <c r="S149" s="18"/>
      <c r="T149" s="18"/>
      <c r="U149" s="3"/>
      <c r="V149" s="3"/>
      <c r="W149" s="3"/>
      <c r="X149" s="3"/>
    </row>
    <row r="150" spans="1:24" x14ac:dyDescent="0.2">
      <c r="A150" s="14">
        <v>1</v>
      </c>
      <c r="B150" s="14">
        <v>1497</v>
      </c>
      <c r="C150" s="14">
        <v>185.4</v>
      </c>
      <c r="D150" s="14">
        <v>127</v>
      </c>
      <c r="E150" s="18"/>
      <c r="F150" s="18"/>
      <c r="G150" s="18"/>
      <c r="H150" s="14">
        <v>1</v>
      </c>
      <c r="I150" s="14">
        <v>1497</v>
      </c>
      <c r="J150" s="14">
        <v>101.6</v>
      </c>
      <c r="K150" s="14">
        <v>127</v>
      </c>
      <c r="L150" s="18"/>
      <c r="M150" s="18"/>
      <c r="N150" s="10">
        <v>1</v>
      </c>
      <c r="O150" s="14">
        <v>1497</v>
      </c>
      <c r="P150" s="14">
        <v>298.5</v>
      </c>
      <c r="Q150" s="14">
        <v>127</v>
      </c>
      <c r="R150" s="18"/>
      <c r="S150" s="18"/>
      <c r="T150" s="18"/>
      <c r="U150" s="3"/>
      <c r="V150" s="3"/>
      <c r="W150" s="3"/>
      <c r="X150" s="3"/>
    </row>
    <row r="151" spans="1:24" x14ac:dyDescent="0.2">
      <c r="A151" s="10">
        <v>2</v>
      </c>
      <c r="B151" s="10">
        <v>2985</v>
      </c>
      <c r="C151" s="10">
        <v>128.5</v>
      </c>
      <c r="D151" s="10">
        <v>47.98</v>
      </c>
      <c r="E151" s="18"/>
      <c r="F151" s="18"/>
      <c r="G151" s="18"/>
      <c r="H151" s="10">
        <v>2</v>
      </c>
      <c r="I151" s="10">
        <v>2985</v>
      </c>
      <c r="J151" s="10">
        <v>69.849999999999994</v>
      </c>
      <c r="K151" s="10">
        <v>47.98</v>
      </c>
      <c r="L151" s="18"/>
      <c r="M151" s="18"/>
      <c r="N151" s="10">
        <v>2</v>
      </c>
      <c r="O151" s="10">
        <v>2985</v>
      </c>
      <c r="P151" s="10">
        <v>462.6</v>
      </c>
      <c r="Q151" s="10">
        <v>47.98</v>
      </c>
      <c r="R151" s="18"/>
      <c r="S151" s="18"/>
      <c r="T151" s="18"/>
      <c r="U151" s="3"/>
      <c r="V151" s="3"/>
      <c r="W151" s="3"/>
      <c r="X151" s="3"/>
    </row>
    <row r="152" spans="1:24" ht="17" x14ac:dyDescent="0.2">
      <c r="A152" s="10">
        <v>3</v>
      </c>
      <c r="B152" s="48">
        <v>12983</v>
      </c>
      <c r="C152" s="10">
        <v>1094</v>
      </c>
      <c r="D152" s="10">
        <v>1138</v>
      </c>
      <c r="E152" s="18"/>
      <c r="F152" s="18"/>
      <c r="G152" s="18"/>
      <c r="H152" s="10">
        <v>3</v>
      </c>
      <c r="I152" s="48">
        <v>12983</v>
      </c>
      <c r="J152" s="10">
        <v>381.1</v>
      </c>
      <c r="K152" s="10">
        <v>1138</v>
      </c>
      <c r="L152" s="18"/>
      <c r="M152" s="18"/>
      <c r="N152" s="10">
        <v>3</v>
      </c>
      <c r="O152" s="48">
        <v>12983</v>
      </c>
      <c r="P152" s="10">
        <v>1445</v>
      </c>
      <c r="Q152" s="10">
        <v>1138</v>
      </c>
      <c r="R152" s="18"/>
      <c r="S152" s="18"/>
      <c r="T152" s="18"/>
      <c r="U152" s="3"/>
      <c r="V152" s="3"/>
      <c r="W152" s="3"/>
      <c r="X152" s="3"/>
    </row>
    <row r="153" spans="1:24" ht="17" x14ac:dyDescent="0.2">
      <c r="A153" s="10">
        <v>4</v>
      </c>
      <c r="B153" s="48">
        <v>1041</v>
      </c>
      <c r="C153" s="10">
        <v>10</v>
      </c>
      <c r="D153" s="10">
        <v>10</v>
      </c>
      <c r="E153" s="18"/>
      <c r="F153" s="18"/>
      <c r="G153" s="18"/>
      <c r="H153" s="10">
        <v>4</v>
      </c>
      <c r="I153" s="48"/>
      <c r="J153" s="10"/>
      <c r="K153" s="10"/>
      <c r="L153" s="18"/>
      <c r="M153" s="18"/>
      <c r="N153" s="10">
        <v>4</v>
      </c>
      <c r="O153" s="48">
        <v>1041</v>
      </c>
      <c r="P153" s="10">
        <v>91.26</v>
      </c>
      <c r="Q153" s="10">
        <v>10</v>
      </c>
      <c r="R153" s="18"/>
      <c r="S153" s="18"/>
      <c r="T153" s="18"/>
      <c r="U153" s="3"/>
      <c r="V153" s="3"/>
      <c r="W153" s="3"/>
      <c r="X153" s="3"/>
    </row>
    <row r="154" spans="1:24" x14ac:dyDescent="0.2">
      <c r="A154" s="10">
        <v>5</v>
      </c>
      <c r="B154" s="10">
        <v>5200</v>
      </c>
      <c r="C154" s="10">
        <v>108.7</v>
      </c>
      <c r="D154" s="10">
        <v>150</v>
      </c>
      <c r="E154" s="18"/>
      <c r="F154" s="18"/>
      <c r="G154" s="18"/>
      <c r="H154" s="10">
        <v>5</v>
      </c>
      <c r="I154" s="10">
        <v>5200</v>
      </c>
      <c r="J154" s="10">
        <v>95.69</v>
      </c>
      <c r="K154" s="10">
        <v>150</v>
      </c>
      <c r="L154" s="18"/>
      <c r="M154" s="18"/>
      <c r="N154" s="10">
        <v>5</v>
      </c>
      <c r="O154" s="10">
        <v>5200</v>
      </c>
      <c r="P154" s="10">
        <v>171.2</v>
      </c>
      <c r="Q154" s="10">
        <v>150</v>
      </c>
      <c r="R154" s="18"/>
      <c r="S154" s="18"/>
      <c r="T154" s="18"/>
      <c r="U154" s="3"/>
      <c r="V154" s="3"/>
      <c r="W154" s="3"/>
      <c r="X154" s="3"/>
    </row>
    <row r="155" spans="1:24" x14ac:dyDescent="0.2">
      <c r="A155" s="10">
        <v>6</v>
      </c>
      <c r="B155" s="10">
        <v>724.1</v>
      </c>
      <c r="C155" s="10">
        <v>96.52</v>
      </c>
      <c r="D155" s="10">
        <v>20.51</v>
      </c>
      <c r="E155" s="18"/>
      <c r="F155" s="18"/>
      <c r="G155" s="18"/>
      <c r="H155" s="10">
        <v>6</v>
      </c>
      <c r="I155" s="10">
        <v>724.1</v>
      </c>
      <c r="J155" s="10">
        <v>34.49</v>
      </c>
      <c r="K155" s="10">
        <v>20.51</v>
      </c>
      <c r="L155" s="18"/>
      <c r="M155" s="18"/>
      <c r="N155" s="10">
        <v>6</v>
      </c>
      <c r="O155" s="10">
        <v>724.1</v>
      </c>
      <c r="P155" s="10">
        <v>221.7</v>
      </c>
      <c r="Q155" s="10">
        <v>20.51</v>
      </c>
      <c r="R155" s="18"/>
      <c r="S155" s="18"/>
      <c r="T155" s="18"/>
      <c r="U155" s="3"/>
      <c r="V155" s="3"/>
      <c r="W155" s="3"/>
      <c r="X155" s="3"/>
    </row>
    <row r="156" spans="1:24" x14ac:dyDescent="0.2">
      <c r="A156" s="10">
        <v>7</v>
      </c>
      <c r="B156" s="10">
        <v>6557</v>
      </c>
      <c r="C156" s="10">
        <v>54.64</v>
      </c>
      <c r="D156" s="10">
        <v>10</v>
      </c>
      <c r="E156" s="18"/>
      <c r="F156" s="18"/>
      <c r="G156" s="18"/>
      <c r="H156" s="10">
        <v>7</v>
      </c>
      <c r="I156" s="10">
        <v>6557</v>
      </c>
      <c r="J156" s="10">
        <v>67.3</v>
      </c>
      <c r="K156" s="10">
        <v>10</v>
      </c>
      <c r="L156" s="18"/>
      <c r="M156" s="18"/>
      <c r="N156" s="10">
        <v>7</v>
      </c>
      <c r="O156" s="10">
        <v>6557</v>
      </c>
      <c r="P156" s="10">
        <v>118.6</v>
      </c>
      <c r="Q156" s="10">
        <v>10</v>
      </c>
      <c r="R156" s="18"/>
      <c r="S156" s="18"/>
      <c r="T156" s="18"/>
      <c r="U156" s="3"/>
      <c r="V156" s="3"/>
      <c r="W156" s="3"/>
      <c r="X156" s="3"/>
    </row>
    <row r="157" spans="1:24" x14ac:dyDescent="0.2">
      <c r="A157" s="10">
        <v>8</v>
      </c>
      <c r="B157" s="10">
        <v>885.1</v>
      </c>
      <c r="C157" s="10">
        <v>132.4</v>
      </c>
      <c r="D157" s="10">
        <v>40.83</v>
      </c>
      <c r="E157" s="18"/>
      <c r="F157" s="18"/>
      <c r="G157" s="18"/>
      <c r="H157" s="10">
        <v>8</v>
      </c>
      <c r="I157" s="10">
        <v>885.1</v>
      </c>
      <c r="J157" s="10">
        <v>262.60000000000002</v>
      </c>
      <c r="K157" s="10">
        <v>40.83</v>
      </c>
      <c r="L157" s="18"/>
      <c r="M157" s="18"/>
      <c r="N157" s="10">
        <v>8</v>
      </c>
      <c r="O157" s="10">
        <v>885.1</v>
      </c>
      <c r="P157" s="10">
        <v>387.7</v>
      </c>
      <c r="Q157" s="10">
        <v>40.83</v>
      </c>
      <c r="R157" s="18"/>
      <c r="S157" s="18"/>
      <c r="T157" s="18"/>
      <c r="U157" s="3"/>
      <c r="V157" s="3"/>
      <c r="W157" s="3"/>
      <c r="X157" s="3"/>
    </row>
    <row r="158" spans="1:24" x14ac:dyDescent="0.2">
      <c r="A158" s="10">
        <v>9</v>
      </c>
      <c r="B158" s="10">
        <v>633.70000000000005</v>
      </c>
      <c r="C158" s="10">
        <v>75.39</v>
      </c>
      <c r="D158" s="10">
        <v>10</v>
      </c>
      <c r="E158" s="18"/>
      <c r="F158" s="18"/>
      <c r="G158" s="18"/>
      <c r="H158" s="10">
        <v>9</v>
      </c>
      <c r="I158" s="10">
        <v>633.70000000000005</v>
      </c>
      <c r="J158" s="10">
        <v>64</v>
      </c>
      <c r="K158" s="10">
        <v>10</v>
      </c>
      <c r="L158" s="18"/>
      <c r="M158" s="18"/>
      <c r="N158" s="10">
        <v>9</v>
      </c>
      <c r="O158" s="10">
        <v>633.70000000000005</v>
      </c>
      <c r="P158" s="10">
        <v>53.96</v>
      </c>
      <c r="Q158" s="10">
        <v>10</v>
      </c>
      <c r="R158" s="18"/>
      <c r="S158" s="18"/>
      <c r="T158" s="18"/>
      <c r="U158" s="3"/>
      <c r="V158" s="3"/>
      <c r="W158" s="3"/>
      <c r="X158" s="3"/>
    </row>
    <row r="159" spans="1:24" x14ac:dyDescent="0.2">
      <c r="A159" s="10">
        <v>10</v>
      </c>
      <c r="B159" s="10">
        <v>1638</v>
      </c>
      <c r="C159" s="10">
        <v>98.18</v>
      </c>
      <c r="D159" s="10">
        <v>10</v>
      </c>
      <c r="E159" s="18"/>
      <c r="F159" s="18"/>
      <c r="G159" s="18"/>
      <c r="H159" s="10">
        <v>10</v>
      </c>
      <c r="I159" s="10">
        <v>1638</v>
      </c>
      <c r="J159" s="10">
        <v>95.89</v>
      </c>
      <c r="K159" s="10">
        <v>10</v>
      </c>
      <c r="L159" s="18"/>
      <c r="M159" s="18"/>
      <c r="N159" s="10">
        <v>10</v>
      </c>
      <c r="O159" s="10">
        <v>1638</v>
      </c>
      <c r="P159" s="10">
        <v>85.88</v>
      </c>
      <c r="Q159" s="10">
        <v>10</v>
      </c>
      <c r="R159" s="18"/>
      <c r="S159" s="18"/>
      <c r="T159" s="18"/>
      <c r="U159" s="3"/>
      <c r="V159" s="3"/>
      <c r="W159" s="3"/>
      <c r="X159" s="3"/>
    </row>
    <row r="160" spans="1:24" x14ac:dyDescent="0.2">
      <c r="A160" s="10">
        <v>11</v>
      </c>
      <c r="B160" s="10">
        <v>561.4</v>
      </c>
      <c r="C160" s="10">
        <v>93.96</v>
      </c>
      <c r="D160" s="10">
        <v>13.17</v>
      </c>
      <c r="E160" s="18"/>
      <c r="F160" s="18"/>
      <c r="G160" s="18"/>
      <c r="H160" s="10">
        <v>11</v>
      </c>
      <c r="I160" s="10">
        <v>561.4</v>
      </c>
      <c r="J160" s="10">
        <v>79.36</v>
      </c>
      <c r="K160" s="10">
        <v>13.17</v>
      </c>
      <c r="L160" s="18"/>
      <c r="M160" s="18"/>
      <c r="N160" s="10">
        <v>11</v>
      </c>
      <c r="O160" s="10">
        <v>561.4</v>
      </c>
      <c r="P160" s="10">
        <v>126.8</v>
      </c>
      <c r="Q160" s="10">
        <v>13.17</v>
      </c>
      <c r="R160" s="18"/>
      <c r="S160" s="18"/>
      <c r="T160" s="18"/>
      <c r="U160" s="3"/>
      <c r="V160" s="3"/>
      <c r="W160" s="3"/>
      <c r="X160" s="3"/>
    </row>
    <row r="161" spans="1:24" x14ac:dyDescent="0.2">
      <c r="A161" s="10">
        <v>12</v>
      </c>
      <c r="B161" s="10">
        <v>5709</v>
      </c>
      <c r="C161" s="10">
        <v>291.2</v>
      </c>
      <c r="D161" s="10">
        <v>198.9</v>
      </c>
      <c r="E161" s="18"/>
      <c r="F161" s="18"/>
      <c r="G161" s="18"/>
      <c r="H161" s="10">
        <v>12</v>
      </c>
      <c r="I161" s="10">
        <v>5709</v>
      </c>
      <c r="J161" s="10">
        <v>548</v>
      </c>
      <c r="K161" s="10">
        <v>198.9</v>
      </c>
      <c r="L161" s="18"/>
      <c r="M161" s="18"/>
      <c r="N161" s="10">
        <v>12</v>
      </c>
      <c r="O161" s="10">
        <v>5709</v>
      </c>
      <c r="P161" s="10">
        <v>2361</v>
      </c>
      <c r="Q161" s="10">
        <v>198.9</v>
      </c>
      <c r="R161" s="18"/>
      <c r="S161" s="18"/>
      <c r="T161" s="18"/>
      <c r="U161" s="3"/>
      <c r="V161" s="3"/>
      <c r="W161" s="3"/>
      <c r="X161" s="3"/>
    </row>
    <row r="162" spans="1:24" x14ac:dyDescent="0.2">
      <c r="A162" s="10">
        <v>13</v>
      </c>
      <c r="B162" s="10">
        <v>2345</v>
      </c>
      <c r="C162" s="10">
        <v>57.43</v>
      </c>
      <c r="D162" s="10">
        <v>141.30000000000001</v>
      </c>
      <c r="E162" s="18"/>
      <c r="F162" s="18"/>
      <c r="G162" s="18"/>
      <c r="H162" s="10">
        <v>13</v>
      </c>
      <c r="I162" s="10">
        <v>2345</v>
      </c>
      <c r="J162" s="10">
        <v>84.62</v>
      </c>
      <c r="K162" s="10">
        <v>141.30000000000001</v>
      </c>
      <c r="L162" s="18"/>
      <c r="M162" s="18"/>
      <c r="N162" s="10">
        <v>13</v>
      </c>
      <c r="O162" s="10">
        <v>2345</v>
      </c>
      <c r="P162" s="10">
        <v>1020</v>
      </c>
      <c r="Q162" s="10">
        <v>141.30000000000001</v>
      </c>
      <c r="R162" s="18"/>
      <c r="S162" s="18"/>
      <c r="T162" s="18"/>
      <c r="U162" s="3"/>
      <c r="V162" s="3"/>
      <c r="W162" s="3"/>
      <c r="X162" s="3"/>
    </row>
    <row r="163" spans="1:24" x14ac:dyDescent="0.2">
      <c r="A163" s="10">
        <v>14</v>
      </c>
      <c r="B163" s="10">
        <v>1622</v>
      </c>
      <c r="C163" s="10">
        <v>97.85</v>
      </c>
      <c r="D163" s="10">
        <v>200.5</v>
      </c>
      <c r="E163" s="18"/>
      <c r="F163" s="18"/>
      <c r="G163" s="18"/>
      <c r="H163" s="10">
        <v>14</v>
      </c>
      <c r="I163" s="10">
        <v>1622</v>
      </c>
      <c r="J163" s="10">
        <v>10</v>
      </c>
      <c r="K163" s="10">
        <v>200.5</v>
      </c>
      <c r="L163" s="18"/>
      <c r="M163" s="18"/>
      <c r="N163" s="10">
        <v>14</v>
      </c>
      <c r="O163" s="10">
        <v>1622</v>
      </c>
      <c r="P163" s="10">
        <v>203</v>
      </c>
      <c r="Q163" s="10">
        <v>200.5</v>
      </c>
      <c r="R163" s="18"/>
      <c r="S163" s="18"/>
      <c r="T163" s="18"/>
      <c r="U163" s="3"/>
      <c r="V163" s="3"/>
      <c r="W163" s="3"/>
      <c r="X163" s="3"/>
    </row>
    <row r="164" spans="1:24" x14ac:dyDescent="0.2">
      <c r="A164" s="10">
        <v>15</v>
      </c>
      <c r="B164" s="10">
        <v>4295</v>
      </c>
      <c r="C164" s="10">
        <v>144.4</v>
      </c>
      <c r="D164" s="10">
        <v>812.6</v>
      </c>
      <c r="E164" s="18"/>
      <c r="F164" s="18"/>
      <c r="G164" s="18"/>
      <c r="H164" s="10">
        <v>15</v>
      </c>
      <c r="I164" s="10">
        <v>4295</v>
      </c>
      <c r="J164" s="10">
        <v>246</v>
      </c>
      <c r="K164" s="10">
        <v>812.6</v>
      </c>
      <c r="L164" s="18"/>
      <c r="M164" s="18"/>
      <c r="N164" s="10">
        <v>15</v>
      </c>
      <c r="O164" s="10">
        <v>4295</v>
      </c>
      <c r="P164" s="10">
        <v>340.3</v>
      </c>
      <c r="Q164" s="10">
        <v>812.6</v>
      </c>
      <c r="R164" s="18"/>
      <c r="S164" s="18"/>
      <c r="T164" s="18"/>
      <c r="U164" s="3"/>
      <c r="V164" s="3"/>
      <c r="W164" s="3"/>
      <c r="X164" s="3"/>
    </row>
    <row r="165" spans="1:24" x14ac:dyDescent="0.2">
      <c r="A165" s="10">
        <v>16</v>
      </c>
      <c r="B165" s="10"/>
      <c r="C165" s="10"/>
      <c r="D165" s="10"/>
      <c r="E165" s="18"/>
      <c r="F165" s="18"/>
      <c r="G165" s="18"/>
      <c r="H165" s="10">
        <v>16</v>
      </c>
      <c r="I165" s="10">
        <v>3009</v>
      </c>
      <c r="J165" s="10">
        <v>1925</v>
      </c>
      <c r="K165" s="10">
        <v>538.5</v>
      </c>
      <c r="L165" s="18"/>
      <c r="M165" s="18"/>
      <c r="N165" s="10">
        <v>16</v>
      </c>
      <c r="O165" s="10">
        <v>3009</v>
      </c>
      <c r="P165" s="10">
        <v>742.8</v>
      </c>
      <c r="Q165" s="10">
        <v>538.5</v>
      </c>
      <c r="R165" s="18"/>
      <c r="S165" s="18"/>
      <c r="T165" s="18"/>
      <c r="U165" s="3"/>
      <c r="V165" s="3"/>
      <c r="W165" s="3"/>
      <c r="X165" s="3"/>
    </row>
    <row r="166" spans="1:24" ht="17" x14ac:dyDescent="0.2">
      <c r="A166" s="10">
        <v>17</v>
      </c>
      <c r="B166" s="10">
        <v>2708</v>
      </c>
      <c r="C166" s="10">
        <v>144.4</v>
      </c>
      <c r="D166" s="48">
        <v>120.2</v>
      </c>
      <c r="E166" s="18"/>
      <c r="F166" s="18"/>
      <c r="G166" s="18"/>
      <c r="H166" s="10">
        <v>17</v>
      </c>
      <c r="I166" s="10">
        <v>2708</v>
      </c>
      <c r="J166" s="10">
        <v>30.47</v>
      </c>
      <c r="K166" s="48">
        <v>120.2</v>
      </c>
      <c r="L166" s="18"/>
      <c r="M166" s="18"/>
      <c r="N166" s="10">
        <v>17</v>
      </c>
      <c r="O166" s="10">
        <v>2708</v>
      </c>
      <c r="P166" s="10">
        <v>117.7</v>
      </c>
      <c r="Q166" s="48">
        <v>120.2</v>
      </c>
      <c r="R166" s="18"/>
      <c r="S166" s="18"/>
      <c r="T166" s="18"/>
      <c r="U166" s="3"/>
      <c r="V166" s="3"/>
      <c r="W166" s="3"/>
      <c r="X166" s="3"/>
    </row>
    <row r="167" spans="1:24" x14ac:dyDescent="0.2">
      <c r="A167" s="10">
        <v>18</v>
      </c>
      <c r="B167" s="10">
        <v>8227</v>
      </c>
      <c r="C167" s="10">
        <v>10</v>
      </c>
      <c r="D167" s="10">
        <v>935</v>
      </c>
      <c r="E167" s="18"/>
      <c r="F167" s="18"/>
      <c r="G167" s="18"/>
      <c r="H167" s="10">
        <v>18</v>
      </c>
      <c r="I167" s="10">
        <v>8227</v>
      </c>
      <c r="J167" s="10">
        <v>615.79999999999995</v>
      </c>
      <c r="K167" s="10">
        <v>935</v>
      </c>
      <c r="L167" s="18"/>
      <c r="M167" s="18"/>
      <c r="N167" s="10">
        <v>18</v>
      </c>
      <c r="O167" s="10">
        <v>8227</v>
      </c>
      <c r="P167" s="10">
        <v>534.1</v>
      </c>
      <c r="Q167" s="10">
        <v>935</v>
      </c>
      <c r="R167" s="18"/>
      <c r="S167" s="18"/>
      <c r="T167" s="18"/>
      <c r="U167" s="3"/>
      <c r="V167" s="3"/>
      <c r="W167" s="3"/>
      <c r="X167" s="3"/>
    </row>
    <row r="168" spans="1:24" x14ac:dyDescent="0.2">
      <c r="A168" s="10">
        <v>19</v>
      </c>
      <c r="B168" s="10">
        <v>60.79</v>
      </c>
      <c r="C168" s="10">
        <v>30.8</v>
      </c>
      <c r="D168" s="10">
        <v>10</v>
      </c>
      <c r="E168" s="18"/>
      <c r="F168" s="18"/>
      <c r="G168" s="18"/>
      <c r="H168" s="10">
        <v>19</v>
      </c>
      <c r="I168" s="10">
        <v>60.79</v>
      </c>
      <c r="J168" s="10">
        <v>10</v>
      </c>
      <c r="K168" s="10">
        <v>10</v>
      </c>
      <c r="L168" s="18"/>
      <c r="M168" s="18"/>
      <c r="N168" s="10">
        <v>19</v>
      </c>
      <c r="O168" s="10">
        <v>60.79</v>
      </c>
      <c r="P168" s="10">
        <v>96.21</v>
      </c>
      <c r="Q168" s="10">
        <v>10</v>
      </c>
      <c r="R168" s="18"/>
      <c r="S168" s="18"/>
      <c r="T168" s="18"/>
      <c r="U168" s="3"/>
      <c r="V168" s="3"/>
      <c r="W168" s="3"/>
      <c r="X168" s="3"/>
    </row>
    <row r="169" spans="1:24" x14ac:dyDescent="0.2">
      <c r="A169" s="11">
        <v>20</v>
      </c>
      <c r="B169" s="11">
        <v>327.60000000000002</v>
      </c>
      <c r="C169" s="11">
        <v>133.1</v>
      </c>
      <c r="D169" s="11">
        <v>183</v>
      </c>
      <c r="E169" s="18"/>
      <c r="F169" s="18"/>
      <c r="G169" s="18"/>
      <c r="H169" s="11">
        <v>20</v>
      </c>
      <c r="I169" s="11">
        <v>327.60000000000002</v>
      </c>
      <c r="J169" s="11">
        <v>115.6</v>
      </c>
      <c r="K169" s="11">
        <v>183</v>
      </c>
      <c r="L169" s="18"/>
      <c r="M169" s="18"/>
      <c r="N169" s="11">
        <v>20</v>
      </c>
      <c r="O169" s="11">
        <v>327.60000000000002</v>
      </c>
      <c r="P169" s="11">
        <v>166.9</v>
      </c>
      <c r="Q169" s="11">
        <v>183</v>
      </c>
      <c r="R169" s="18"/>
      <c r="S169" s="18"/>
      <c r="T169" s="18"/>
      <c r="U169" s="3"/>
      <c r="V169" s="3"/>
      <c r="W169" s="3"/>
      <c r="X169" s="3"/>
    </row>
    <row r="170" spans="1:24" x14ac:dyDescent="0.2">
      <c r="A170" s="23" t="s">
        <v>35</v>
      </c>
      <c r="B170" s="11">
        <v>19</v>
      </c>
      <c r="C170" s="11">
        <v>19</v>
      </c>
      <c r="D170" s="11">
        <v>19</v>
      </c>
      <c r="E170" s="18"/>
      <c r="F170" s="18"/>
      <c r="G170" s="18"/>
      <c r="H170" s="23" t="s">
        <v>35</v>
      </c>
      <c r="I170" s="19">
        <v>19</v>
      </c>
      <c r="J170" s="19">
        <v>19</v>
      </c>
      <c r="K170" s="19">
        <v>19</v>
      </c>
      <c r="L170" s="18"/>
      <c r="M170" s="18"/>
      <c r="N170" s="23" t="s">
        <v>35</v>
      </c>
      <c r="O170" s="11">
        <v>20</v>
      </c>
      <c r="P170" s="11">
        <v>20</v>
      </c>
      <c r="Q170" s="11">
        <v>20</v>
      </c>
      <c r="R170" s="18"/>
      <c r="S170" s="18"/>
      <c r="T170" s="18"/>
      <c r="U170" s="3"/>
      <c r="V170" s="3"/>
      <c r="W170" s="3"/>
      <c r="X170" s="3"/>
    </row>
    <row r="171" spans="1:24" x14ac:dyDescent="0.2">
      <c r="A171" s="20"/>
      <c r="B171" s="18"/>
      <c r="C171" s="18"/>
      <c r="D171" s="18"/>
      <c r="E171" s="18"/>
      <c r="F171" s="18"/>
      <c r="G171" s="18"/>
      <c r="H171" s="20"/>
      <c r="I171" s="18"/>
      <c r="J171" s="18"/>
      <c r="K171" s="18"/>
      <c r="L171" s="18"/>
      <c r="M171" s="18"/>
      <c r="N171" s="20"/>
      <c r="O171" s="18"/>
      <c r="P171" s="18"/>
      <c r="Q171" s="18"/>
      <c r="R171" s="18"/>
      <c r="S171" s="18"/>
      <c r="T171" s="18"/>
      <c r="U171" s="3"/>
      <c r="V171" s="3"/>
      <c r="W171" s="3"/>
      <c r="X171" s="3"/>
    </row>
    <row r="172" spans="1:24" x14ac:dyDescent="0.2">
      <c r="A172" s="7" t="s">
        <v>9</v>
      </c>
      <c r="B172" s="14">
        <v>60.79</v>
      </c>
      <c r="C172" s="14">
        <v>10</v>
      </c>
      <c r="D172" s="14">
        <v>10</v>
      </c>
      <c r="E172" s="18"/>
      <c r="F172" s="18"/>
      <c r="G172" s="18"/>
      <c r="H172" s="7" t="s">
        <v>9</v>
      </c>
      <c r="I172" s="14">
        <v>60.79</v>
      </c>
      <c r="J172" s="14">
        <v>10</v>
      </c>
      <c r="K172" s="14">
        <v>10</v>
      </c>
      <c r="L172" s="18"/>
      <c r="M172" s="18"/>
      <c r="N172" s="7" t="s">
        <v>9</v>
      </c>
      <c r="O172" s="14">
        <v>60.79</v>
      </c>
      <c r="P172" s="14">
        <v>53.96</v>
      </c>
      <c r="Q172" s="14">
        <v>10</v>
      </c>
      <c r="R172" s="18"/>
      <c r="S172" s="18"/>
      <c r="T172" s="18"/>
      <c r="U172" s="3"/>
      <c r="V172" s="3"/>
      <c r="W172" s="3"/>
      <c r="X172" s="3"/>
    </row>
    <row r="173" spans="1:24" x14ac:dyDescent="0.2">
      <c r="A173" s="24" t="s">
        <v>10</v>
      </c>
      <c r="B173" s="10">
        <v>12983</v>
      </c>
      <c r="C173" s="10">
        <v>1094</v>
      </c>
      <c r="D173" s="10">
        <v>1138</v>
      </c>
      <c r="E173" s="18"/>
      <c r="F173" s="18"/>
      <c r="G173" s="18"/>
      <c r="H173" s="24" t="s">
        <v>10</v>
      </c>
      <c r="I173" s="10">
        <v>12983</v>
      </c>
      <c r="J173" s="10">
        <v>1925</v>
      </c>
      <c r="K173" s="10">
        <v>1138</v>
      </c>
      <c r="L173" s="18"/>
      <c r="M173" s="18"/>
      <c r="N173" s="24" t="s">
        <v>10</v>
      </c>
      <c r="O173" s="10">
        <v>12983</v>
      </c>
      <c r="P173" s="10">
        <v>2361</v>
      </c>
      <c r="Q173" s="10">
        <v>1138</v>
      </c>
      <c r="R173" s="18"/>
      <c r="S173" s="18"/>
      <c r="T173" s="18"/>
      <c r="U173" s="3"/>
      <c r="V173" s="3"/>
      <c r="W173" s="3"/>
      <c r="X173" s="3"/>
    </row>
    <row r="174" spans="1:24" x14ac:dyDescent="0.2">
      <c r="A174" s="23" t="s">
        <v>11</v>
      </c>
      <c r="B174" s="11">
        <v>12922</v>
      </c>
      <c r="C174" s="11">
        <v>1084</v>
      </c>
      <c r="D174" s="11">
        <v>1128</v>
      </c>
      <c r="E174" s="18"/>
      <c r="F174" s="18"/>
      <c r="G174" s="18"/>
      <c r="H174" s="23" t="s">
        <v>11</v>
      </c>
      <c r="I174" s="11">
        <v>12922</v>
      </c>
      <c r="J174" s="11">
        <v>1915</v>
      </c>
      <c r="K174" s="11">
        <v>1128</v>
      </c>
      <c r="L174" s="18"/>
      <c r="M174" s="18"/>
      <c r="N174" s="23" t="s">
        <v>11</v>
      </c>
      <c r="O174" s="11">
        <v>12922</v>
      </c>
      <c r="P174" s="11">
        <v>2307</v>
      </c>
      <c r="Q174" s="11">
        <v>1128</v>
      </c>
      <c r="R174" s="18"/>
      <c r="S174" s="18"/>
      <c r="T174" s="18"/>
      <c r="U174" s="3"/>
      <c r="V174" s="3"/>
      <c r="W174" s="3"/>
      <c r="X174" s="3"/>
    </row>
    <row r="175" spans="1:24" x14ac:dyDescent="0.2">
      <c r="A175" s="20"/>
      <c r="B175" s="18"/>
      <c r="C175" s="18"/>
      <c r="D175" s="18"/>
      <c r="E175" s="18"/>
      <c r="F175" s="18"/>
      <c r="G175" s="18"/>
      <c r="H175" s="20"/>
      <c r="I175" s="18"/>
      <c r="J175" s="18"/>
      <c r="K175" s="18"/>
      <c r="L175" s="18"/>
      <c r="M175" s="18"/>
      <c r="N175" s="20"/>
      <c r="O175" s="18"/>
      <c r="P175" s="18"/>
      <c r="Q175" s="18"/>
      <c r="R175" s="18"/>
      <c r="S175" s="18"/>
      <c r="T175" s="18"/>
      <c r="U175" s="3"/>
      <c r="V175" s="3"/>
      <c r="W175" s="3"/>
      <c r="X175" s="3"/>
    </row>
    <row r="176" spans="1:24" x14ac:dyDescent="0.2">
      <c r="A176" s="7" t="s">
        <v>12</v>
      </c>
      <c r="B176" s="14">
        <v>3158</v>
      </c>
      <c r="C176" s="14">
        <v>157.19999999999999</v>
      </c>
      <c r="D176" s="14">
        <v>219.9</v>
      </c>
      <c r="E176" s="18"/>
      <c r="F176" s="18"/>
      <c r="G176" s="18"/>
      <c r="H176" s="7" t="s">
        <v>12</v>
      </c>
      <c r="I176" s="14">
        <v>3261</v>
      </c>
      <c r="J176" s="14">
        <v>254.6</v>
      </c>
      <c r="K176" s="14">
        <v>247.8</v>
      </c>
      <c r="L176" s="18"/>
      <c r="M176" s="18"/>
      <c r="N176" s="7" t="s">
        <v>12</v>
      </c>
      <c r="O176" s="14">
        <v>3150</v>
      </c>
      <c r="P176" s="14">
        <v>452.3</v>
      </c>
      <c r="Q176" s="14">
        <v>235.9</v>
      </c>
      <c r="R176" s="18"/>
      <c r="S176" s="18"/>
      <c r="T176" s="18"/>
      <c r="U176" s="3"/>
      <c r="V176" s="3"/>
      <c r="W176" s="3"/>
      <c r="X176" s="3"/>
    </row>
    <row r="177" spans="1:24" x14ac:dyDescent="0.2">
      <c r="A177" s="24" t="s">
        <v>13</v>
      </c>
      <c r="B177" s="10">
        <v>3336</v>
      </c>
      <c r="C177" s="10">
        <v>236</v>
      </c>
      <c r="D177" s="10">
        <v>341.7</v>
      </c>
      <c r="E177" s="18"/>
      <c r="F177" s="18"/>
      <c r="G177" s="18"/>
      <c r="H177" s="24" t="s">
        <v>13</v>
      </c>
      <c r="I177" s="10">
        <v>3297</v>
      </c>
      <c r="J177" s="10">
        <v>440.9</v>
      </c>
      <c r="K177" s="10">
        <v>345.2</v>
      </c>
      <c r="L177" s="18"/>
      <c r="M177" s="18"/>
      <c r="N177" s="24" t="s">
        <v>13</v>
      </c>
      <c r="O177" s="10">
        <v>3248</v>
      </c>
      <c r="P177" s="10">
        <v>573</v>
      </c>
      <c r="Q177" s="10">
        <v>340.1</v>
      </c>
      <c r="R177" s="18"/>
      <c r="S177" s="18"/>
      <c r="T177" s="18"/>
      <c r="U177" s="3"/>
      <c r="V177" s="3"/>
      <c r="W177" s="3"/>
      <c r="X177" s="3"/>
    </row>
    <row r="178" spans="1:24" x14ac:dyDescent="0.2">
      <c r="A178" s="23" t="s">
        <v>14</v>
      </c>
      <c r="B178" s="11">
        <v>765.4</v>
      </c>
      <c r="C178" s="11">
        <v>54.13</v>
      </c>
      <c r="D178" s="11">
        <v>78.39</v>
      </c>
      <c r="E178" s="18"/>
      <c r="F178" s="18"/>
      <c r="G178" s="18"/>
      <c r="H178" s="23" t="s">
        <v>14</v>
      </c>
      <c r="I178" s="11">
        <v>756.4</v>
      </c>
      <c r="J178" s="11">
        <v>101.2</v>
      </c>
      <c r="K178" s="11">
        <v>79.19</v>
      </c>
      <c r="L178" s="18"/>
      <c r="M178" s="18"/>
      <c r="N178" s="23" t="s">
        <v>14</v>
      </c>
      <c r="O178" s="11">
        <v>726.2</v>
      </c>
      <c r="P178" s="11">
        <v>128.1</v>
      </c>
      <c r="Q178" s="11">
        <v>76.06</v>
      </c>
      <c r="R178" s="18"/>
      <c r="S178" s="18"/>
      <c r="T178" s="18"/>
      <c r="U178" s="3"/>
      <c r="V178" s="3"/>
      <c r="W178" s="3"/>
      <c r="X178" s="3"/>
    </row>
    <row r="179" spans="1:24" x14ac:dyDescent="0.2">
      <c r="A179" s="20"/>
      <c r="B179" s="18"/>
      <c r="C179" s="18"/>
      <c r="D179" s="18"/>
      <c r="E179" s="18"/>
      <c r="F179" s="18"/>
      <c r="G179" s="18"/>
      <c r="H179" s="20"/>
      <c r="I179" s="18"/>
      <c r="J179" s="18"/>
      <c r="K179" s="18"/>
      <c r="L179" s="18"/>
      <c r="M179" s="18"/>
      <c r="N179" s="20"/>
      <c r="O179" s="18"/>
      <c r="P179" s="18"/>
      <c r="Q179" s="18"/>
      <c r="R179" s="18"/>
      <c r="S179" s="18"/>
      <c r="T179" s="18"/>
      <c r="U179" s="3"/>
      <c r="V179" s="3"/>
      <c r="W179" s="3"/>
      <c r="X179" s="3"/>
    </row>
    <row r="180" spans="1:24" x14ac:dyDescent="0.2">
      <c r="A180" s="7" t="s">
        <v>15</v>
      </c>
      <c r="B180" s="14">
        <v>1726</v>
      </c>
      <c r="C180" s="14">
        <v>91.69</v>
      </c>
      <c r="D180" s="14">
        <v>69.8</v>
      </c>
      <c r="E180" s="18"/>
      <c r="F180" s="18"/>
      <c r="G180" s="18"/>
      <c r="H180" s="7" t="s">
        <v>15</v>
      </c>
      <c r="I180" s="14">
        <v>1825</v>
      </c>
      <c r="J180" s="14">
        <v>107.1</v>
      </c>
      <c r="K180" s="14">
        <v>86.1</v>
      </c>
      <c r="L180" s="18"/>
      <c r="M180" s="18"/>
      <c r="N180" s="39" t="s">
        <v>15</v>
      </c>
      <c r="O180" s="14">
        <v>1774</v>
      </c>
      <c r="P180" s="14">
        <v>262</v>
      </c>
      <c r="Q180" s="14">
        <v>77.31</v>
      </c>
      <c r="R180" s="18"/>
      <c r="S180" s="18"/>
      <c r="T180" s="18"/>
      <c r="U180" s="3"/>
      <c r="V180" s="3"/>
      <c r="W180" s="3"/>
      <c r="X180" s="3"/>
    </row>
    <row r="181" spans="1:24" x14ac:dyDescent="0.2">
      <c r="A181" s="23" t="s">
        <v>16</v>
      </c>
      <c r="B181" s="11">
        <v>3.6419999999999999</v>
      </c>
      <c r="C181" s="11">
        <v>2.8959999999999999</v>
      </c>
      <c r="D181" s="11">
        <v>5.2080000000000002</v>
      </c>
      <c r="E181" s="18"/>
      <c r="F181" s="18"/>
      <c r="G181" s="18"/>
      <c r="H181" s="23" t="s">
        <v>16</v>
      </c>
      <c r="I181" s="11">
        <v>3.6419999999999999</v>
      </c>
      <c r="J181" s="11">
        <v>3.8039999999999998</v>
      </c>
      <c r="K181" s="11">
        <v>5.1689999999999996</v>
      </c>
      <c r="L181" s="18"/>
      <c r="M181" s="18"/>
      <c r="N181" s="39" t="s">
        <v>16</v>
      </c>
      <c r="O181" s="11">
        <v>3.54</v>
      </c>
      <c r="P181" s="11">
        <v>2.7810000000000001</v>
      </c>
      <c r="Q181" s="11">
        <v>5.3109999999999999</v>
      </c>
      <c r="R181" s="18"/>
      <c r="S181" s="18"/>
      <c r="T181" s="18"/>
      <c r="U181" s="3"/>
      <c r="V181" s="3"/>
      <c r="W181" s="3"/>
      <c r="X181" s="3"/>
    </row>
    <row r="182" spans="1:24" x14ac:dyDescent="0.2">
      <c r="A182" s="20"/>
      <c r="B182" s="18"/>
      <c r="C182" s="18"/>
      <c r="D182" s="18"/>
      <c r="E182" s="18"/>
      <c r="F182" s="18"/>
      <c r="G182" s="18"/>
      <c r="H182" s="20"/>
      <c r="I182" s="18"/>
      <c r="J182" s="18"/>
      <c r="K182" s="18"/>
      <c r="L182" s="18"/>
      <c r="M182" s="18"/>
      <c r="N182" s="20"/>
      <c r="O182" s="18"/>
      <c r="P182" s="18"/>
      <c r="Q182" s="18"/>
      <c r="R182" s="18"/>
      <c r="S182" s="18"/>
      <c r="T182" s="18"/>
      <c r="U182" s="3"/>
      <c r="V182" s="3"/>
      <c r="W182" s="3"/>
      <c r="X182" s="3"/>
    </row>
    <row r="183" spans="1:24" x14ac:dyDescent="0.2">
      <c r="A183" s="20"/>
      <c r="B183" s="18"/>
      <c r="C183" s="18"/>
      <c r="D183" s="18"/>
      <c r="E183" s="18"/>
      <c r="F183" s="18"/>
      <c r="G183" s="18"/>
      <c r="H183" s="20"/>
      <c r="I183" s="18"/>
      <c r="J183" s="18"/>
      <c r="K183" s="18"/>
      <c r="L183" s="18"/>
      <c r="M183" s="18"/>
      <c r="N183" s="20"/>
      <c r="O183" s="18"/>
      <c r="P183" s="18"/>
      <c r="Q183" s="18"/>
      <c r="R183" s="18"/>
      <c r="S183" s="18"/>
      <c r="T183" s="18"/>
      <c r="U183" s="3"/>
      <c r="V183" s="3"/>
      <c r="W183" s="3"/>
      <c r="X183" s="3"/>
    </row>
    <row r="184" spans="1:24" x14ac:dyDescent="0.2">
      <c r="A184" s="7" t="s">
        <v>39</v>
      </c>
      <c r="B184" s="13" t="s">
        <v>182</v>
      </c>
      <c r="C184" s="13" t="s">
        <v>40</v>
      </c>
      <c r="D184" s="13" t="s">
        <v>41</v>
      </c>
      <c r="E184" s="42" t="s">
        <v>42</v>
      </c>
      <c r="F184" s="18"/>
      <c r="G184" s="18"/>
      <c r="H184" s="7" t="s">
        <v>39</v>
      </c>
      <c r="I184" s="14" t="s">
        <v>182</v>
      </c>
      <c r="J184" s="14" t="s">
        <v>40</v>
      </c>
      <c r="K184" s="14" t="s">
        <v>41</v>
      </c>
      <c r="L184" s="14" t="s">
        <v>42</v>
      </c>
      <c r="M184" s="18"/>
      <c r="N184" s="7" t="s">
        <v>39</v>
      </c>
      <c r="O184" s="13" t="s">
        <v>182</v>
      </c>
      <c r="P184" s="13" t="s">
        <v>40</v>
      </c>
      <c r="Q184" s="13" t="s">
        <v>41</v>
      </c>
      <c r="R184" s="14" t="s">
        <v>42</v>
      </c>
      <c r="S184" s="18"/>
      <c r="T184" s="18"/>
      <c r="U184" s="3"/>
      <c r="V184" s="3"/>
      <c r="W184" s="3"/>
      <c r="X184" s="3"/>
    </row>
    <row r="185" spans="1:24" x14ac:dyDescent="0.2">
      <c r="A185" s="24" t="s">
        <v>106</v>
      </c>
      <c r="B185" s="10">
        <v>26.5</v>
      </c>
      <c r="C185" s="10" t="s">
        <v>44</v>
      </c>
      <c r="D185" s="10" t="s">
        <v>46</v>
      </c>
      <c r="E185" s="41" t="s">
        <v>47</v>
      </c>
      <c r="F185" s="18"/>
      <c r="G185" s="18"/>
      <c r="H185" s="24" t="s">
        <v>108</v>
      </c>
      <c r="I185" s="10">
        <v>28.5</v>
      </c>
      <c r="J185" s="10" t="s">
        <v>44</v>
      </c>
      <c r="K185" s="10" t="s">
        <v>46</v>
      </c>
      <c r="L185" s="10" t="s">
        <v>47</v>
      </c>
      <c r="M185" s="18"/>
      <c r="N185" s="24" t="s">
        <v>110</v>
      </c>
      <c r="O185" s="10">
        <v>22</v>
      </c>
      <c r="P185" s="10" t="s">
        <v>44</v>
      </c>
      <c r="Q185" s="10" t="s">
        <v>111</v>
      </c>
      <c r="R185" s="10">
        <v>1.5E-3</v>
      </c>
      <c r="S185" s="18"/>
      <c r="T185" s="18"/>
      <c r="U185" s="3"/>
      <c r="V185" s="3"/>
      <c r="W185" s="3"/>
      <c r="X185" s="3"/>
    </row>
    <row r="186" spans="1:24" x14ac:dyDescent="0.2">
      <c r="A186" s="24" t="s">
        <v>45</v>
      </c>
      <c r="B186" s="10">
        <v>30.5</v>
      </c>
      <c r="C186" s="10" t="s">
        <v>44</v>
      </c>
      <c r="D186" s="10" t="s">
        <v>46</v>
      </c>
      <c r="E186" s="41" t="s">
        <v>47</v>
      </c>
      <c r="F186" s="18"/>
      <c r="G186" s="18"/>
      <c r="H186" s="23" t="s">
        <v>45</v>
      </c>
      <c r="I186" s="10">
        <v>28.5</v>
      </c>
      <c r="J186" s="10" t="s">
        <v>44</v>
      </c>
      <c r="K186" s="10" t="s">
        <v>46</v>
      </c>
      <c r="L186" s="10" t="s">
        <v>47</v>
      </c>
      <c r="M186" s="18"/>
      <c r="N186" s="24" t="s">
        <v>45</v>
      </c>
      <c r="O186" s="10">
        <v>35</v>
      </c>
      <c r="P186" s="10" t="s">
        <v>44</v>
      </c>
      <c r="Q186" s="10" t="s">
        <v>46</v>
      </c>
      <c r="R186" s="10" t="s">
        <v>47</v>
      </c>
      <c r="S186" s="18"/>
      <c r="T186" s="18"/>
      <c r="U186" s="3"/>
      <c r="V186" s="3"/>
      <c r="W186" s="3"/>
      <c r="X186" s="3"/>
    </row>
    <row r="187" spans="1:24" x14ac:dyDescent="0.2">
      <c r="A187" s="23" t="s">
        <v>107</v>
      </c>
      <c r="B187" s="11">
        <v>4</v>
      </c>
      <c r="C187" s="11" t="s">
        <v>50</v>
      </c>
      <c r="D187" s="11" t="s">
        <v>51</v>
      </c>
      <c r="E187" s="43" t="s">
        <v>183</v>
      </c>
      <c r="F187" s="18"/>
      <c r="G187" s="18"/>
      <c r="H187" s="39" t="s">
        <v>109</v>
      </c>
      <c r="I187" s="11">
        <v>0</v>
      </c>
      <c r="J187" s="11" t="s">
        <v>50</v>
      </c>
      <c r="K187" s="11" t="s">
        <v>51</v>
      </c>
      <c r="L187" s="11" t="s">
        <v>183</v>
      </c>
      <c r="M187" s="18"/>
      <c r="N187" s="23" t="s">
        <v>112</v>
      </c>
      <c r="O187" s="11">
        <v>13</v>
      </c>
      <c r="P187" s="11" t="s">
        <v>50</v>
      </c>
      <c r="Q187" s="11" t="s">
        <v>51</v>
      </c>
      <c r="R187" s="11">
        <v>0.1195</v>
      </c>
      <c r="S187" s="18"/>
      <c r="T187" s="18"/>
      <c r="U187" s="3"/>
      <c r="V187" s="3"/>
      <c r="W187" s="3"/>
      <c r="X187" s="3"/>
    </row>
    <row r="188" spans="1:24" x14ac:dyDescent="0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20"/>
      <c r="O188" s="18"/>
      <c r="P188" s="18"/>
      <c r="Q188" s="18"/>
      <c r="R188" s="18"/>
      <c r="S188" s="18"/>
      <c r="T188" s="18"/>
      <c r="U188" s="3"/>
      <c r="V188" s="3"/>
      <c r="W188" s="3"/>
      <c r="X188" s="3"/>
    </row>
    <row r="189" spans="1:24" x14ac:dyDescent="0.2">
      <c r="F189" s="18"/>
      <c r="G189" s="18"/>
      <c r="M189" s="18"/>
      <c r="S189" s="18"/>
      <c r="T189" s="18"/>
      <c r="U189" s="3"/>
      <c r="V189" s="3"/>
      <c r="W189" s="3"/>
      <c r="X189" s="3"/>
    </row>
    <row r="190" spans="1:24" x14ac:dyDescent="0.2">
      <c r="F190" s="18"/>
      <c r="G190" s="18"/>
      <c r="M190" s="18"/>
      <c r="S190" s="18"/>
      <c r="T190" s="18"/>
      <c r="U190" s="3"/>
      <c r="V190" s="3"/>
      <c r="W190" s="3"/>
      <c r="X190" s="3"/>
    </row>
    <row r="191" spans="1:24" x14ac:dyDescent="0.2">
      <c r="F191" s="18"/>
      <c r="G191" s="18"/>
      <c r="M191" s="18"/>
      <c r="S191" s="18"/>
      <c r="T191" s="18"/>
      <c r="U191" s="3"/>
      <c r="V191" s="3"/>
      <c r="W191" s="3"/>
      <c r="X191" s="3"/>
    </row>
    <row r="192" spans="1:24" x14ac:dyDescent="0.2">
      <c r="F192" s="18"/>
      <c r="G192" s="18"/>
      <c r="M192" s="18"/>
      <c r="S192" s="18"/>
      <c r="T192" s="18"/>
      <c r="U192" s="3"/>
      <c r="V192" s="3"/>
      <c r="W192" s="3"/>
      <c r="X192" s="3"/>
    </row>
    <row r="193" spans="1:24" x14ac:dyDescent="0.2">
      <c r="F193" s="18"/>
      <c r="G193" s="18"/>
      <c r="M193" s="18"/>
      <c r="N193" s="18"/>
      <c r="O193" s="18"/>
      <c r="P193" s="18"/>
      <c r="Q193" s="18"/>
      <c r="R193" s="18"/>
      <c r="S193" s="18"/>
      <c r="T193" s="18"/>
      <c r="U193" s="3"/>
      <c r="V193" s="3"/>
      <c r="W193" s="3"/>
      <c r="X193" s="3"/>
    </row>
    <row r="194" spans="1:24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3"/>
      <c r="V194" s="3"/>
      <c r="W194" s="3"/>
      <c r="X194" s="3"/>
    </row>
    <row r="195" spans="1:24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3"/>
      <c r="V195" s="3"/>
      <c r="W195" s="3"/>
      <c r="X195" s="3"/>
    </row>
    <row r="196" spans="1:24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3"/>
      <c r="V196" s="3"/>
      <c r="W196" s="3"/>
      <c r="X196" s="3"/>
    </row>
    <row r="197" spans="1:24" x14ac:dyDescent="0.2">
      <c r="A197" s="39" t="s">
        <v>169</v>
      </c>
      <c r="B197" s="13" t="s">
        <v>4</v>
      </c>
      <c r="C197" s="13" t="s">
        <v>88</v>
      </c>
      <c r="D197" s="13" t="s">
        <v>5</v>
      </c>
      <c r="E197" s="20"/>
      <c r="F197" s="18"/>
      <c r="G197" s="20"/>
      <c r="H197" s="39" t="s">
        <v>169</v>
      </c>
      <c r="I197" s="12" t="s">
        <v>4</v>
      </c>
      <c r="J197" s="12" t="s">
        <v>115</v>
      </c>
      <c r="K197" s="12" t="s">
        <v>5</v>
      </c>
      <c r="L197" s="20"/>
      <c r="M197" s="20"/>
      <c r="N197" s="39" t="s">
        <v>169</v>
      </c>
      <c r="O197" s="12" t="s">
        <v>4</v>
      </c>
      <c r="P197" s="12" t="s">
        <v>92</v>
      </c>
      <c r="Q197" s="12" t="s">
        <v>5</v>
      </c>
      <c r="R197" s="18"/>
      <c r="S197" s="18"/>
      <c r="T197" s="18"/>
      <c r="U197" s="3"/>
      <c r="V197" s="3"/>
      <c r="W197" s="3"/>
      <c r="X197" s="3"/>
    </row>
    <row r="198" spans="1:24" x14ac:dyDescent="0.2">
      <c r="A198" s="15">
        <v>1</v>
      </c>
      <c r="B198" s="14">
        <v>1497</v>
      </c>
      <c r="C198" s="14">
        <v>157.4</v>
      </c>
      <c r="D198" s="14">
        <v>127</v>
      </c>
      <c r="E198" s="18"/>
      <c r="F198" s="18"/>
      <c r="G198" s="18"/>
      <c r="H198" s="15">
        <v>1</v>
      </c>
      <c r="I198" s="14">
        <v>1497</v>
      </c>
      <c r="J198" s="14">
        <v>272.89999999999998</v>
      </c>
      <c r="K198" s="14">
        <v>127</v>
      </c>
      <c r="L198" s="18"/>
      <c r="M198" s="18"/>
      <c r="N198" s="15">
        <v>1</v>
      </c>
      <c r="O198" s="14">
        <v>1497</v>
      </c>
      <c r="P198" s="14">
        <v>179.9</v>
      </c>
      <c r="Q198" s="14">
        <v>127</v>
      </c>
      <c r="R198" s="18"/>
      <c r="S198" s="18"/>
      <c r="T198" s="18"/>
      <c r="U198" s="3"/>
      <c r="V198" s="3"/>
      <c r="W198" s="3"/>
      <c r="X198" s="3"/>
    </row>
    <row r="199" spans="1:24" x14ac:dyDescent="0.2">
      <c r="A199" s="16">
        <v>2</v>
      </c>
      <c r="B199" s="10">
        <v>2985</v>
      </c>
      <c r="C199" s="10">
        <v>126.2</v>
      </c>
      <c r="D199" s="10">
        <v>47.98</v>
      </c>
      <c r="E199" s="18"/>
      <c r="F199" s="18"/>
      <c r="G199" s="18"/>
      <c r="H199" s="16">
        <v>2</v>
      </c>
      <c r="I199" s="10">
        <v>2985</v>
      </c>
      <c r="J199" s="10">
        <v>79.569999999999993</v>
      </c>
      <c r="K199" s="10">
        <v>47.98</v>
      </c>
      <c r="L199" s="18"/>
      <c r="M199" s="18"/>
      <c r="N199" s="16">
        <v>2</v>
      </c>
      <c r="O199" s="10">
        <v>2985</v>
      </c>
      <c r="P199" s="10">
        <v>169.5</v>
      </c>
      <c r="Q199" s="10">
        <v>47.98</v>
      </c>
      <c r="R199" s="18"/>
      <c r="S199" s="18"/>
      <c r="T199" s="18"/>
      <c r="U199" s="3"/>
      <c r="V199" s="3"/>
      <c r="W199" s="3"/>
      <c r="X199" s="3"/>
    </row>
    <row r="200" spans="1:24" ht="17" x14ac:dyDescent="0.2">
      <c r="A200" s="16">
        <v>3</v>
      </c>
      <c r="B200" s="48">
        <v>12983</v>
      </c>
      <c r="C200" s="10">
        <v>1075</v>
      </c>
      <c r="D200" s="10">
        <v>1138</v>
      </c>
      <c r="E200" s="18"/>
      <c r="F200" s="18"/>
      <c r="G200" s="18"/>
      <c r="H200" s="16">
        <v>3</v>
      </c>
      <c r="I200" s="48">
        <v>12983</v>
      </c>
      <c r="J200" s="10">
        <v>6423</v>
      </c>
      <c r="K200" s="10">
        <v>1138</v>
      </c>
      <c r="L200" s="18"/>
      <c r="M200" s="18"/>
      <c r="N200" s="16">
        <v>3</v>
      </c>
      <c r="O200" s="48">
        <v>12983</v>
      </c>
      <c r="P200" s="10">
        <v>2246</v>
      </c>
      <c r="Q200" s="10">
        <v>1138</v>
      </c>
      <c r="R200" s="18"/>
      <c r="S200" s="18"/>
      <c r="T200" s="18"/>
      <c r="U200" s="3"/>
      <c r="V200" s="3"/>
      <c r="W200" s="3"/>
      <c r="X200" s="3"/>
    </row>
    <row r="201" spans="1:24" ht="17" x14ac:dyDescent="0.2">
      <c r="A201" s="16">
        <v>4</v>
      </c>
      <c r="B201" s="48">
        <v>1041</v>
      </c>
      <c r="C201" s="10">
        <v>22.33</v>
      </c>
      <c r="D201" s="10">
        <v>10</v>
      </c>
      <c r="E201" s="18"/>
      <c r="F201" s="18"/>
      <c r="G201" s="18"/>
      <c r="H201" s="16">
        <v>4</v>
      </c>
      <c r="I201" s="48">
        <v>1041</v>
      </c>
      <c r="J201" s="10">
        <v>10.41</v>
      </c>
      <c r="K201" s="10">
        <v>10</v>
      </c>
      <c r="L201" s="18"/>
      <c r="M201" s="18"/>
      <c r="N201" s="16">
        <v>4</v>
      </c>
      <c r="O201" s="48">
        <v>1041</v>
      </c>
      <c r="P201" s="10">
        <v>28.71</v>
      </c>
      <c r="Q201" s="10">
        <v>10</v>
      </c>
      <c r="R201" s="18"/>
      <c r="S201" s="18"/>
      <c r="T201" s="18"/>
      <c r="U201" s="3"/>
      <c r="V201" s="3"/>
      <c r="W201" s="3"/>
      <c r="X201" s="3"/>
    </row>
    <row r="202" spans="1:24" x14ac:dyDescent="0.2">
      <c r="A202" s="16">
        <v>5</v>
      </c>
      <c r="B202" s="10">
        <v>5200</v>
      </c>
      <c r="C202" s="10">
        <v>112.8</v>
      </c>
      <c r="D202" s="10">
        <v>150</v>
      </c>
      <c r="E202" s="18"/>
      <c r="F202" s="18"/>
      <c r="G202" s="18"/>
      <c r="H202" s="16">
        <v>5</v>
      </c>
      <c r="I202" s="10">
        <v>5200</v>
      </c>
      <c r="J202" s="10">
        <v>138.4</v>
      </c>
      <c r="K202" s="10">
        <v>150</v>
      </c>
      <c r="L202" s="18"/>
      <c r="M202" s="18"/>
      <c r="N202" s="16">
        <v>5</v>
      </c>
      <c r="O202" s="10">
        <v>5200</v>
      </c>
      <c r="P202" s="10">
        <v>115.3</v>
      </c>
      <c r="Q202" s="10">
        <v>150</v>
      </c>
      <c r="R202" s="18"/>
      <c r="S202" s="18"/>
      <c r="T202" s="18"/>
      <c r="U202" s="3"/>
      <c r="V202" s="3"/>
      <c r="W202" s="3"/>
      <c r="X202" s="3"/>
    </row>
    <row r="203" spans="1:24" x14ac:dyDescent="0.2">
      <c r="A203" s="16">
        <v>6</v>
      </c>
      <c r="B203" s="10">
        <v>724.1</v>
      </c>
      <c r="C203" s="10">
        <v>96.02</v>
      </c>
      <c r="D203" s="10">
        <v>20.51</v>
      </c>
      <c r="E203" s="18"/>
      <c r="F203" s="18"/>
      <c r="G203" s="18"/>
      <c r="H203" s="16">
        <v>6</v>
      </c>
      <c r="I203" s="10">
        <v>724.1</v>
      </c>
      <c r="J203" s="10">
        <v>57.26</v>
      </c>
      <c r="K203" s="10">
        <v>20.51</v>
      </c>
      <c r="L203" s="18"/>
      <c r="M203" s="18"/>
      <c r="N203" s="16">
        <v>6</v>
      </c>
      <c r="O203" s="10">
        <v>724.1</v>
      </c>
      <c r="P203" s="10">
        <v>10</v>
      </c>
      <c r="Q203" s="10">
        <v>20.51</v>
      </c>
      <c r="R203" s="18"/>
      <c r="S203" s="18"/>
      <c r="T203" s="18"/>
      <c r="U203" s="3"/>
      <c r="V203" s="3"/>
      <c r="W203" s="3"/>
      <c r="X203" s="3"/>
    </row>
    <row r="204" spans="1:24" x14ac:dyDescent="0.2">
      <c r="A204" s="16">
        <v>7</v>
      </c>
      <c r="B204" s="10">
        <v>6557</v>
      </c>
      <c r="C204" s="10">
        <v>64.33</v>
      </c>
      <c r="D204" s="10">
        <v>10</v>
      </c>
      <c r="E204" s="18"/>
      <c r="F204" s="18"/>
      <c r="G204" s="18"/>
      <c r="H204" s="16">
        <v>7</v>
      </c>
      <c r="I204" s="10">
        <v>6557</v>
      </c>
      <c r="J204" s="10">
        <v>12.77</v>
      </c>
      <c r="K204" s="10">
        <v>10</v>
      </c>
      <c r="L204" s="18"/>
      <c r="M204" s="18"/>
      <c r="N204" s="16">
        <v>7</v>
      </c>
      <c r="O204" s="10">
        <v>6557</v>
      </c>
      <c r="P204" s="10">
        <v>424.1</v>
      </c>
      <c r="Q204" s="10">
        <v>10</v>
      </c>
      <c r="R204" s="18"/>
      <c r="S204" s="18"/>
      <c r="T204" s="18"/>
      <c r="U204" s="3"/>
      <c r="V204" s="3"/>
      <c r="W204" s="3"/>
      <c r="X204" s="3"/>
    </row>
    <row r="205" spans="1:24" x14ac:dyDescent="0.2">
      <c r="A205" s="16">
        <v>8</v>
      </c>
      <c r="B205" s="10">
        <v>885.1</v>
      </c>
      <c r="C205" s="10">
        <v>74.03</v>
      </c>
      <c r="D205" s="10">
        <v>40.83</v>
      </c>
      <c r="E205" s="18"/>
      <c r="F205" s="18"/>
      <c r="G205" s="18"/>
      <c r="H205" s="16">
        <v>8</v>
      </c>
      <c r="I205" s="10">
        <v>885.1</v>
      </c>
      <c r="J205" s="10">
        <v>1030</v>
      </c>
      <c r="K205" s="10">
        <v>40.83</v>
      </c>
      <c r="L205" s="18"/>
      <c r="M205" s="18"/>
      <c r="N205" s="16">
        <v>8</v>
      </c>
      <c r="O205" s="10">
        <v>885.1</v>
      </c>
      <c r="P205" s="10">
        <v>1669</v>
      </c>
      <c r="Q205" s="10">
        <v>40.83</v>
      </c>
      <c r="R205" s="18"/>
      <c r="S205" s="18"/>
      <c r="T205" s="18"/>
      <c r="U205" s="3"/>
      <c r="V205" s="3"/>
      <c r="W205" s="3"/>
      <c r="X205" s="3"/>
    </row>
    <row r="206" spans="1:24" x14ac:dyDescent="0.2">
      <c r="A206" s="16">
        <v>9</v>
      </c>
      <c r="B206" s="10">
        <v>633.70000000000005</v>
      </c>
      <c r="C206" s="10">
        <v>70.73</v>
      </c>
      <c r="D206" s="10">
        <v>10</v>
      </c>
      <c r="E206" s="18"/>
      <c r="F206" s="18"/>
      <c r="G206" s="18"/>
      <c r="H206" s="16">
        <v>9</v>
      </c>
      <c r="I206" s="10">
        <v>633.70000000000005</v>
      </c>
      <c r="J206" s="10">
        <v>85.69</v>
      </c>
      <c r="K206" s="10">
        <v>10</v>
      </c>
      <c r="L206" s="18"/>
      <c r="M206" s="18"/>
      <c r="N206" s="16">
        <v>9</v>
      </c>
      <c r="O206" s="10"/>
      <c r="P206" s="10"/>
      <c r="Q206" s="10"/>
      <c r="R206" s="18"/>
      <c r="S206" s="18"/>
      <c r="T206" s="18"/>
      <c r="U206" s="3"/>
      <c r="V206" s="3"/>
      <c r="W206" s="3"/>
      <c r="X206" s="3"/>
    </row>
    <row r="207" spans="1:24" x14ac:dyDescent="0.2">
      <c r="A207" s="16">
        <v>10</v>
      </c>
      <c r="B207" s="10">
        <v>1638</v>
      </c>
      <c r="C207" s="10">
        <v>98.18</v>
      </c>
      <c r="D207" s="10">
        <v>10</v>
      </c>
      <c r="E207" s="18"/>
      <c r="F207" s="18"/>
      <c r="G207" s="18"/>
      <c r="H207" s="16">
        <v>10</v>
      </c>
      <c r="I207" s="10">
        <v>1638</v>
      </c>
      <c r="J207" s="10">
        <v>75.790000000000006</v>
      </c>
      <c r="K207" s="10">
        <v>10</v>
      </c>
      <c r="L207" s="18"/>
      <c r="M207" s="18"/>
      <c r="N207" s="16">
        <v>10</v>
      </c>
      <c r="O207" s="10">
        <v>1638</v>
      </c>
      <c r="P207" s="10"/>
      <c r="Q207" s="10"/>
      <c r="R207" s="18"/>
      <c r="S207" s="18"/>
      <c r="T207" s="18"/>
      <c r="U207" s="3"/>
      <c r="V207" s="3"/>
      <c r="W207" s="3"/>
      <c r="X207" s="3"/>
    </row>
    <row r="208" spans="1:24" x14ac:dyDescent="0.2">
      <c r="A208" s="16">
        <v>11</v>
      </c>
      <c r="B208" s="10">
        <v>561.4</v>
      </c>
      <c r="C208" s="10">
        <v>55.78</v>
      </c>
      <c r="D208" s="10">
        <v>13.17</v>
      </c>
      <c r="E208" s="18"/>
      <c r="F208" s="18"/>
      <c r="G208" s="18"/>
      <c r="H208" s="16">
        <v>11</v>
      </c>
      <c r="I208" s="10">
        <v>561.4</v>
      </c>
      <c r="J208" s="10">
        <v>131.1</v>
      </c>
      <c r="K208" s="10">
        <v>13.17</v>
      </c>
      <c r="L208" s="18"/>
      <c r="M208" s="18"/>
      <c r="N208" s="16">
        <v>11</v>
      </c>
      <c r="O208" s="10">
        <v>561.4</v>
      </c>
      <c r="P208" s="10">
        <v>10</v>
      </c>
      <c r="Q208" s="10">
        <v>13.17</v>
      </c>
      <c r="R208" s="18"/>
      <c r="S208" s="18"/>
      <c r="T208" s="18"/>
      <c r="U208" s="3"/>
      <c r="V208" s="3"/>
      <c r="W208" s="3"/>
      <c r="X208" s="3"/>
    </row>
    <row r="209" spans="1:24" x14ac:dyDescent="0.2">
      <c r="A209" s="16">
        <v>12</v>
      </c>
      <c r="B209" s="10">
        <v>5709</v>
      </c>
      <c r="C209" s="10">
        <v>567.29999999999995</v>
      </c>
      <c r="D209" s="10">
        <v>198.9</v>
      </c>
      <c r="E209" s="18"/>
      <c r="F209" s="18"/>
      <c r="G209" s="18"/>
      <c r="H209" s="16">
        <v>12</v>
      </c>
      <c r="I209" s="10">
        <v>5709</v>
      </c>
      <c r="J209" s="10">
        <v>1631</v>
      </c>
      <c r="K209" s="10">
        <v>198.9</v>
      </c>
      <c r="L209" s="18"/>
      <c r="M209" s="18"/>
      <c r="N209" s="16">
        <v>12</v>
      </c>
      <c r="O209" s="10">
        <v>5709</v>
      </c>
      <c r="P209" s="10">
        <v>218.7</v>
      </c>
      <c r="Q209" s="10">
        <v>198.9</v>
      </c>
      <c r="R209" s="18"/>
      <c r="S209" s="18"/>
      <c r="T209" s="18"/>
      <c r="U209" s="3"/>
      <c r="V209" s="3"/>
      <c r="W209" s="3"/>
      <c r="X209" s="3"/>
    </row>
    <row r="210" spans="1:24" x14ac:dyDescent="0.2">
      <c r="A210" s="16">
        <v>13</v>
      </c>
      <c r="B210" s="10">
        <v>2345</v>
      </c>
      <c r="C210" s="10">
        <v>43.86</v>
      </c>
      <c r="D210" s="10">
        <v>141.30000000000001</v>
      </c>
      <c r="E210" s="18"/>
      <c r="F210" s="18"/>
      <c r="G210" s="18"/>
      <c r="H210" s="16">
        <v>13</v>
      </c>
      <c r="I210" s="10">
        <v>2345</v>
      </c>
      <c r="J210" s="10">
        <v>209.4</v>
      </c>
      <c r="K210" s="10">
        <v>141.30000000000001</v>
      </c>
      <c r="L210" s="18"/>
      <c r="M210" s="18"/>
      <c r="N210" s="16">
        <v>13</v>
      </c>
      <c r="O210" s="10">
        <v>2345</v>
      </c>
      <c r="P210" s="10">
        <v>278.89999999999998</v>
      </c>
      <c r="Q210" s="10">
        <v>141.30000000000001</v>
      </c>
      <c r="R210" s="18"/>
      <c r="S210" s="18"/>
      <c r="T210" s="18"/>
      <c r="U210" s="3"/>
      <c r="V210" s="3"/>
      <c r="W210" s="3"/>
      <c r="X210" s="3"/>
    </row>
    <row r="211" spans="1:24" x14ac:dyDescent="0.2">
      <c r="A211" s="16">
        <v>14</v>
      </c>
      <c r="B211" s="10">
        <v>1622</v>
      </c>
      <c r="C211" s="10">
        <v>111.1</v>
      </c>
      <c r="D211" s="10">
        <v>200.5</v>
      </c>
      <c r="E211" s="18"/>
      <c r="F211" s="18"/>
      <c r="G211" s="18"/>
      <c r="H211" s="16">
        <v>14</v>
      </c>
      <c r="I211" s="10">
        <v>1622</v>
      </c>
      <c r="J211" s="10">
        <v>352.4</v>
      </c>
      <c r="K211" s="10">
        <v>200.5</v>
      </c>
      <c r="L211" s="18"/>
      <c r="M211" s="18"/>
      <c r="N211" s="16">
        <v>14</v>
      </c>
      <c r="O211" s="10">
        <v>1622</v>
      </c>
      <c r="P211" s="10">
        <v>147</v>
      </c>
      <c r="Q211" s="10">
        <v>200.5</v>
      </c>
      <c r="R211" s="18"/>
      <c r="S211" s="18"/>
      <c r="T211" s="18"/>
      <c r="U211" s="3"/>
      <c r="V211" s="3"/>
      <c r="W211" s="3"/>
      <c r="X211" s="3"/>
    </row>
    <row r="212" spans="1:24" x14ac:dyDescent="0.2">
      <c r="A212" s="16">
        <v>15</v>
      </c>
      <c r="B212" s="10">
        <v>4295</v>
      </c>
      <c r="C212" s="10">
        <v>121.8</v>
      </c>
      <c r="D212" s="10">
        <v>812.6</v>
      </c>
      <c r="E212" s="18"/>
      <c r="F212" s="18"/>
      <c r="G212" s="18"/>
      <c r="H212" s="16">
        <v>15</v>
      </c>
      <c r="I212" s="10">
        <v>4295</v>
      </c>
      <c r="J212" s="10">
        <v>776.7</v>
      </c>
      <c r="K212" s="10">
        <v>812.6</v>
      </c>
      <c r="L212" s="18"/>
      <c r="M212" s="18"/>
      <c r="N212" s="16">
        <v>15</v>
      </c>
      <c r="O212" s="10">
        <v>4295</v>
      </c>
      <c r="P212" s="10">
        <v>839.6</v>
      </c>
      <c r="Q212" s="10">
        <v>812.6</v>
      </c>
      <c r="R212" s="18"/>
      <c r="S212" s="18"/>
      <c r="T212" s="18"/>
      <c r="U212" s="3"/>
      <c r="V212" s="3"/>
      <c r="W212" s="3"/>
      <c r="X212" s="3"/>
    </row>
    <row r="213" spans="1:24" x14ac:dyDescent="0.2">
      <c r="A213" s="16">
        <v>16</v>
      </c>
      <c r="B213" s="10">
        <v>3009</v>
      </c>
      <c r="C213" s="10">
        <v>458</v>
      </c>
      <c r="D213" s="10">
        <v>538.5</v>
      </c>
      <c r="E213" s="18"/>
      <c r="F213" s="18"/>
      <c r="G213" s="18"/>
      <c r="H213" s="16">
        <v>16</v>
      </c>
      <c r="I213" s="10">
        <v>3009</v>
      </c>
      <c r="J213" s="10">
        <v>4291</v>
      </c>
      <c r="K213" s="10">
        <v>538.5</v>
      </c>
      <c r="L213" s="18"/>
      <c r="M213" s="18"/>
      <c r="N213" s="16">
        <v>16</v>
      </c>
      <c r="O213" s="10">
        <v>3009</v>
      </c>
      <c r="P213" s="10">
        <v>2532</v>
      </c>
      <c r="Q213" s="10">
        <v>538.5</v>
      </c>
      <c r="R213" s="18"/>
      <c r="S213" s="18"/>
      <c r="T213" s="18"/>
      <c r="U213" s="3"/>
      <c r="V213" s="3"/>
      <c r="W213" s="3"/>
      <c r="X213" s="3"/>
    </row>
    <row r="214" spans="1:24" ht="17" x14ac:dyDescent="0.2">
      <c r="A214" s="16">
        <v>17</v>
      </c>
      <c r="B214" s="10">
        <v>2708</v>
      </c>
      <c r="C214" s="10">
        <v>66.040000000000006</v>
      </c>
      <c r="D214" s="48">
        <v>120.2</v>
      </c>
      <c r="E214" s="18"/>
      <c r="F214" s="18"/>
      <c r="G214" s="18"/>
      <c r="H214" s="16">
        <v>17</v>
      </c>
      <c r="I214" s="10">
        <v>2708</v>
      </c>
      <c r="J214" s="10">
        <v>135.80000000000001</v>
      </c>
      <c r="K214" s="48">
        <v>120.2</v>
      </c>
      <c r="L214" s="18"/>
      <c r="M214" s="18"/>
      <c r="N214" s="16">
        <v>17</v>
      </c>
      <c r="O214" s="10">
        <v>2708</v>
      </c>
      <c r="P214" s="10">
        <v>699.1</v>
      </c>
      <c r="Q214" s="48">
        <v>120.2</v>
      </c>
      <c r="R214" s="18"/>
      <c r="S214" s="18"/>
      <c r="T214" s="18"/>
      <c r="U214" s="3"/>
      <c r="V214" s="3"/>
      <c r="W214" s="3"/>
      <c r="X214" s="3"/>
    </row>
    <row r="215" spans="1:24" x14ac:dyDescent="0.2">
      <c r="A215" s="16">
        <v>18</v>
      </c>
      <c r="B215" s="10">
        <v>8227</v>
      </c>
      <c r="C215" s="10">
        <v>481.6</v>
      </c>
      <c r="D215" s="10">
        <v>935</v>
      </c>
      <c r="E215" s="18"/>
      <c r="F215" s="18"/>
      <c r="G215" s="18"/>
      <c r="H215" s="16">
        <v>18</v>
      </c>
      <c r="I215" s="10">
        <v>8227</v>
      </c>
      <c r="J215" s="10">
        <v>4155</v>
      </c>
      <c r="K215" s="10">
        <v>935</v>
      </c>
      <c r="L215" s="18"/>
      <c r="M215" s="18"/>
      <c r="N215" s="16">
        <v>18</v>
      </c>
      <c r="O215" s="10">
        <v>8227</v>
      </c>
      <c r="P215" s="10">
        <v>1626</v>
      </c>
      <c r="Q215" s="10">
        <v>935</v>
      </c>
      <c r="R215" s="18"/>
      <c r="S215" s="18"/>
      <c r="T215" s="18"/>
      <c r="U215" s="3"/>
      <c r="V215" s="3"/>
      <c r="W215" s="3"/>
      <c r="X215" s="3"/>
    </row>
    <row r="216" spans="1:24" x14ac:dyDescent="0.2">
      <c r="A216" s="16">
        <v>19</v>
      </c>
      <c r="B216" s="10">
        <v>60.79</v>
      </c>
      <c r="C216" s="10">
        <v>45.55</v>
      </c>
      <c r="D216" s="10">
        <v>10</v>
      </c>
      <c r="E216" s="18"/>
      <c r="F216" s="18"/>
      <c r="G216" s="18"/>
      <c r="H216" s="16">
        <v>19</v>
      </c>
      <c r="I216" s="10">
        <v>60.79</v>
      </c>
      <c r="J216" s="10">
        <v>48.09</v>
      </c>
      <c r="K216" s="10">
        <v>10</v>
      </c>
      <c r="L216" s="18"/>
      <c r="M216" s="18"/>
      <c r="N216" s="16">
        <v>19</v>
      </c>
      <c r="O216" s="10">
        <v>60.79</v>
      </c>
      <c r="P216" s="10">
        <v>35.1</v>
      </c>
      <c r="Q216" s="10">
        <v>10</v>
      </c>
      <c r="R216" s="18"/>
      <c r="S216" s="18"/>
      <c r="T216" s="18"/>
      <c r="U216" s="3"/>
      <c r="V216" s="3"/>
      <c r="W216" s="3"/>
      <c r="X216" s="3"/>
    </row>
    <row r="217" spans="1:24" x14ac:dyDescent="0.2">
      <c r="A217" s="16">
        <v>20</v>
      </c>
      <c r="B217" s="10">
        <v>327.60000000000002</v>
      </c>
      <c r="C217" s="10">
        <v>174.2</v>
      </c>
      <c r="D217" s="10">
        <v>183</v>
      </c>
      <c r="E217" s="18"/>
      <c r="F217" s="18"/>
      <c r="G217" s="18"/>
      <c r="H217" s="16">
        <v>20</v>
      </c>
      <c r="I217" s="10">
        <v>327.60000000000002</v>
      </c>
      <c r="J217" s="10">
        <v>166</v>
      </c>
      <c r="K217" s="10">
        <v>183</v>
      </c>
      <c r="L217" s="18"/>
      <c r="M217" s="18"/>
      <c r="N217" s="17">
        <v>20</v>
      </c>
      <c r="O217" s="11">
        <v>327.60000000000002</v>
      </c>
      <c r="P217" s="10">
        <v>269.8</v>
      </c>
      <c r="Q217" s="10">
        <v>183</v>
      </c>
      <c r="R217" s="18"/>
      <c r="S217" s="18"/>
      <c r="T217" s="18"/>
      <c r="U217" s="3"/>
      <c r="V217" s="3"/>
      <c r="W217" s="3"/>
      <c r="X217" s="3"/>
    </row>
    <row r="218" spans="1:24" x14ac:dyDescent="0.2">
      <c r="A218" s="16">
        <v>21</v>
      </c>
      <c r="B218" s="11">
        <v>3059</v>
      </c>
      <c r="C218" s="10">
        <v>192.8</v>
      </c>
      <c r="D218" s="10">
        <v>3430</v>
      </c>
      <c r="E218" s="18"/>
      <c r="F218" s="18"/>
      <c r="G218" s="18"/>
      <c r="H218" s="16">
        <v>21</v>
      </c>
      <c r="I218" s="11">
        <v>3059</v>
      </c>
      <c r="J218" s="10">
        <v>497.9</v>
      </c>
      <c r="K218" s="10">
        <v>3430</v>
      </c>
      <c r="L218" s="18"/>
      <c r="M218" s="18"/>
      <c r="N218" s="39" t="s">
        <v>35</v>
      </c>
      <c r="O218" s="11">
        <v>18</v>
      </c>
      <c r="P218" s="19">
        <v>18</v>
      </c>
      <c r="Q218" s="19">
        <v>18</v>
      </c>
      <c r="R218" s="18"/>
      <c r="S218" s="18"/>
      <c r="T218" s="18"/>
      <c r="U218" s="3"/>
      <c r="V218" s="3"/>
      <c r="W218" s="3"/>
      <c r="X218" s="3"/>
    </row>
    <row r="219" spans="1:24" x14ac:dyDescent="0.2">
      <c r="A219" s="39" t="s">
        <v>35</v>
      </c>
      <c r="B219" s="19">
        <v>21</v>
      </c>
      <c r="C219" s="19">
        <v>21</v>
      </c>
      <c r="D219" s="19">
        <v>21</v>
      </c>
      <c r="E219" s="18"/>
      <c r="F219" s="18"/>
      <c r="G219" s="18"/>
      <c r="H219" s="23" t="s">
        <v>35</v>
      </c>
      <c r="I219" s="19">
        <v>21</v>
      </c>
      <c r="J219" s="19">
        <v>21</v>
      </c>
      <c r="K219" s="19">
        <v>21</v>
      </c>
      <c r="L219" s="18"/>
      <c r="M219" s="18"/>
      <c r="N219" s="20"/>
      <c r="O219" s="18"/>
      <c r="P219" s="18"/>
      <c r="Q219" s="18"/>
      <c r="R219" s="18"/>
      <c r="S219" s="18"/>
      <c r="T219" s="18"/>
      <c r="U219" s="3"/>
      <c r="V219" s="3"/>
      <c r="W219" s="3"/>
      <c r="X219" s="3"/>
    </row>
    <row r="220" spans="1:24" x14ac:dyDescent="0.2">
      <c r="A220" s="20"/>
      <c r="B220" s="18"/>
      <c r="C220" s="18"/>
      <c r="D220" s="18"/>
      <c r="E220" s="18"/>
      <c r="F220" s="18"/>
      <c r="G220" s="18"/>
      <c r="H220" s="20"/>
      <c r="I220" s="18"/>
      <c r="J220" s="18"/>
      <c r="K220" s="18"/>
      <c r="L220" s="18"/>
      <c r="M220" s="18"/>
      <c r="N220" s="13" t="s">
        <v>9</v>
      </c>
      <c r="O220" s="14">
        <v>60.79</v>
      </c>
      <c r="P220" s="14">
        <v>10</v>
      </c>
      <c r="Q220" s="14">
        <v>10</v>
      </c>
      <c r="R220" s="18"/>
      <c r="S220" s="18"/>
      <c r="T220" s="18"/>
      <c r="U220" s="3"/>
      <c r="V220" s="3"/>
      <c r="W220" s="3"/>
      <c r="X220" s="3"/>
    </row>
    <row r="221" spans="1:24" x14ac:dyDescent="0.2">
      <c r="A221" s="7" t="s">
        <v>9</v>
      </c>
      <c r="B221" s="14">
        <v>60.79</v>
      </c>
      <c r="C221" s="14">
        <v>22.33</v>
      </c>
      <c r="D221" s="14">
        <v>10</v>
      </c>
      <c r="E221" s="18"/>
      <c r="F221" s="18"/>
      <c r="G221" s="18"/>
      <c r="H221" s="7" t="s">
        <v>9</v>
      </c>
      <c r="I221" s="14">
        <v>60.79</v>
      </c>
      <c r="J221" s="14">
        <v>10.41</v>
      </c>
      <c r="K221" s="14">
        <v>10</v>
      </c>
      <c r="L221" s="18"/>
      <c r="M221" s="18"/>
      <c r="N221" s="22" t="s">
        <v>10</v>
      </c>
      <c r="O221" s="10">
        <v>12983</v>
      </c>
      <c r="P221" s="10">
        <v>2532</v>
      </c>
      <c r="Q221" s="10">
        <v>1138</v>
      </c>
      <c r="R221" s="18"/>
      <c r="S221" s="18"/>
      <c r="T221" s="18"/>
      <c r="U221" s="3"/>
      <c r="V221" s="3"/>
      <c r="W221" s="3"/>
      <c r="X221" s="3"/>
    </row>
    <row r="222" spans="1:24" x14ac:dyDescent="0.2">
      <c r="A222" s="24" t="s">
        <v>10</v>
      </c>
      <c r="B222" s="10">
        <v>12983</v>
      </c>
      <c r="C222" s="10">
        <v>1075</v>
      </c>
      <c r="D222" s="10">
        <v>3430</v>
      </c>
      <c r="E222" s="18"/>
      <c r="F222" s="18"/>
      <c r="G222" s="18"/>
      <c r="H222" s="24" t="s">
        <v>10</v>
      </c>
      <c r="I222" s="10">
        <v>12983</v>
      </c>
      <c r="J222" s="10">
        <v>6423</v>
      </c>
      <c r="K222" s="10">
        <v>3430</v>
      </c>
      <c r="L222" s="18"/>
      <c r="M222" s="18"/>
      <c r="N222" s="21" t="s">
        <v>11</v>
      </c>
      <c r="O222" s="11">
        <v>12922</v>
      </c>
      <c r="P222" s="11">
        <v>2522</v>
      </c>
      <c r="Q222" s="11">
        <v>1128</v>
      </c>
      <c r="R222" s="18"/>
      <c r="S222" s="18"/>
      <c r="T222" s="18"/>
      <c r="U222" s="3"/>
      <c r="V222" s="3"/>
      <c r="W222" s="3"/>
      <c r="X222" s="3"/>
    </row>
    <row r="223" spans="1:24" x14ac:dyDescent="0.2">
      <c r="A223" s="23" t="s">
        <v>11</v>
      </c>
      <c r="B223" s="11">
        <v>12922</v>
      </c>
      <c r="C223" s="11">
        <v>1053</v>
      </c>
      <c r="D223" s="11">
        <v>3420</v>
      </c>
      <c r="E223" s="18"/>
      <c r="F223" s="18"/>
      <c r="G223" s="18"/>
      <c r="H223" s="23" t="s">
        <v>11</v>
      </c>
      <c r="I223" s="11">
        <v>12922</v>
      </c>
      <c r="J223" s="11">
        <v>6413</v>
      </c>
      <c r="K223" s="11">
        <v>3420</v>
      </c>
      <c r="L223" s="18"/>
      <c r="M223" s="18"/>
      <c r="N223" s="20"/>
      <c r="O223" s="18"/>
      <c r="P223" s="18"/>
      <c r="Q223" s="18"/>
      <c r="R223" s="18"/>
      <c r="S223" s="18"/>
      <c r="T223" s="18"/>
      <c r="U223" s="3"/>
      <c r="V223" s="3"/>
      <c r="W223" s="3"/>
      <c r="X223" s="3"/>
    </row>
    <row r="224" spans="1:24" x14ac:dyDescent="0.2">
      <c r="A224" s="20"/>
      <c r="B224" s="18"/>
      <c r="C224" s="18"/>
      <c r="D224" s="18"/>
      <c r="E224" s="18"/>
      <c r="F224" s="18"/>
      <c r="G224" s="18"/>
      <c r="H224" s="20"/>
      <c r="I224" s="18"/>
      <c r="J224" s="18"/>
      <c r="K224" s="18"/>
      <c r="L224" s="18"/>
      <c r="M224" s="18"/>
      <c r="N224" s="7" t="s">
        <v>12</v>
      </c>
      <c r="O224" s="14">
        <v>3374</v>
      </c>
      <c r="P224" s="14">
        <v>638.79999999999995</v>
      </c>
      <c r="Q224" s="14">
        <v>261</v>
      </c>
      <c r="R224" s="18"/>
      <c r="S224" s="18"/>
      <c r="T224" s="18"/>
      <c r="U224" s="3"/>
      <c r="V224" s="3"/>
      <c r="W224" s="3"/>
      <c r="X224" s="3"/>
    </row>
    <row r="225" spans="1:24" x14ac:dyDescent="0.2">
      <c r="A225" s="7" t="s">
        <v>12</v>
      </c>
      <c r="B225" s="14">
        <v>3146</v>
      </c>
      <c r="C225" s="14">
        <v>200.7</v>
      </c>
      <c r="D225" s="14">
        <v>388</v>
      </c>
      <c r="E225" s="18"/>
      <c r="F225" s="18"/>
      <c r="G225" s="18"/>
      <c r="H225" s="7" t="s">
        <v>12</v>
      </c>
      <c r="I225" s="14">
        <v>3146</v>
      </c>
      <c r="J225" s="14">
        <v>980</v>
      </c>
      <c r="K225" s="14">
        <v>388</v>
      </c>
      <c r="L225" s="18"/>
      <c r="M225" s="18"/>
      <c r="N225" s="24" t="s">
        <v>13</v>
      </c>
      <c r="O225" s="10">
        <v>3351</v>
      </c>
      <c r="P225" s="10">
        <v>812</v>
      </c>
      <c r="Q225" s="10">
        <v>350.2</v>
      </c>
      <c r="R225" s="18"/>
      <c r="S225" s="18"/>
      <c r="T225" s="18"/>
      <c r="U225" s="3"/>
      <c r="V225" s="3"/>
      <c r="W225" s="3"/>
      <c r="X225" s="3"/>
    </row>
    <row r="226" spans="1:24" x14ac:dyDescent="0.2">
      <c r="A226" s="23" t="s">
        <v>13</v>
      </c>
      <c r="B226" s="10">
        <v>3165</v>
      </c>
      <c r="C226" s="10">
        <v>251.7</v>
      </c>
      <c r="D226" s="10">
        <v>771.8</v>
      </c>
      <c r="E226" s="18"/>
      <c r="F226" s="18"/>
      <c r="G226" s="18"/>
      <c r="H226" s="24" t="s">
        <v>13</v>
      </c>
      <c r="I226" s="10">
        <v>3165</v>
      </c>
      <c r="J226" s="10">
        <v>1756</v>
      </c>
      <c r="K226" s="10">
        <v>771.8</v>
      </c>
      <c r="L226" s="18"/>
      <c r="M226" s="18"/>
      <c r="N226" s="23" t="s">
        <v>14</v>
      </c>
      <c r="O226" s="11">
        <v>789.8</v>
      </c>
      <c r="P226" s="11">
        <v>191.4</v>
      </c>
      <c r="Q226" s="11">
        <v>82.54</v>
      </c>
      <c r="R226" s="18"/>
      <c r="S226" s="18"/>
      <c r="T226" s="18"/>
      <c r="U226" s="3"/>
      <c r="V226" s="3"/>
      <c r="W226" s="3"/>
      <c r="X226" s="3"/>
    </row>
    <row r="227" spans="1:24" x14ac:dyDescent="0.2">
      <c r="A227" s="39" t="s">
        <v>14</v>
      </c>
      <c r="B227" s="11">
        <v>690.7</v>
      </c>
      <c r="C227" s="11">
        <v>54.92</v>
      </c>
      <c r="D227" s="11">
        <v>168.4</v>
      </c>
      <c r="E227" s="18"/>
      <c r="F227" s="18"/>
      <c r="G227" s="18"/>
      <c r="H227" s="23" t="s">
        <v>14</v>
      </c>
      <c r="I227" s="11">
        <v>690.7</v>
      </c>
      <c r="J227" s="11">
        <v>383.2</v>
      </c>
      <c r="K227" s="11">
        <v>168.4</v>
      </c>
      <c r="L227" s="18"/>
      <c r="M227" s="18"/>
      <c r="N227" s="20"/>
      <c r="O227" s="18"/>
      <c r="P227" s="18"/>
      <c r="Q227" s="18"/>
      <c r="R227" s="18"/>
      <c r="S227" s="18"/>
      <c r="T227" s="18"/>
      <c r="U227" s="3"/>
      <c r="V227" s="3"/>
      <c r="W227" s="3"/>
      <c r="X227" s="3"/>
    </row>
    <row r="228" spans="1:24" x14ac:dyDescent="0.2">
      <c r="A228" s="20"/>
      <c r="B228" s="18"/>
      <c r="C228" s="18"/>
      <c r="D228" s="18"/>
      <c r="E228" s="18"/>
      <c r="F228" s="18"/>
      <c r="G228" s="18"/>
      <c r="H228" s="20"/>
      <c r="I228" s="18"/>
      <c r="J228" s="18"/>
      <c r="K228" s="18"/>
      <c r="L228" s="18"/>
      <c r="M228" s="18"/>
      <c r="N228" s="7" t="s">
        <v>15</v>
      </c>
      <c r="O228" s="14">
        <v>1887</v>
      </c>
      <c r="P228" s="14">
        <v>230.2</v>
      </c>
      <c r="Q228" s="14">
        <v>97.04</v>
      </c>
      <c r="R228" s="18"/>
      <c r="S228" s="18"/>
      <c r="T228" s="18"/>
      <c r="U228" s="3"/>
      <c r="V228" s="3"/>
      <c r="W228" s="3"/>
      <c r="X228" s="3"/>
    </row>
    <row r="229" spans="1:24" x14ac:dyDescent="0.2">
      <c r="A229" s="39" t="s">
        <v>15</v>
      </c>
      <c r="B229" s="14">
        <v>1821</v>
      </c>
      <c r="C229" s="14">
        <v>122.5</v>
      </c>
      <c r="D229" s="14">
        <v>92.61</v>
      </c>
      <c r="E229" s="18"/>
      <c r="F229" s="18"/>
      <c r="G229" s="18"/>
      <c r="H229" s="7" t="s">
        <v>15</v>
      </c>
      <c r="I229" s="14">
        <v>1821</v>
      </c>
      <c r="J229" s="14">
        <v>242.1</v>
      </c>
      <c r="K229" s="14">
        <v>92.61</v>
      </c>
      <c r="L229" s="18"/>
      <c r="M229" s="18"/>
      <c r="N229" s="23" t="s">
        <v>16</v>
      </c>
      <c r="O229" s="11">
        <v>3.7109999999999999</v>
      </c>
      <c r="P229" s="11">
        <v>5.5960000000000001</v>
      </c>
      <c r="Q229" s="11">
        <v>4.968</v>
      </c>
      <c r="R229" s="18"/>
      <c r="S229" s="18"/>
      <c r="T229" s="18"/>
      <c r="U229" s="3"/>
      <c r="V229" s="3"/>
      <c r="W229" s="3"/>
      <c r="X229" s="3"/>
    </row>
    <row r="230" spans="1:24" x14ac:dyDescent="0.2">
      <c r="A230" s="39" t="s">
        <v>16</v>
      </c>
      <c r="B230" s="11">
        <v>3.448</v>
      </c>
      <c r="C230" s="11">
        <v>2.589</v>
      </c>
      <c r="D230" s="11">
        <v>6.2080000000000002</v>
      </c>
      <c r="E230" s="18"/>
      <c r="F230" s="18"/>
      <c r="G230" s="18"/>
      <c r="H230" s="23" t="s">
        <v>16</v>
      </c>
      <c r="I230" s="11">
        <v>3.448</v>
      </c>
      <c r="J230" s="11">
        <v>5.8959999999999999</v>
      </c>
      <c r="K230" s="11">
        <v>6.2080000000000002</v>
      </c>
      <c r="L230" s="18"/>
      <c r="M230" s="18"/>
      <c r="N230" s="20"/>
      <c r="O230" s="18"/>
      <c r="P230" s="18"/>
      <c r="Q230" s="18"/>
      <c r="R230" s="18"/>
      <c r="S230" s="18"/>
      <c r="T230" s="18"/>
      <c r="U230" s="3"/>
      <c r="V230" s="3"/>
      <c r="W230" s="3"/>
      <c r="X230" s="3"/>
    </row>
    <row r="231" spans="1:24" x14ac:dyDescent="0.2">
      <c r="A231" s="20"/>
      <c r="B231" s="18"/>
      <c r="C231" s="18"/>
      <c r="D231" s="18"/>
      <c r="E231" s="18"/>
      <c r="F231" s="18"/>
      <c r="G231" s="18"/>
      <c r="H231" s="20"/>
      <c r="I231" s="18"/>
      <c r="J231" s="18"/>
      <c r="K231" s="18"/>
      <c r="L231" s="18"/>
      <c r="M231" s="18"/>
      <c r="N231" s="13" t="s">
        <v>39</v>
      </c>
      <c r="O231" s="7" t="s">
        <v>182</v>
      </c>
      <c r="P231" s="13" t="s">
        <v>40</v>
      </c>
      <c r="Q231" s="13" t="s">
        <v>41</v>
      </c>
      <c r="R231" s="42" t="s">
        <v>42</v>
      </c>
      <c r="S231" s="18"/>
      <c r="T231" s="18"/>
      <c r="U231" s="3"/>
      <c r="V231" s="3"/>
      <c r="W231" s="3"/>
      <c r="X231" s="3"/>
    </row>
    <row r="232" spans="1:24" x14ac:dyDescent="0.2">
      <c r="A232" s="20"/>
      <c r="B232" s="18"/>
      <c r="C232" s="18"/>
      <c r="D232" s="18"/>
      <c r="E232" s="18"/>
      <c r="F232" s="18"/>
      <c r="G232" s="20"/>
      <c r="H232" s="7" t="s">
        <v>116</v>
      </c>
      <c r="I232" s="13" t="s">
        <v>182</v>
      </c>
      <c r="J232" s="13" t="s">
        <v>40</v>
      </c>
      <c r="K232" s="13" t="s">
        <v>41</v>
      </c>
      <c r="L232" s="13" t="s">
        <v>117</v>
      </c>
      <c r="M232" s="20"/>
      <c r="N232" s="22" t="s">
        <v>120</v>
      </c>
      <c r="O232" s="16">
        <v>20</v>
      </c>
      <c r="P232" s="10" t="s">
        <v>44</v>
      </c>
      <c r="Q232" s="10" t="s">
        <v>111</v>
      </c>
      <c r="R232" s="41">
        <v>2.5999999999999999E-3</v>
      </c>
      <c r="S232" s="18"/>
      <c r="T232" s="18"/>
      <c r="U232" s="3"/>
      <c r="V232" s="3"/>
      <c r="W232" s="3"/>
      <c r="X232" s="3"/>
    </row>
    <row r="233" spans="1:24" x14ac:dyDescent="0.2">
      <c r="A233" s="13" t="s">
        <v>39</v>
      </c>
      <c r="B233" s="13" t="s">
        <v>182</v>
      </c>
      <c r="C233" s="13" t="s">
        <v>40</v>
      </c>
      <c r="D233" s="13" t="s">
        <v>41</v>
      </c>
      <c r="E233" s="42" t="s">
        <v>42</v>
      </c>
      <c r="F233" s="18"/>
      <c r="G233" s="18"/>
      <c r="H233" s="24" t="s">
        <v>118</v>
      </c>
      <c r="I233" s="10">
        <v>20</v>
      </c>
      <c r="J233" s="10" t="s">
        <v>44</v>
      </c>
      <c r="K233" s="10" t="s">
        <v>111</v>
      </c>
      <c r="L233" s="10">
        <v>2E-3</v>
      </c>
      <c r="M233" s="18"/>
      <c r="N233" s="22" t="s">
        <v>45</v>
      </c>
      <c r="O233" s="16">
        <v>31</v>
      </c>
      <c r="P233" s="10" t="s">
        <v>44</v>
      </c>
      <c r="Q233" s="10" t="s">
        <v>46</v>
      </c>
      <c r="R233" s="41" t="s">
        <v>47</v>
      </c>
      <c r="S233" s="18"/>
      <c r="T233" s="18"/>
      <c r="U233" s="3"/>
      <c r="V233" s="3"/>
      <c r="W233" s="3"/>
      <c r="X233" s="3"/>
    </row>
    <row r="234" spans="1:24" x14ac:dyDescent="0.2">
      <c r="A234" s="22" t="s">
        <v>113</v>
      </c>
      <c r="B234" s="10">
        <v>30</v>
      </c>
      <c r="C234" s="10" t="s">
        <v>44</v>
      </c>
      <c r="D234" s="10" t="s">
        <v>46</v>
      </c>
      <c r="E234" s="42" t="s">
        <v>47</v>
      </c>
      <c r="F234" s="18"/>
      <c r="G234" s="18"/>
      <c r="H234" s="24" t="s">
        <v>45</v>
      </c>
      <c r="I234" s="10">
        <v>34</v>
      </c>
      <c r="J234" s="10" t="s">
        <v>44</v>
      </c>
      <c r="K234" s="10" t="s">
        <v>46</v>
      </c>
      <c r="L234" s="10" t="s">
        <v>47</v>
      </c>
      <c r="M234" s="18"/>
      <c r="N234" s="21" t="s">
        <v>121</v>
      </c>
      <c r="O234" s="17">
        <v>11</v>
      </c>
      <c r="P234" s="11" t="s">
        <v>50</v>
      </c>
      <c r="Q234" s="11" t="s">
        <v>51</v>
      </c>
      <c r="R234" s="43">
        <v>0.20030000000000001</v>
      </c>
      <c r="S234" s="18"/>
      <c r="T234" s="18"/>
      <c r="U234" s="3"/>
      <c r="V234" s="3"/>
      <c r="W234" s="3"/>
      <c r="X234" s="3"/>
    </row>
    <row r="235" spans="1:24" x14ac:dyDescent="0.2">
      <c r="A235" s="22" t="s">
        <v>45</v>
      </c>
      <c r="B235" s="10">
        <v>30</v>
      </c>
      <c r="C235" s="10" t="s">
        <v>44</v>
      </c>
      <c r="D235" s="10" t="s">
        <v>46</v>
      </c>
      <c r="E235" s="41" t="s">
        <v>47</v>
      </c>
      <c r="F235" s="18"/>
      <c r="G235" s="18"/>
      <c r="H235" s="23" t="s">
        <v>119</v>
      </c>
      <c r="I235" s="11">
        <v>14</v>
      </c>
      <c r="J235" s="11" t="s">
        <v>44</v>
      </c>
      <c r="K235" s="11" t="s">
        <v>185</v>
      </c>
      <c r="L235" s="11">
        <v>3.0800000000000001E-2</v>
      </c>
      <c r="M235" s="18"/>
      <c r="S235" s="18"/>
      <c r="T235" s="18"/>
      <c r="U235" s="3"/>
      <c r="V235" s="3"/>
      <c r="W235" s="3"/>
      <c r="X235" s="3"/>
    </row>
    <row r="236" spans="1:24" x14ac:dyDescent="0.2">
      <c r="A236" s="21" t="s">
        <v>114</v>
      </c>
      <c r="B236" s="11">
        <v>0</v>
      </c>
      <c r="C236" s="11" t="s">
        <v>50</v>
      </c>
      <c r="D236" s="11" t="s">
        <v>51</v>
      </c>
      <c r="E236" s="43" t="s">
        <v>183</v>
      </c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3"/>
      <c r="V236" s="3"/>
      <c r="W236" s="3"/>
      <c r="X236" s="3"/>
    </row>
    <row r="237" spans="1:24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3"/>
      <c r="V237" s="3"/>
      <c r="W237" s="3"/>
      <c r="X237" s="3"/>
    </row>
    <row r="238" spans="1:24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3"/>
      <c r="V238" s="3"/>
      <c r="W238" s="3"/>
      <c r="X238" s="3"/>
    </row>
    <row r="239" spans="1:24" x14ac:dyDescent="0.2">
      <c r="A239" s="39" t="s">
        <v>169</v>
      </c>
      <c r="B239" s="13" t="s">
        <v>4</v>
      </c>
      <c r="C239" s="13" t="s">
        <v>89</v>
      </c>
      <c r="D239" s="13" t="s">
        <v>5</v>
      </c>
      <c r="E239" s="20"/>
      <c r="F239" s="20"/>
      <c r="G239" s="20"/>
      <c r="H239" s="39" t="s">
        <v>169</v>
      </c>
      <c r="I239" s="13" t="s">
        <v>4</v>
      </c>
      <c r="J239" s="13" t="s">
        <v>87</v>
      </c>
      <c r="K239" s="12" t="s">
        <v>5</v>
      </c>
      <c r="L239" s="18"/>
      <c r="M239" s="18"/>
      <c r="N239" s="18"/>
      <c r="O239" s="18"/>
      <c r="P239" s="18"/>
      <c r="Q239" s="18"/>
      <c r="R239" s="18"/>
      <c r="S239" s="18"/>
      <c r="T239" s="18"/>
      <c r="U239" s="3"/>
      <c r="V239" s="3"/>
      <c r="W239" s="3"/>
      <c r="X239" s="3"/>
    </row>
    <row r="240" spans="1:24" x14ac:dyDescent="0.2">
      <c r="A240" s="15">
        <v>1</v>
      </c>
      <c r="B240" s="14">
        <v>1497</v>
      </c>
      <c r="C240" s="14">
        <v>486.7</v>
      </c>
      <c r="D240" s="14">
        <v>127</v>
      </c>
      <c r="E240" s="18"/>
      <c r="F240" s="18"/>
      <c r="G240" s="18"/>
      <c r="H240" s="15">
        <v>1</v>
      </c>
      <c r="I240" s="14">
        <v>1497</v>
      </c>
      <c r="J240" s="14">
        <v>87.84</v>
      </c>
      <c r="K240" s="14">
        <v>127</v>
      </c>
      <c r="L240" s="18"/>
      <c r="M240" s="18"/>
      <c r="N240" s="18"/>
      <c r="O240" s="18"/>
      <c r="P240" s="18"/>
      <c r="Q240" s="18"/>
      <c r="R240" s="18"/>
      <c r="S240" s="18"/>
      <c r="T240" s="18"/>
      <c r="U240" s="3"/>
      <c r="V240" s="3"/>
      <c r="W240" s="3"/>
      <c r="X240" s="3"/>
    </row>
    <row r="241" spans="1:24" x14ac:dyDescent="0.2">
      <c r="A241" s="16">
        <v>2</v>
      </c>
      <c r="B241" s="10">
        <v>2985</v>
      </c>
      <c r="C241" s="10">
        <v>547.70000000000005</v>
      </c>
      <c r="D241" s="10">
        <v>47.98</v>
      </c>
      <c r="E241" s="18"/>
      <c r="F241" s="18"/>
      <c r="G241" s="18"/>
      <c r="H241" s="16">
        <v>2</v>
      </c>
      <c r="I241" s="10">
        <v>2985</v>
      </c>
      <c r="J241" s="10">
        <v>98.91</v>
      </c>
      <c r="K241" s="10">
        <v>47.98</v>
      </c>
      <c r="L241" s="18"/>
      <c r="M241" s="18"/>
      <c r="N241" s="18"/>
      <c r="O241" s="18"/>
      <c r="P241" s="18"/>
      <c r="Q241" s="18"/>
      <c r="R241" s="18"/>
      <c r="S241" s="18"/>
      <c r="T241" s="18"/>
      <c r="U241" s="3"/>
      <c r="V241" s="3"/>
      <c r="W241" s="3"/>
      <c r="X241" s="3"/>
    </row>
    <row r="242" spans="1:24" ht="17" x14ac:dyDescent="0.2">
      <c r="A242" s="16">
        <v>3</v>
      </c>
      <c r="B242" s="48">
        <v>12983</v>
      </c>
      <c r="C242" s="10">
        <v>1286</v>
      </c>
      <c r="D242" s="10">
        <v>1138</v>
      </c>
      <c r="E242" s="18"/>
      <c r="F242" s="18"/>
      <c r="G242" s="18"/>
      <c r="H242" s="16">
        <v>3</v>
      </c>
      <c r="I242" s="48">
        <v>12983</v>
      </c>
      <c r="J242" s="10">
        <v>127.3</v>
      </c>
      <c r="K242" s="10">
        <v>1138</v>
      </c>
      <c r="L242" s="18"/>
      <c r="M242" s="18"/>
      <c r="N242" s="18"/>
      <c r="O242" s="18"/>
      <c r="P242" s="18"/>
      <c r="Q242" s="18"/>
      <c r="R242" s="18"/>
      <c r="S242" s="18"/>
      <c r="T242" s="18"/>
      <c r="U242" s="3"/>
      <c r="V242" s="3"/>
      <c r="W242" s="3"/>
      <c r="X242" s="3"/>
    </row>
    <row r="243" spans="1:24" ht="17" x14ac:dyDescent="0.2">
      <c r="A243" s="16">
        <v>4</v>
      </c>
      <c r="B243" s="48">
        <v>1041</v>
      </c>
      <c r="C243" s="10">
        <v>98.31</v>
      </c>
      <c r="D243" s="10">
        <v>10</v>
      </c>
      <c r="E243" s="18"/>
      <c r="F243" s="18"/>
      <c r="G243" s="18"/>
      <c r="H243" s="16">
        <v>4</v>
      </c>
      <c r="I243" s="48">
        <v>1041</v>
      </c>
      <c r="J243" s="10">
        <v>32.5</v>
      </c>
      <c r="K243" s="10">
        <v>10</v>
      </c>
      <c r="L243" s="18"/>
      <c r="M243" s="18"/>
      <c r="N243" s="18"/>
      <c r="O243" s="18"/>
      <c r="P243" s="18"/>
      <c r="Q243" s="18"/>
      <c r="R243" s="18"/>
      <c r="S243" s="18"/>
      <c r="T243" s="18"/>
      <c r="U243" s="3"/>
      <c r="V243" s="3"/>
      <c r="W243" s="3"/>
      <c r="X243" s="3"/>
    </row>
    <row r="244" spans="1:24" x14ac:dyDescent="0.2">
      <c r="A244" s="16">
        <v>5</v>
      </c>
      <c r="B244" s="10">
        <v>5200</v>
      </c>
      <c r="C244" s="10">
        <v>10</v>
      </c>
      <c r="D244" s="10">
        <v>150</v>
      </c>
      <c r="E244" s="18"/>
      <c r="F244" s="18"/>
      <c r="G244" s="18"/>
      <c r="H244" s="16">
        <v>5</v>
      </c>
      <c r="I244" s="10">
        <v>5200</v>
      </c>
      <c r="J244" s="10">
        <v>30.86</v>
      </c>
      <c r="K244" s="10">
        <v>150</v>
      </c>
      <c r="L244" s="18"/>
      <c r="M244" s="18"/>
      <c r="N244" s="18"/>
      <c r="O244" s="18"/>
      <c r="P244" s="18"/>
      <c r="Q244" s="18"/>
      <c r="R244" s="18"/>
      <c r="S244" s="18"/>
      <c r="T244" s="18"/>
      <c r="U244" s="3"/>
      <c r="V244" s="3"/>
      <c r="W244" s="3"/>
      <c r="X244" s="3"/>
    </row>
    <row r="245" spans="1:24" x14ac:dyDescent="0.2">
      <c r="A245" s="16">
        <v>6</v>
      </c>
      <c r="B245" s="10">
        <v>724.1</v>
      </c>
      <c r="C245" s="10">
        <v>119</v>
      </c>
      <c r="D245" s="10">
        <v>20.51</v>
      </c>
      <c r="E245" s="18"/>
      <c r="F245" s="18"/>
      <c r="G245" s="18"/>
      <c r="H245" s="16">
        <v>6</v>
      </c>
      <c r="I245" s="10">
        <v>724.1</v>
      </c>
      <c r="J245" s="10">
        <v>10</v>
      </c>
      <c r="K245" s="10">
        <v>20.51</v>
      </c>
      <c r="L245" s="18"/>
      <c r="M245" s="18"/>
      <c r="N245" s="18"/>
      <c r="O245" s="18"/>
      <c r="P245" s="18"/>
      <c r="Q245" s="18"/>
      <c r="R245" s="18"/>
      <c r="S245" s="18"/>
      <c r="T245" s="18"/>
      <c r="U245" s="3"/>
      <c r="V245" s="3"/>
      <c r="W245" s="3"/>
      <c r="X245" s="3"/>
    </row>
    <row r="246" spans="1:24" x14ac:dyDescent="0.2">
      <c r="A246" s="16">
        <v>7</v>
      </c>
      <c r="B246" s="10">
        <v>6557</v>
      </c>
      <c r="C246" s="10">
        <v>324.2</v>
      </c>
      <c r="D246" s="10">
        <v>10</v>
      </c>
      <c r="E246" s="18"/>
      <c r="F246" s="18"/>
      <c r="G246" s="18"/>
      <c r="H246" s="16">
        <v>7</v>
      </c>
      <c r="I246" s="10">
        <v>6557</v>
      </c>
      <c r="J246" s="10">
        <v>10</v>
      </c>
      <c r="K246" s="10">
        <v>10</v>
      </c>
      <c r="L246" s="18"/>
      <c r="M246" s="18"/>
      <c r="N246" s="18"/>
      <c r="O246" s="18"/>
      <c r="P246" s="18"/>
      <c r="Q246" s="18"/>
      <c r="R246" s="18"/>
      <c r="S246" s="18"/>
      <c r="T246" s="18"/>
      <c r="U246" s="3"/>
      <c r="V246" s="3"/>
      <c r="W246" s="3"/>
      <c r="X246" s="3"/>
    </row>
    <row r="247" spans="1:24" x14ac:dyDescent="0.2">
      <c r="A247" s="16">
        <v>8</v>
      </c>
      <c r="B247" s="10">
        <v>885.1</v>
      </c>
      <c r="C247" s="10">
        <v>812.4</v>
      </c>
      <c r="D247" s="10">
        <v>40.83</v>
      </c>
      <c r="E247" s="18"/>
      <c r="F247" s="18"/>
      <c r="G247" s="18"/>
      <c r="H247" s="16">
        <v>8</v>
      </c>
      <c r="I247" s="10">
        <v>885.1</v>
      </c>
      <c r="J247" s="10">
        <v>84.83</v>
      </c>
      <c r="K247" s="10">
        <v>40.83</v>
      </c>
      <c r="L247" s="18"/>
      <c r="M247" s="18"/>
      <c r="N247" s="18"/>
      <c r="O247" s="18"/>
      <c r="P247" s="18"/>
      <c r="Q247" s="18"/>
      <c r="R247" s="18"/>
      <c r="S247" s="18"/>
      <c r="T247" s="18"/>
      <c r="U247" s="3"/>
      <c r="V247" s="3"/>
      <c r="W247" s="3"/>
      <c r="X247" s="3"/>
    </row>
    <row r="248" spans="1:24" x14ac:dyDescent="0.2">
      <c r="A248" s="16">
        <v>9</v>
      </c>
      <c r="B248" s="10">
        <v>633.70000000000005</v>
      </c>
      <c r="C248" s="10">
        <v>10</v>
      </c>
      <c r="D248" s="10">
        <v>10</v>
      </c>
      <c r="E248" s="18"/>
      <c r="F248" s="18"/>
      <c r="G248" s="18"/>
      <c r="H248" s="16">
        <v>9</v>
      </c>
      <c r="I248" s="10">
        <v>633.70000000000005</v>
      </c>
      <c r="J248" s="10">
        <v>97.27</v>
      </c>
      <c r="K248" s="10">
        <v>10</v>
      </c>
      <c r="L248" s="18"/>
      <c r="M248" s="18"/>
      <c r="N248" s="18"/>
      <c r="O248" s="18"/>
      <c r="P248" s="18"/>
      <c r="Q248" s="18"/>
      <c r="R248" s="18"/>
      <c r="S248" s="18"/>
      <c r="T248" s="18"/>
      <c r="U248" s="3"/>
      <c r="V248" s="3"/>
      <c r="W248" s="3"/>
      <c r="X248" s="3"/>
    </row>
    <row r="249" spans="1:24" x14ac:dyDescent="0.2">
      <c r="A249" s="16">
        <v>10</v>
      </c>
      <c r="B249" s="10">
        <v>1638</v>
      </c>
      <c r="C249" s="10">
        <v>46.02</v>
      </c>
      <c r="D249" s="10">
        <v>10</v>
      </c>
      <c r="E249" s="18"/>
      <c r="F249" s="18"/>
      <c r="G249" s="18"/>
      <c r="H249" s="16">
        <v>10</v>
      </c>
      <c r="I249" s="10">
        <v>1638</v>
      </c>
      <c r="J249" s="10">
        <v>51.95</v>
      </c>
      <c r="K249" s="10">
        <v>10</v>
      </c>
      <c r="L249" s="18"/>
      <c r="M249" s="18"/>
      <c r="N249" s="18"/>
      <c r="O249" s="18"/>
      <c r="P249" s="18"/>
      <c r="Q249" s="18"/>
      <c r="R249" s="18"/>
      <c r="S249" s="18"/>
      <c r="T249" s="18"/>
      <c r="U249" s="3"/>
      <c r="V249" s="3"/>
      <c r="W249" s="3"/>
      <c r="X249" s="3"/>
    </row>
    <row r="250" spans="1:24" x14ac:dyDescent="0.2">
      <c r="A250" s="16">
        <v>11</v>
      </c>
      <c r="B250" s="10">
        <v>561.4</v>
      </c>
      <c r="C250" s="10">
        <v>84.04</v>
      </c>
      <c r="D250" s="10">
        <v>13.17</v>
      </c>
      <c r="E250" s="18"/>
      <c r="F250" s="18"/>
      <c r="G250" s="18"/>
      <c r="H250" s="16">
        <v>11</v>
      </c>
      <c r="I250" s="10">
        <v>561.4</v>
      </c>
      <c r="J250" s="10">
        <v>10</v>
      </c>
      <c r="K250" s="10">
        <v>13.17</v>
      </c>
      <c r="L250" s="18"/>
      <c r="M250" s="18"/>
      <c r="N250" s="18"/>
      <c r="O250" s="18"/>
      <c r="P250" s="18"/>
      <c r="Q250" s="18"/>
      <c r="R250" s="18"/>
      <c r="S250" s="18"/>
      <c r="T250" s="18"/>
      <c r="U250" s="3"/>
      <c r="V250" s="3"/>
      <c r="W250" s="3"/>
      <c r="X250" s="3"/>
    </row>
    <row r="251" spans="1:24" x14ac:dyDescent="0.2">
      <c r="A251" s="16">
        <v>12</v>
      </c>
      <c r="B251" s="10">
        <v>5709</v>
      </c>
      <c r="C251" s="10">
        <v>540.1</v>
      </c>
      <c r="D251" s="10">
        <v>198.9</v>
      </c>
      <c r="E251" s="18"/>
      <c r="F251" s="18"/>
      <c r="G251" s="18"/>
      <c r="H251" s="16">
        <v>12</v>
      </c>
      <c r="I251" s="10">
        <v>5709</v>
      </c>
      <c r="J251" s="10">
        <v>98.61</v>
      </c>
      <c r="K251" s="10">
        <v>198.9</v>
      </c>
      <c r="L251" s="18"/>
      <c r="M251" s="18"/>
      <c r="N251" s="18"/>
      <c r="O251" s="18"/>
      <c r="P251" s="18"/>
      <c r="Q251" s="18"/>
      <c r="R251" s="18"/>
      <c r="S251" s="18"/>
      <c r="T251" s="18"/>
      <c r="U251" s="3"/>
      <c r="V251" s="3"/>
      <c r="W251" s="3"/>
      <c r="X251" s="3"/>
    </row>
    <row r="252" spans="1:24" x14ac:dyDescent="0.2">
      <c r="A252" s="16">
        <v>13</v>
      </c>
      <c r="B252" s="10">
        <v>2345</v>
      </c>
      <c r="C252" s="10">
        <v>375.1</v>
      </c>
      <c r="D252" s="10">
        <v>141.30000000000001</v>
      </c>
      <c r="E252" s="18"/>
      <c r="F252" s="18"/>
      <c r="G252" s="18"/>
      <c r="H252" s="16">
        <v>13</v>
      </c>
      <c r="I252" s="10">
        <v>2345</v>
      </c>
      <c r="J252" s="10">
        <v>43.92</v>
      </c>
      <c r="K252" s="10">
        <v>141.30000000000001</v>
      </c>
      <c r="L252" s="18"/>
      <c r="M252" s="18"/>
      <c r="N252" s="18"/>
      <c r="O252" s="18"/>
      <c r="P252" s="18"/>
      <c r="Q252" s="18"/>
      <c r="R252" s="18"/>
      <c r="S252" s="18"/>
      <c r="T252" s="18"/>
      <c r="U252" s="3"/>
      <c r="V252" s="3"/>
      <c r="W252" s="3"/>
      <c r="X252" s="3"/>
    </row>
    <row r="253" spans="1:24" x14ac:dyDescent="0.2">
      <c r="A253" s="16">
        <v>14</v>
      </c>
      <c r="B253" s="10">
        <v>1622</v>
      </c>
      <c r="C253" s="10">
        <v>85.53</v>
      </c>
      <c r="D253" s="10">
        <v>200.5</v>
      </c>
      <c r="E253" s="18"/>
      <c r="F253" s="18"/>
      <c r="G253" s="18"/>
      <c r="H253" s="16">
        <v>14</v>
      </c>
      <c r="I253" s="10">
        <v>1622</v>
      </c>
      <c r="J253" s="10">
        <v>59.96</v>
      </c>
      <c r="K253" s="10">
        <v>200.5</v>
      </c>
      <c r="L253" s="18"/>
      <c r="M253" s="18"/>
      <c r="N253" s="18"/>
      <c r="O253" s="18"/>
      <c r="P253" s="18"/>
      <c r="Q253" s="18"/>
      <c r="R253" s="18"/>
      <c r="S253" s="18"/>
      <c r="T253" s="18"/>
      <c r="U253" s="3"/>
      <c r="V253" s="3"/>
      <c r="W253" s="3"/>
      <c r="X253" s="3"/>
    </row>
    <row r="254" spans="1:24" x14ac:dyDescent="0.2">
      <c r="A254" s="16">
        <v>15</v>
      </c>
      <c r="B254" s="10">
        <v>4295</v>
      </c>
      <c r="C254" s="10">
        <v>915</v>
      </c>
      <c r="D254" s="10">
        <v>812.6</v>
      </c>
      <c r="E254" s="18"/>
      <c r="F254" s="18"/>
      <c r="G254" s="18"/>
      <c r="H254" s="16">
        <v>15</v>
      </c>
      <c r="I254" s="10">
        <v>4295</v>
      </c>
      <c r="J254" s="10">
        <v>15.55</v>
      </c>
      <c r="K254" s="10">
        <v>812.6</v>
      </c>
      <c r="L254" s="18"/>
      <c r="M254" s="18"/>
      <c r="N254" s="18"/>
      <c r="O254" s="18"/>
      <c r="P254" s="18"/>
      <c r="Q254" s="18"/>
      <c r="R254" s="18"/>
      <c r="S254" s="18"/>
      <c r="T254" s="18"/>
      <c r="U254" s="3"/>
      <c r="V254" s="3"/>
      <c r="W254" s="3"/>
      <c r="X254" s="3"/>
    </row>
    <row r="255" spans="1:24" x14ac:dyDescent="0.2">
      <c r="A255" s="16">
        <v>16</v>
      </c>
      <c r="B255" s="10">
        <v>3009</v>
      </c>
      <c r="C255" s="10">
        <v>962</v>
      </c>
      <c r="D255" s="10">
        <v>538.5</v>
      </c>
      <c r="E255" s="18"/>
      <c r="F255" s="18"/>
      <c r="G255" s="18"/>
      <c r="H255" s="16">
        <v>16</v>
      </c>
      <c r="I255" s="10">
        <v>3009</v>
      </c>
      <c r="J255" s="10">
        <v>584.4</v>
      </c>
      <c r="K255" s="10">
        <v>538.5</v>
      </c>
      <c r="L255" s="18"/>
      <c r="M255" s="18"/>
      <c r="N255" s="18"/>
      <c r="O255" s="18"/>
      <c r="P255" s="18"/>
      <c r="Q255" s="18"/>
      <c r="R255" s="18"/>
      <c r="S255" s="18"/>
      <c r="T255" s="18"/>
      <c r="U255" s="3"/>
      <c r="V255" s="3"/>
      <c r="W255" s="3"/>
      <c r="X255" s="3"/>
    </row>
    <row r="256" spans="1:24" ht="17" x14ac:dyDescent="0.2">
      <c r="A256" s="16">
        <v>17</v>
      </c>
      <c r="B256" s="10">
        <v>2708</v>
      </c>
      <c r="C256" s="10">
        <v>295</v>
      </c>
      <c r="D256" s="48">
        <v>120.2</v>
      </c>
      <c r="E256" s="18"/>
      <c r="F256" s="18"/>
      <c r="G256" s="18"/>
      <c r="H256" s="16">
        <v>17</v>
      </c>
      <c r="I256" s="10">
        <v>2708</v>
      </c>
      <c r="J256" s="10">
        <v>10</v>
      </c>
      <c r="K256" s="48">
        <v>120.2</v>
      </c>
      <c r="L256" s="18"/>
      <c r="M256" s="18"/>
      <c r="N256" s="18"/>
      <c r="O256" s="18"/>
      <c r="P256" s="18"/>
      <c r="Q256" s="18"/>
      <c r="R256" s="18"/>
      <c r="S256" s="18"/>
      <c r="T256" s="18"/>
      <c r="U256" s="3"/>
      <c r="V256" s="3"/>
      <c r="W256" s="3"/>
      <c r="X256" s="3"/>
    </row>
    <row r="257" spans="1:24" x14ac:dyDescent="0.2">
      <c r="A257" s="16">
        <v>18</v>
      </c>
      <c r="B257" s="10">
        <v>8227</v>
      </c>
      <c r="C257" s="10"/>
      <c r="D257" s="10"/>
      <c r="E257" s="18"/>
      <c r="F257" s="18"/>
      <c r="G257" s="18"/>
      <c r="H257" s="16">
        <v>18</v>
      </c>
      <c r="I257" s="10">
        <v>8227</v>
      </c>
      <c r="J257" s="10">
        <v>222.7</v>
      </c>
      <c r="K257" s="10">
        <v>935</v>
      </c>
      <c r="L257" s="18"/>
      <c r="M257" s="18"/>
      <c r="N257" s="18"/>
      <c r="O257" s="18"/>
      <c r="P257" s="18"/>
      <c r="Q257" s="18"/>
      <c r="R257" s="18"/>
      <c r="S257" s="18"/>
      <c r="T257" s="18"/>
      <c r="U257" s="3"/>
      <c r="V257" s="3"/>
      <c r="W257" s="3"/>
      <c r="X257" s="3"/>
    </row>
    <row r="258" spans="1:24" x14ac:dyDescent="0.2">
      <c r="A258" s="17">
        <v>19</v>
      </c>
      <c r="B258" s="11">
        <v>60.79</v>
      </c>
      <c r="C258" s="11">
        <v>98.21</v>
      </c>
      <c r="D258" s="11">
        <v>10</v>
      </c>
      <c r="E258" s="18"/>
      <c r="F258" s="18"/>
      <c r="G258" s="18"/>
      <c r="H258" s="16">
        <v>19</v>
      </c>
      <c r="I258" s="10">
        <v>60.79</v>
      </c>
      <c r="J258" s="10">
        <v>71.87</v>
      </c>
      <c r="K258" s="10">
        <v>10</v>
      </c>
      <c r="L258" s="18"/>
      <c r="M258" s="18"/>
      <c r="N258" s="18"/>
      <c r="O258" s="18"/>
      <c r="P258" s="18"/>
      <c r="Q258" s="18"/>
      <c r="R258" s="18"/>
      <c r="S258" s="18"/>
      <c r="T258" s="18"/>
      <c r="U258" s="3"/>
      <c r="V258" s="3"/>
      <c r="W258" s="3"/>
      <c r="X258" s="3"/>
    </row>
    <row r="259" spans="1:24" x14ac:dyDescent="0.2">
      <c r="A259" s="18"/>
      <c r="B259" s="10"/>
      <c r="C259" s="10"/>
      <c r="D259" s="18"/>
      <c r="E259" s="18"/>
      <c r="F259" s="18"/>
      <c r="G259" s="18"/>
      <c r="H259" s="17">
        <v>20</v>
      </c>
      <c r="I259" s="11">
        <v>327.60000000000002</v>
      </c>
      <c r="J259" s="11">
        <v>97.22</v>
      </c>
      <c r="K259" s="11">
        <v>183</v>
      </c>
      <c r="L259" s="18"/>
      <c r="M259" s="18"/>
      <c r="N259" s="18"/>
      <c r="O259" s="18"/>
      <c r="P259" s="18"/>
      <c r="Q259" s="18"/>
      <c r="R259" s="18"/>
      <c r="S259" s="18"/>
      <c r="T259" s="18"/>
      <c r="U259" s="3"/>
      <c r="V259" s="3"/>
      <c r="W259" s="3"/>
      <c r="X259" s="3"/>
    </row>
    <row r="260" spans="1:24" x14ac:dyDescent="0.2">
      <c r="A260" s="18"/>
      <c r="B260" s="18"/>
      <c r="C260" s="18"/>
      <c r="D260" s="18"/>
      <c r="E260" s="18"/>
      <c r="F260" s="18"/>
      <c r="G260" s="18"/>
      <c r="H260" s="12" t="s">
        <v>35</v>
      </c>
      <c r="I260" s="11">
        <v>20</v>
      </c>
      <c r="J260" s="11">
        <v>20</v>
      </c>
      <c r="K260" s="11">
        <v>20</v>
      </c>
      <c r="L260" s="18"/>
      <c r="M260" s="18"/>
      <c r="N260" s="18"/>
      <c r="O260" s="18"/>
      <c r="P260" s="18"/>
      <c r="Q260" s="18"/>
      <c r="R260" s="18"/>
      <c r="S260" s="18"/>
      <c r="T260" s="18"/>
      <c r="U260" s="3"/>
      <c r="V260" s="3"/>
      <c r="W260" s="3"/>
      <c r="X260" s="3"/>
    </row>
    <row r="261" spans="1:24" x14ac:dyDescent="0.2">
      <c r="A261" s="12" t="s">
        <v>35</v>
      </c>
      <c r="B261" s="19">
        <v>18</v>
      </c>
      <c r="C261" s="19">
        <v>18</v>
      </c>
      <c r="D261" s="19">
        <v>18</v>
      </c>
      <c r="E261" s="18"/>
      <c r="F261" s="18"/>
      <c r="G261" s="18"/>
      <c r="H261" s="20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3"/>
      <c r="V261" s="3"/>
      <c r="W261" s="3"/>
      <c r="X261" s="3"/>
    </row>
    <row r="262" spans="1:24" x14ac:dyDescent="0.2">
      <c r="A262" s="20"/>
      <c r="B262" s="18"/>
      <c r="C262" s="18"/>
      <c r="D262" s="18"/>
      <c r="E262" s="18"/>
      <c r="F262" s="18"/>
      <c r="G262" s="18"/>
      <c r="H262" s="13" t="s">
        <v>9</v>
      </c>
      <c r="I262" s="14">
        <v>60.79</v>
      </c>
      <c r="J262" s="14">
        <v>10</v>
      </c>
      <c r="K262" s="14">
        <v>10</v>
      </c>
      <c r="L262" s="18"/>
      <c r="M262" s="18"/>
      <c r="N262" s="18"/>
      <c r="O262" s="18"/>
      <c r="P262" s="18"/>
      <c r="Q262" s="18"/>
      <c r="R262" s="18"/>
      <c r="S262" s="18"/>
      <c r="T262" s="18"/>
      <c r="U262" s="3"/>
      <c r="V262" s="3"/>
      <c r="W262" s="3"/>
      <c r="X262" s="3"/>
    </row>
    <row r="263" spans="1:24" x14ac:dyDescent="0.2">
      <c r="A263" s="13" t="s">
        <v>9</v>
      </c>
      <c r="B263" s="14">
        <v>60.79</v>
      </c>
      <c r="C263" s="14">
        <v>10</v>
      </c>
      <c r="D263" s="14">
        <v>10</v>
      </c>
      <c r="E263" s="18"/>
      <c r="F263" s="18"/>
      <c r="G263" s="18"/>
      <c r="H263" s="22" t="s">
        <v>10</v>
      </c>
      <c r="I263" s="10">
        <v>12983</v>
      </c>
      <c r="J263" s="10">
        <v>584.4</v>
      </c>
      <c r="K263" s="10">
        <v>1138</v>
      </c>
      <c r="L263" s="18"/>
      <c r="M263" s="18"/>
      <c r="N263" s="18"/>
      <c r="O263" s="18"/>
      <c r="P263" s="18"/>
      <c r="Q263" s="18"/>
      <c r="R263" s="18"/>
      <c r="S263" s="18"/>
      <c r="T263" s="18"/>
      <c r="U263" s="3"/>
      <c r="V263" s="3"/>
      <c r="W263" s="3"/>
      <c r="X263" s="3"/>
    </row>
    <row r="264" spans="1:24" x14ac:dyDescent="0.2">
      <c r="A264" s="22" t="s">
        <v>10</v>
      </c>
      <c r="B264" s="10">
        <v>12983</v>
      </c>
      <c r="C264" s="10">
        <v>1286</v>
      </c>
      <c r="D264" s="10">
        <v>1138</v>
      </c>
      <c r="E264" s="18"/>
      <c r="F264" s="18"/>
      <c r="G264" s="18"/>
      <c r="H264" s="21" t="s">
        <v>11</v>
      </c>
      <c r="I264" s="11">
        <v>12922</v>
      </c>
      <c r="J264" s="11">
        <v>574.4</v>
      </c>
      <c r="K264" s="11">
        <v>1128</v>
      </c>
      <c r="L264" s="18"/>
      <c r="M264" s="18"/>
      <c r="N264" s="18"/>
      <c r="O264" s="18"/>
      <c r="P264" s="18"/>
      <c r="Q264" s="18"/>
      <c r="R264" s="18"/>
      <c r="S264" s="18"/>
      <c r="T264" s="18"/>
      <c r="U264" s="3"/>
      <c r="V264" s="3"/>
      <c r="W264" s="3"/>
      <c r="X264" s="3"/>
    </row>
    <row r="265" spans="1:24" x14ac:dyDescent="0.2">
      <c r="A265" s="21" t="s">
        <v>11</v>
      </c>
      <c r="B265" s="11">
        <v>12922</v>
      </c>
      <c r="C265" s="11">
        <v>1276</v>
      </c>
      <c r="D265" s="11">
        <v>1128</v>
      </c>
      <c r="E265" s="18"/>
      <c r="F265" s="18"/>
      <c r="G265" s="18"/>
      <c r="H265" s="20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3"/>
      <c r="V265" s="3"/>
      <c r="W265" s="3"/>
      <c r="X265" s="3"/>
    </row>
    <row r="266" spans="1:24" x14ac:dyDescent="0.2">
      <c r="A266" s="20"/>
      <c r="B266" s="18"/>
      <c r="C266" s="18"/>
      <c r="D266" s="18"/>
      <c r="E266" s="18"/>
      <c r="F266" s="18"/>
      <c r="G266" s="18"/>
      <c r="H266" s="13" t="s">
        <v>12</v>
      </c>
      <c r="I266" s="14">
        <v>3150</v>
      </c>
      <c r="J266" s="14">
        <v>92.28</v>
      </c>
      <c r="K266" s="14">
        <v>235.9</v>
      </c>
      <c r="L266" s="18"/>
      <c r="M266" s="18"/>
      <c r="N266" s="18"/>
      <c r="O266" s="18"/>
      <c r="P266" s="18"/>
      <c r="Q266" s="18"/>
      <c r="R266" s="18"/>
      <c r="S266" s="18"/>
      <c r="T266" s="18"/>
      <c r="U266" s="3"/>
      <c r="V266" s="3"/>
      <c r="W266" s="3"/>
      <c r="X266" s="3"/>
    </row>
    <row r="267" spans="1:24" x14ac:dyDescent="0.2">
      <c r="A267" s="13" t="s">
        <v>12</v>
      </c>
      <c r="B267" s="14">
        <v>3025</v>
      </c>
      <c r="C267" s="14">
        <v>394.2</v>
      </c>
      <c r="D267" s="14">
        <v>200</v>
      </c>
      <c r="E267" s="18"/>
      <c r="F267" s="18"/>
      <c r="G267" s="18"/>
      <c r="H267" s="22" t="s">
        <v>13</v>
      </c>
      <c r="I267" s="10">
        <v>3248</v>
      </c>
      <c r="J267" s="10">
        <v>127</v>
      </c>
      <c r="K267" s="10">
        <v>340.1</v>
      </c>
      <c r="L267" s="18"/>
      <c r="M267" s="18"/>
      <c r="N267" s="18"/>
      <c r="O267" s="18"/>
      <c r="P267" s="18"/>
      <c r="Q267" s="18"/>
      <c r="R267" s="18"/>
      <c r="S267" s="18"/>
      <c r="T267" s="18"/>
      <c r="U267" s="3"/>
      <c r="V267" s="3"/>
      <c r="W267" s="3"/>
      <c r="X267" s="3"/>
    </row>
    <row r="268" spans="1:24" x14ac:dyDescent="0.2">
      <c r="A268" s="22" t="s">
        <v>13</v>
      </c>
      <c r="B268" s="10">
        <v>3128</v>
      </c>
      <c r="C268" s="10">
        <v>382.8</v>
      </c>
      <c r="D268" s="10">
        <v>314.7</v>
      </c>
      <c r="E268" s="18"/>
      <c r="F268" s="18"/>
      <c r="G268" s="18"/>
      <c r="H268" s="21" t="s">
        <v>14</v>
      </c>
      <c r="I268" s="11">
        <v>726.2</v>
      </c>
      <c r="J268" s="11">
        <v>28.39</v>
      </c>
      <c r="K268" s="11">
        <v>76.06</v>
      </c>
      <c r="L268" s="18"/>
      <c r="M268" s="18"/>
      <c r="N268" s="18"/>
      <c r="O268" s="18"/>
      <c r="P268" s="18"/>
      <c r="Q268" s="18"/>
      <c r="R268" s="18"/>
      <c r="S268" s="18"/>
      <c r="T268" s="18"/>
      <c r="U268" s="3"/>
      <c r="V268" s="3"/>
      <c r="W268" s="3"/>
      <c r="X268" s="3"/>
    </row>
    <row r="269" spans="1:24" x14ac:dyDescent="0.2">
      <c r="A269" s="21" t="s">
        <v>14</v>
      </c>
      <c r="B269" s="11">
        <v>737.3</v>
      </c>
      <c r="C269" s="11">
        <v>90.23</v>
      </c>
      <c r="D269" s="11">
        <v>74.17</v>
      </c>
      <c r="E269" s="18"/>
      <c r="F269" s="18"/>
      <c r="G269" s="18"/>
      <c r="H269" s="20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3"/>
      <c r="V269" s="3"/>
      <c r="W269" s="3"/>
      <c r="X269" s="3"/>
    </row>
    <row r="270" spans="1:24" x14ac:dyDescent="0.2">
      <c r="A270" s="20"/>
      <c r="B270" s="18"/>
      <c r="C270" s="18"/>
      <c r="D270" s="18"/>
      <c r="E270" s="18"/>
      <c r="F270" s="18"/>
      <c r="G270" s="18"/>
      <c r="H270" s="12" t="s">
        <v>15</v>
      </c>
      <c r="I270" s="14">
        <v>1774</v>
      </c>
      <c r="J270" s="14">
        <v>51.54</v>
      </c>
      <c r="K270" s="14">
        <v>77.31</v>
      </c>
      <c r="L270" s="18"/>
      <c r="M270" s="18"/>
      <c r="N270" s="18"/>
      <c r="O270" s="18"/>
      <c r="P270" s="18"/>
      <c r="Q270" s="18"/>
      <c r="R270" s="18"/>
      <c r="S270" s="18"/>
      <c r="T270" s="18"/>
      <c r="U270" s="3"/>
      <c r="V270" s="3"/>
      <c r="W270" s="3"/>
      <c r="X270" s="3"/>
    </row>
    <row r="271" spans="1:24" x14ac:dyDescent="0.2">
      <c r="A271" s="13" t="s">
        <v>15</v>
      </c>
      <c r="B271" s="14">
        <v>1790</v>
      </c>
      <c r="C271" s="14">
        <v>195.9</v>
      </c>
      <c r="D271" s="14">
        <v>64.17</v>
      </c>
      <c r="E271" s="18"/>
      <c r="F271" s="18"/>
      <c r="G271" s="18"/>
      <c r="H271" s="12" t="s">
        <v>16</v>
      </c>
      <c r="I271" s="11">
        <v>3.54</v>
      </c>
      <c r="J271" s="11">
        <v>3.0670000000000002</v>
      </c>
      <c r="K271" s="11">
        <v>5.3109999999999999</v>
      </c>
      <c r="L271" s="18"/>
      <c r="M271" s="18"/>
      <c r="N271" s="18"/>
      <c r="O271" s="18"/>
      <c r="P271" s="18"/>
      <c r="Q271" s="18"/>
      <c r="R271" s="18"/>
      <c r="S271" s="18"/>
      <c r="T271" s="18"/>
      <c r="U271" s="3"/>
      <c r="V271" s="3"/>
      <c r="W271" s="3"/>
      <c r="X271" s="3"/>
    </row>
    <row r="272" spans="1:24" x14ac:dyDescent="0.2">
      <c r="A272" s="21" t="s">
        <v>16</v>
      </c>
      <c r="B272" s="11">
        <v>3.375</v>
      </c>
      <c r="C272" s="11">
        <v>4.34</v>
      </c>
      <c r="D272" s="11">
        <v>5.125</v>
      </c>
      <c r="E272" s="18"/>
      <c r="F272" s="18"/>
      <c r="G272" s="18"/>
      <c r="M272" s="18"/>
      <c r="N272" s="18"/>
      <c r="O272" s="18"/>
      <c r="P272" s="18"/>
      <c r="Q272" s="18"/>
      <c r="R272" s="18"/>
      <c r="S272" s="18"/>
      <c r="T272" s="18"/>
      <c r="U272" s="3"/>
      <c r="V272" s="3"/>
      <c r="W272" s="3"/>
      <c r="X272" s="3"/>
    </row>
    <row r="273" spans="1:24" x14ac:dyDescent="0.2">
      <c r="A273" s="20"/>
      <c r="B273" s="18"/>
      <c r="C273" s="18"/>
      <c r="D273" s="18"/>
      <c r="E273" s="18"/>
      <c r="F273" s="18"/>
      <c r="G273" s="18"/>
      <c r="H273" s="13" t="s">
        <v>39</v>
      </c>
      <c r="I273" s="13" t="s">
        <v>182</v>
      </c>
      <c r="J273" s="13" t="s">
        <v>40</v>
      </c>
      <c r="K273" s="13" t="s">
        <v>41</v>
      </c>
      <c r="L273" s="14" t="s">
        <v>42</v>
      </c>
      <c r="M273" s="18"/>
      <c r="N273" s="18"/>
      <c r="O273" s="18"/>
      <c r="P273" s="18"/>
      <c r="Q273" s="18"/>
      <c r="R273" s="18"/>
      <c r="S273" s="18"/>
      <c r="T273" s="18"/>
      <c r="U273" s="3"/>
      <c r="V273" s="3"/>
      <c r="W273" s="3"/>
      <c r="X273" s="3"/>
    </row>
    <row r="274" spans="1:24" x14ac:dyDescent="0.2">
      <c r="A274" s="13" t="s">
        <v>39</v>
      </c>
      <c r="B274" s="13" t="s">
        <v>182</v>
      </c>
      <c r="C274" s="13" t="s">
        <v>40</v>
      </c>
      <c r="D274" s="13" t="s">
        <v>41</v>
      </c>
      <c r="E274" s="14" t="s">
        <v>42</v>
      </c>
      <c r="F274" s="18"/>
      <c r="G274" s="18"/>
      <c r="H274" s="22" t="s">
        <v>124</v>
      </c>
      <c r="I274" s="10">
        <v>30.5</v>
      </c>
      <c r="J274" s="10" t="s">
        <v>44</v>
      </c>
      <c r="K274" s="10" t="s">
        <v>46</v>
      </c>
      <c r="L274" s="10" t="s">
        <v>47</v>
      </c>
      <c r="M274" s="18"/>
      <c r="N274" s="18"/>
      <c r="O274" s="18"/>
      <c r="P274" s="18"/>
      <c r="Q274" s="18"/>
      <c r="R274" s="18"/>
      <c r="S274" s="18"/>
      <c r="T274" s="18"/>
      <c r="U274" s="3"/>
      <c r="V274" s="3"/>
      <c r="W274" s="3"/>
      <c r="X274" s="3"/>
    </row>
    <row r="275" spans="1:24" x14ac:dyDescent="0.2">
      <c r="A275" s="22" t="s">
        <v>122</v>
      </c>
      <c r="B275" s="10">
        <v>18.5</v>
      </c>
      <c r="C275" s="10" t="s">
        <v>44</v>
      </c>
      <c r="D275" s="10" t="s">
        <v>111</v>
      </c>
      <c r="E275" s="10">
        <v>6.1000000000000004E-3</v>
      </c>
      <c r="F275" s="18"/>
      <c r="G275" s="18"/>
      <c r="H275" s="21" t="s">
        <v>45</v>
      </c>
      <c r="I275" s="10">
        <v>26.5</v>
      </c>
      <c r="J275" s="10" t="s">
        <v>44</v>
      </c>
      <c r="K275" s="10" t="s">
        <v>46</v>
      </c>
      <c r="L275" s="11" t="s">
        <v>47</v>
      </c>
      <c r="M275" s="18"/>
      <c r="N275" s="18"/>
      <c r="O275" s="18"/>
      <c r="P275" s="18"/>
      <c r="Q275" s="18"/>
      <c r="R275" s="18"/>
      <c r="S275" s="18"/>
      <c r="T275" s="18"/>
      <c r="U275" s="3"/>
      <c r="V275" s="3"/>
      <c r="W275" s="3"/>
      <c r="X275" s="3"/>
    </row>
    <row r="276" spans="1:24" x14ac:dyDescent="0.2">
      <c r="A276" s="22" t="s">
        <v>45</v>
      </c>
      <c r="B276" s="10">
        <v>32.5</v>
      </c>
      <c r="C276" s="10" t="s">
        <v>44</v>
      </c>
      <c r="D276" s="10" t="s">
        <v>46</v>
      </c>
      <c r="E276" s="10" t="s">
        <v>47</v>
      </c>
      <c r="F276" s="18"/>
      <c r="G276" s="18"/>
      <c r="H276" s="12" t="s">
        <v>125</v>
      </c>
      <c r="I276" s="11">
        <v>-4</v>
      </c>
      <c r="J276" s="11" t="s">
        <v>50</v>
      </c>
      <c r="K276" s="11" t="s">
        <v>51</v>
      </c>
      <c r="L276" s="11" t="s">
        <v>183</v>
      </c>
      <c r="M276" s="18"/>
      <c r="N276" s="18"/>
      <c r="O276" s="18"/>
      <c r="P276" s="18"/>
      <c r="Q276" s="18"/>
      <c r="R276" s="18"/>
      <c r="S276" s="18"/>
      <c r="T276" s="18"/>
      <c r="U276" s="3"/>
      <c r="V276" s="3"/>
      <c r="W276" s="3"/>
      <c r="X276" s="3"/>
    </row>
    <row r="277" spans="1:24" x14ac:dyDescent="0.2">
      <c r="A277" s="21" t="s">
        <v>123</v>
      </c>
      <c r="B277" s="11">
        <v>14</v>
      </c>
      <c r="C277" s="11" t="s">
        <v>50</v>
      </c>
      <c r="D277" s="11" t="s">
        <v>51</v>
      </c>
      <c r="E277" s="11">
        <v>5.8900000000000001E-2</v>
      </c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3"/>
      <c r="V277" s="3"/>
      <c r="W277" s="3"/>
      <c r="X277" s="3"/>
    </row>
    <row r="278" spans="1:24" x14ac:dyDescent="0.2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3"/>
      <c r="V278" s="3"/>
      <c r="W278" s="3"/>
      <c r="X278" s="3"/>
    </row>
    <row r="279" spans="1:24" x14ac:dyDescent="0.2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3"/>
      <c r="V279" s="3"/>
      <c r="W279" s="3"/>
      <c r="X279" s="3"/>
    </row>
    <row r="280" spans="1:24" x14ac:dyDescent="0.2">
      <c r="A280" s="18"/>
      <c r="B280" s="18"/>
      <c r="C280" s="18"/>
      <c r="D280" s="18"/>
      <c r="E280" s="18"/>
      <c r="F280" s="18"/>
      <c r="G280" s="18"/>
      <c r="M280" s="18"/>
      <c r="N280" s="18"/>
      <c r="O280" s="18"/>
      <c r="P280" s="18"/>
      <c r="Q280" s="18"/>
      <c r="R280" s="18"/>
      <c r="S280" s="18"/>
      <c r="T280" s="18"/>
      <c r="U280" s="3"/>
      <c r="V280" s="3"/>
      <c r="W280" s="3"/>
      <c r="X280" s="3"/>
    </row>
    <row r="281" spans="1:24" x14ac:dyDescent="0.2">
      <c r="A281" s="5"/>
      <c r="B281" s="5"/>
      <c r="C281" s="5"/>
      <c r="D281" s="5"/>
      <c r="E281" s="5"/>
      <c r="F281" s="5"/>
      <c r="G281" s="5"/>
      <c r="M281" s="5"/>
      <c r="N281" s="5"/>
      <c r="O281" s="5"/>
      <c r="P281" s="5"/>
      <c r="Q281" s="5"/>
      <c r="R281" s="5"/>
      <c r="S281" s="5"/>
      <c r="T281" s="5"/>
    </row>
    <row r="282" spans="1:24" x14ac:dyDescent="0.2">
      <c r="A282" s="5"/>
      <c r="B282" s="5"/>
      <c r="C282" s="5"/>
      <c r="D282" s="5"/>
      <c r="E282" s="5"/>
      <c r="F282" s="5"/>
      <c r="G282" s="5"/>
      <c r="M282" s="5"/>
      <c r="N282" s="5"/>
      <c r="O282" s="5"/>
      <c r="P282" s="5"/>
      <c r="Q282" s="5"/>
      <c r="R282" s="5"/>
      <c r="S282" s="5"/>
      <c r="T282" s="5"/>
    </row>
    <row r="283" spans="1:24" x14ac:dyDescent="0.2">
      <c r="A283" s="5"/>
      <c r="B283" s="5"/>
      <c r="C283" s="5"/>
      <c r="D283" s="5"/>
      <c r="E283" s="5"/>
      <c r="F283" s="5"/>
      <c r="G283" s="5"/>
      <c r="M283" s="5"/>
      <c r="N283" s="5"/>
      <c r="O283" s="5"/>
      <c r="P283" s="5"/>
      <c r="Q283" s="5"/>
      <c r="R283" s="5"/>
      <c r="S283" s="5"/>
      <c r="T283" s="5"/>
    </row>
    <row r="284" spans="1:24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</row>
    <row r="285" spans="1:24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</row>
    <row r="286" spans="1:24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</row>
    <row r="287" spans="1:24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</row>
    <row r="288" spans="1:24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</row>
    <row r="289" spans="1:20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</row>
    <row r="290" spans="1:20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</row>
    <row r="291" spans="1:20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</row>
    <row r="292" spans="1:20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</row>
    <row r="293" spans="1:20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</row>
    <row r="294" spans="1:20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</row>
    <row r="295" spans="1:20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</row>
    <row r="296" spans="1:20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</row>
    <row r="297" spans="1:20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</row>
    <row r="298" spans="1:20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</row>
  </sheetData>
  <mergeCells count="3">
    <mergeCell ref="B3:P4"/>
    <mergeCell ref="B6:P6"/>
    <mergeCell ref="A54:P5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Y296"/>
  <sheetViews>
    <sheetView zoomScale="73" zoomScaleNormal="68" workbookViewId="0">
      <selection activeCell="D5" sqref="D5:I35"/>
    </sheetView>
  </sheetViews>
  <sheetFormatPr baseColWidth="10" defaultColWidth="11.5" defaultRowHeight="16" x14ac:dyDescent="0.2"/>
  <cols>
    <col min="1" max="1" width="32.83203125" customWidth="1"/>
    <col min="3" max="3" width="18.5" customWidth="1"/>
    <col min="4" max="4" width="15.33203125" customWidth="1"/>
    <col min="5" max="5" width="17.5" customWidth="1"/>
    <col min="6" max="6" width="16" customWidth="1"/>
    <col min="7" max="7" width="21.83203125" customWidth="1"/>
    <col min="8" max="8" width="14.6640625" customWidth="1"/>
    <col min="9" max="9" width="18.1640625" customWidth="1"/>
    <col min="13" max="13" width="34.5" customWidth="1"/>
    <col min="15" max="15" width="16.1640625" customWidth="1"/>
  </cols>
  <sheetData>
    <row r="1" spans="1:19" x14ac:dyDescent="0.2">
      <c r="B1" s="76" t="s">
        <v>181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8"/>
    </row>
    <row r="2" spans="1:19" x14ac:dyDescent="0.2">
      <c r="A2" s="4"/>
      <c r="B2" s="79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1"/>
    </row>
    <row r="3" spans="1:19" x14ac:dyDescent="0.2">
      <c r="A3" s="5"/>
      <c r="B3" s="5"/>
      <c r="C3" s="5"/>
      <c r="D3" s="5"/>
      <c r="E3" s="5"/>
      <c r="F3" s="5"/>
      <c r="G3" s="5"/>
      <c r="H3" s="18"/>
      <c r="I3" s="18"/>
      <c r="J3" s="18"/>
      <c r="K3" s="18"/>
      <c r="L3" s="18"/>
      <c r="M3" s="18"/>
      <c r="N3" s="18"/>
      <c r="O3" s="18"/>
      <c r="P3" s="18"/>
      <c r="Q3" s="5"/>
      <c r="R3" s="5"/>
      <c r="S3" s="5"/>
    </row>
    <row r="4" spans="1:19" x14ac:dyDescent="0.2">
      <c r="A4" s="18"/>
      <c r="B4" s="65" t="s">
        <v>32</v>
      </c>
      <c r="C4" s="66"/>
      <c r="D4" s="66"/>
      <c r="E4" s="66"/>
      <c r="F4" s="66"/>
      <c r="G4" s="66"/>
      <c r="H4" s="66"/>
      <c r="I4" s="62"/>
      <c r="J4" s="20"/>
      <c r="K4" s="20"/>
      <c r="L4" s="20"/>
      <c r="M4" s="20"/>
      <c r="N4" s="20"/>
      <c r="O4" s="20"/>
      <c r="P4" s="20"/>
      <c r="Q4" s="18"/>
      <c r="R4" s="18"/>
      <c r="S4" s="18"/>
    </row>
    <row r="5" spans="1:19" x14ac:dyDescent="0.2">
      <c r="A5" s="12" t="s">
        <v>169</v>
      </c>
      <c r="B5" s="12" t="s">
        <v>4</v>
      </c>
      <c r="C5" s="12" t="s">
        <v>5</v>
      </c>
      <c r="D5" s="12" t="s">
        <v>127</v>
      </c>
      <c r="E5" s="12" t="s">
        <v>126</v>
      </c>
      <c r="F5" s="12" t="s">
        <v>129</v>
      </c>
      <c r="G5" s="12" t="s">
        <v>131</v>
      </c>
      <c r="H5" s="12" t="s">
        <v>130</v>
      </c>
      <c r="I5" s="12" t="s">
        <v>128</v>
      </c>
      <c r="J5" s="20"/>
      <c r="K5" s="53"/>
      <c r="L5" s="20"/>
      <c r="M5" s="20"/>
      <c r="N5" s="20"/>
      <c r="O5" s="20"/>
      <c r="P5" s="20"/>
      <c r="Q5" s="18"/>
      <c r="R5" s="18"/>
      <c r="S5" s="18"/>
    </row>
    <row r="6" spans="1:19" x14ac:dyDescent="0.2">
      <c r="A6" s="15">
        <v>1</v>
      </c>
      <c r="B6" s="14">
        <v>1497</v>
      </c>
      <c r="C6" s="14">
        <v>127</v>
      </c>
      <c r="D6" s="14">
        <v>193.5</v>
      </c>
      <c r="E6" s="14">
        <v>140.9</v>
      </c>
      <c r="F6" s="14">
        <v>1753</v>
      </c>
      <c r="G6" s="14">
        <v>198.4</v>
      </c>
      <c r="H6" s="14">
        <v>262.2</v>
      </c>
      <c r="I6" s="14">
        <v>159.1</v>
      </c>
      <c r="J6" s="18"/>
      <c r="K6" s="5"/>
      <c r="L6" s="18"/>
      <c r="M6" s="18"/>
      <c r="N6" s="18"/>
      <c r="O6" s="18"/>
      <c r="P6" s="18"/>
      <c r="Q6" s="18"/>
      <c r="R6" s="18"/>
      <c r="S6" s="18"/>
    </row>
    <row r="7" spans="1:19" x14ac:dyDescent="0.2">
      <c r="A7" s="16">
        <v>2</v>
      </c>
      <c r="B7" s="10">
        <v>2985</v>
      </c>
      <c r="C7" s="10">
        <v>47.98</v>
      </c>
      <c r="D7" s="10">
        <v>42.14</v>
      </c>
      <c r="E7" s="10">
        <v>127.5</v>
      </c>
      <c r="F7" s="10">
        <v>857.3</v>
      </c>
      <c r="G7" s="10">
        <v>10</v>
      </c>
      <c r="H7" s="10">
        <v>29.64</v>
      </c>
      <c r="I7" s="10">
        <v>130.6</v>
      </c>
      <c r="J7" s="18"/>
      <c r="K7" s="5"/>
      <c r="L7" s="18"/>
      <c r="M7" s="18"/>
      <c r="N7" s="18"/>
      <c r="O7" s="18"/>
      <c r="P7" s="18"/>
      <c r="Q7" s="18"/>
      <c r="R7" s="18"/>
      <c r="S7" s="18"/>
    </row>
    <row r="8" spans="1:19" ht="17" x14ac:dyDescent="0.2">
      <c r="A8" s="16">
        <v>3</v>
      </c>
      <c r="B8" s="48">
        <v>12983</v>
      </c>
      <c r="C8" s="10">
        <v>1138</v>
      </c>
      <c r="D8" s="10">
        <v>1009</v>
      </c>
      <c r="E8" s="10">
        <v>635.9</v>
      </c>
      <c r="F8" s="10">
        <v>2844</v>
      </c>
      <c r="G8" s="10"/>
      <c r="H8" s="10">
        <v>471.5</v>
      </c>
      <c r="I8" s="10">
        <v>1857</v>
      </c>
      <c r="J8" s="18"/>
      <c r="K8" s="5"/>
      <c r="L8" s="18"/>
      <c r="M8" s="18"/>
      <c r="N8" s="18"/>
      <c r="O8" s="18"/>
      <c r="P8" s="18"/>
      <c r="Q8" s="18"/>
      <c r="R8" s="18"/>
      <c r="S8" s="18"/>
    </row>
    <row r="9" spans="1:19" ht="17" x14ac:dyDescent="0.2">
      <c r="A9" s="16">
        <v>4</v>
      </c>
      <c r="B9" s="48">
        <v>1041</v>
      </c>
      <c r="C9" s="10">
        <v>10</v>
      </c>
      <c r="D9" s="10">
        <v>10</v>
      </c>
      <c r="E9" s="10">
        <v>13.21</v>
      </c>
      <c r="F9" s="10">
        <v>10.62</v>
      </c>
      <c r="G9" s="10">
        <v>10</v>
      </c>
      <c r="H9" s="10">
        <v>10</v>
      </c>
      <c r="I9" s="10">
        <v>10</v>
      </c>
      <c r="J9" s="18"/>
      <c r="K9" s="5"/>
      <c r="L9" s="18"/>
      <c r="M9" s="18"/>
      <c r="N9" s="18"/>
      <c r="O9" s="18"/>
      <c r="P9" s="18"/>
      <c r="Q9" s="18"/>
      <c r="R9" s="18"/>
      <c r="S9" s="18"/>
    </row>
    <row r="10" spans="1:19" x14ac:dyDescent="0.2">
      <c r="A10" s="16">
        <v>5</v>
      </c>
      <c r="B10" s="10">
        <v>5200</v>
      </c>
      <c r="C10" s="10">
        <v>150</v>
      </c>
      <c r="D10" s="10">
        <v>15.59</v>
      </c>
      <c r="E10" s="10">
        <v>99.36</v>
      </c>
      <c r="F10" s="10">
        <v>217.8</v>
      </c>
      <c r="G10" s="10">
        <v>18.57</v>
      </c>
      <c r="H10" s="10">
        <v>41.76</v>
      </c>
      <c r="I10" s="10">
        <v>10</v>
      </c>
      <c r="J10" s="18"/>
      <c r="K10" s="5"/>
      <c r="L10" s="18"/>
      <c r="M10" s="18"/>
      <c r="N10" s="18"/>
      <c r="O10" s="18"/>
      <c r="P10" s="18"/>
      <c r="Q10" s="18"/>
      <c r="R10" s="18"/>
      <c r="S10" s="18"/>
    </row>
    <row r="11" spans="1:19" x14ac:dyDescent="0.2">
      <c r="A11" s="16">
        <v>6</v>
      </c>
      <c r="B11" s="10">
        <v>724.1</v>
      </c>
      <c r="C11" s="10">
        <v>20.51</v>
      </c>
      <c r="D11" s="10">
        <v>61.3</v>
      </c>
      <c r="E11" s="10">
        <v>97.95</v>
      </c>
      <c r="F11" s="10">
        <v>95.82</v>
      </c>
      <c r="G11" s="10">
        <v>10</v>
      </c>
      <c r="H11" s="10">
        <v>56.66</v>
      </c>
      <c r="I11" s="10">
        <v>10</v>
      </c>
      <c r="J11" s="18"/>
      <c r="K11" s="5"/>
      <c r="L11" s="18"/>
      <c r="M11" s="18"/>
      <c r="N11" s="18"/>
      <c r="O11" s="18"/>
      <c r="P11" s="18"/>
      <c r="Q11" s="18"/>
      <c r="R11" s="18"/>
      <c r="S11" s="18"/>
    </row>
    <row r="12" spans="1:19" x14ac:dyDescent="0.2">
      <c r="A12" s="16">
        <v>7</v>
      </c>
      <c r="B12" s="10">
        <v>6557</v>
      </c>
      <c r="C12" s="10">
        <v>10</v>
      </c>
      <c r="D12" s="10">
        <v>98.05</v>
      </c>
      <c r="E12" s="10">
        <v>40.270000000000003</v>
      </c>
      <c r="F12" s="10">
        <v>80.819999999999993</v>
      </c>
      <c r="G12" s="10">
        <v>10</v>
      </c>
      <c r="H12" s="10">
        <v>78.14</v>
      </c>
      <c r="I12" s="10">
        <v>10</v>
      </c>
      <c r="J12" s="18"/>
      <c r="K12" s="5"/>
      <c r="L12" s="18"/>
      <c r="M12" s="18"/>
      <c r="N12" s="18"/>
      <c r="O12" s="18"/>
      <c r="P12" s="18"/>
      <c r="Q12" s="18"/>
      <c r="R12" s="18"/>
      <c r="S12" s="18"/>
    </row>
    <row r="13" spans="1:19" x14ac:dyDescent="0.2">
      <c r="A13" s="16">
        <v>8</v>
      </c>
      <c r="B13" s="10">
        <v>885.1</v>
      </c>
      <c r="C13" s="10">
        <v>40.83</v>
      </c>
      <c r="D13" s="10">
        <v>82.29</v>
      </c>
      <c r="E13" s="10">
        <v>2521</v>
      </c>
      <c r="F13" s="10">
        <v>3106</v>
      </c>
      <c r="G13" s="10">
        <v>445.4</v>
      </c>
      <c r="H13" s="10">
        <v>106.7</v>
      </c>
      <c r="I13" s="10">
        <v>190.4</v>
      </c>
      <c r="J13" s="18"/>
      <c r="K13" s="5"/>
      <c r="L13" s="18"/>
      <c r="M13" s="18"/>
      <c r="N13" s="18"/>
      <c r="O13" s="18"/>
      <c r="P13" s="19"/>
      <c r="Q13" s="18"/>
      <c r="R13" s="18"/>
      <c r="S13" s="18"/>
    </row>
    <row r="14" spans="1:19" x14ac:dyDescent="0.2">
      <c r="A14" s="16">
        <v>9</v>
      </c>
      <c r="B14" s="10">
        <v>633.70000000000005</v>
      </c>
      <c r="C14" s="10">
        <v>10</v>
      </c>
      <c r="D14" s="10">
        <v>10</v>
      </c>
      <c r="E14" s="10">
        <v>97.28</v>
      </c>
      <c r="F14" s="10">
        <v>71.69</v>
      </c>
      <c r="G14" s="10">
        <v>10</v>
      </c>
      <c r="H14" s="10">
        <v>92.87</v>
      </c>
      <c r="I14" s="10">
        <v>96.97</v>
      </c>
      <c r="J14" s="18"/>
      <c r="K14" s="5"/>
      <c r="L14" s="18"/>
      <c r="M14" s="18"/>
      <c r="N14" s="18"/>
      <c r="O14" s="18"/>
      <c r="P14" s="18"/>
      <c r="Q14" s="18"/>
      <c r="R14" s="18"/>
      <c r="S14" s="18"/>
    </row>
    <row r="15" spans="1:19" x14ac:dyDescent="0.2">
      <c r="A15" s="16">
        <v>10</v>
      </c>
      <c r="B15" s="10">
        <v>1638</v>
      </c>
      <c r="C15" s="10">
        <v>10</v>
      </c>
      <c r="D15" s="10">
        <v>10</v>
      </c>
      <c r="E15" s="10">
        <v>10</v>
      </c>
      <c r="F15" s="10">
        <v>96.94</v>
      </c>
      <c r="G15" s="10">
        <v>96.84</v>
      </c>
      <c r="H15" s="10">
        <v>94.07</v>
      </c>
      <c r="I15" s="10">
        <v>37</v>
      </c>
      <c r="J15" s="18"/>
      <c r="K15" s="5"/>
      <c r="L15" s="18"/>
      <c r="M15" s="18"/>
      <c r="N15" s="18"/>
      <c r="O15" s="18"/>
      <c r="P15" s="18"/>
      <c r="Q15" s="18"/>
      <c r="R15" s="18"/>
      <c r="S15" s="18"/>
    </row>
    <row r="16" spans="1:19" x14ac:dyDescent="0.2">
      <c r="A16" s="16">
        <v>11</v>
      </c>
      <c r="B16" s="10">
        <v>561.4</v>
      </c>
      <c r="C16" s="10">
        <v>13.17</v>
      </c>
      <c r="D16" s="10">
        <v>42.16</v>
      </c>
      <c r="E16" s="10">
        <v>63.26</v>
      </c>
      <c r="F16" s="10">
        <v>142.30000000000001</v>
      </c>
      <c r="G16" s="10">
        <v>29.81</v>
      </c>
      <c r="H16" s="10">
        <v>11.81</v>
      </c>
      <c r="I16" s="10">
        <v>30.06</v>
      </c>
      <c r="J16" s="18"/>
      <c r="K16" s="5"/>
      <c r="L16" s="18"/>
      <c r="M16" s="18"/>
      <c r="N16" s="18"/>
      <c r="O16" s="18"/>
      <c r="P16" s="18"/>
      <c r="Q16" s="18"/>
      <c r="R16" s="18"/>
      <c r="S16" s="18"/>
    </row>
    <row r="17" spans="1:23" x14ac:dyDescent="0.2">
      <c r="A17" s="16">
        <v>12</v>
      </c>
      <c r="B17" s="10">
        <v>5709</v>
      </c>
      <c r="C17" s="10">
        <v>198.9</v>
      </c>
      <c r="D17" s="10">
        <v>512.6</v>
      </c>
      <c r="E17" s="10">
        <v>699.8</v>
      </c>
      <c r="F17" s="10">
        <v>1008</v>
      </c>
      <c r="G17" s="10">
        <v>415.6</v>
      </c>
      <c r="H17" s="10">
        <v>348.4</v>
      </c>
      <c r="I17" s="10">
        <v>762.3</v>
      </c>
      <c r="J17" s="18"/>
      <c r="K17" s="5"/>
      <c r="L17" s="18"/>
      <c r="M17" s="18"/>
      <c r="N17" s="18"/>
      <c r="O17" s="18"/>
      <c r="P17" s="18"/>
      <c r="Q17" s="18"/>
      <c r="R17" s="18"/>
      <c r="S17" s="18"/>
    </row>
    <row r="18" spans="1:23" x14ac:dyDescent="0.2">
      <c r="A18" s="16">
        <v>13</v>
      </c>
      <c r="B18" s="10">
        <v>2345</v>
      </c>
      <c r="C18" s="10">
        <v>141.30000000000001</v>
      </c>
      <c r="D18" s="10">
        <v>134.4</v>
      </c>
      <c r="E18" s="10">
        <v>10</v>
      </c>
      <c r="F18" s="10">
        <v>6190</v>
      </c>
      <c r="G18" s="10">
        <v>152</v>
      </c>
      <c r="H18" s="10">
        <v>92.63</v>
      </c>
      <c r="I18" s="10">
        <v>10</v>
      </c>
      <c r="J18" s="18"/>
      <c r="K18" s="5"/>
      <c r="L18" s="18"/>
      <c r="M18" s="18"/>
      <c r="N18" s="18"/>
      <c r="O18" s="18"/>
      <c r="P18" s="18"/>
      <c r="Q18" s="18"/>
      <c r="R18" s="18"/>
      <c r="S18" s="18"/>
    </row>
    <row r="19" spans="1:23" x14ac:dyDescent="0.2">
      <c r="A19" s="16">
        <v>14</v>
      </c>
      <c r="B19" s="10">
        <v>1622</v>
      </c>
      <c r="C19" s="10">
        <v>200.4</v>
      </c>
      <c r="D19" s="10">
        <v>362.7</v>
      </c>
      <c r="E19" s="10">
        <v>119</v>
      </c>
      <c r="F19" s="10">
        <v>232.3</v>
      </c>
      <c r="G19" s="10">
        <v>156.19999999999999</v>
      </c>
      <c r="H19" s="10">
        <v>104.6</v>
      </c>
      <c r="I19" s="10">
        <v>46.2</v>
      </c>
      <c r="J19" s="18"/>
      <c r="K19" s="5"/>
      <c r="L19" s="18"/>
      <c r="M19" s="18"/>
      <c r="N19" s="18"/>
      <c r="O19" s="18"/>
      <c r="P19" s="18"/>
      <c r="Q19" s="18"/>
      <c r="R19" s="18"/>
      <c r="S19" s="18"/>
    </row>
    <row r="20" spans="1:23" x14ac:dyDescent="0.2">
      <c r="A20" s="16">
        <v>15</v>
      </c>
      <c r="B20" s="10">
        <v>4295</v>
      </c>
      <c r="C20" s="10">
        <v>812.6</v>
      </c>
      <c r="D20" s="10">
        <v>1018</v>
      </c>
      <c r="E20" s="10">
        <v>235.5</v>
      </c>
      <c r="F20" s="10">
        <v>364.1</v>
      </c>
      <c r="G20" s="10">
        <v>579.1</v>
      </c>
      <c r="H20" s="10">
        <v>192.4</v>
      </c>
      <c r="I20" s="10">
        <v>27.87</v>
      </c>
      <c r="J20" s="18"/>
      <c r="K20" s="5"/>
      <c r="L20" s="18"/>
      <c r="M20" s="18"/>
      <c r="N20" s="18"/>
      <c r="O20" s="18"/>
      <c r="P20" s="18"/>
      <c r="Q20" s="18"/>
      <c r="R20" s="18"/>
      <c r="S20" s="18"/>
    </row>
    <row r="21" spans="1:23" x14ac:dyDescent="0.2">
      <c r="A21" s="16">
        <v>16</v>
      </c>
      <c r="B21" s="10">
        <v>3009</v>
      </c>
      <c r="C21" s="10">
        <v>538.5</v>
      </c>
      <c r="D21" s="10">
        <v>475.9</v>
      </c>
      <c r="E21" s="10">
        <v>99.04</v>
      </c>
      <c r="F21" s="50"/>
      <c r="G21" s="10">
        <v>1447</v>
      </c>
      <c r="H21" s="10">
        <v>613.79999999999995</v>
      </c>
      <c r="I21" s="10">
        <v>2021</v>
      </c>
      <c r="J21" s="18"/>
      <c r="K21" s="5"/>
      <c r="L21" s="18"/>
      <c r="M21" s="18"/>
      <c r="N21" s="18"/>
      <c r="O21" s="18"/>
      <c r="P21" s="18"/>
      <c r="Q21" s="18"/>
      <c r="R21" s="18"/>
      <c r="S21" s="18"/>
    </row>
    <row r="22" spans="1:23" ht="17" x14ac:dyDescent="0.2">
      <c r="A22" s="16">
        <v>17</v>
      </c>
      <c r="B22" s="10">
        <v>2708</v>
      </c>
      <c r="C22" s="48">
        <v>120.2</v>
      </c>
      <c r="D22" s="10">
        <v>246.8</v>
      </c>
      <c r="E22" s="10">
        <v>10</v>
      </c>
      <c r="F22" s="10">
        <v>4333</v>
      </c>
      <c r="G22" s="10">
        <v>113.1</v>
      </c>
      <c r="H22" s="10">
        <v>10</v>
      </c>
      <c r="I22" s="10">
        <v>118.5</v>
      </c>
      <c r="J22" s="18"/>
      <c r="K22" s="5"/>
      <c r="L22" s="18"/>
      <c r="M22" s="18"/>
      <c r="N22" s="18"/>
      <c r="O22" s="18"/>
      <c r="P22" s="18"/>
      <c r="Q22" s="18"/>
      <c r="R22" s="18"/>
      <c r="S22" s="18"/>
    </row>
    <row r="23" spans="1:23" x14ac:dyDescent="0.2">
      <c r="A23" s="16">
        <v>18</v>
      </c>
      <c r="B23" s="10">
        <v>8227</v>
      </c>
      <c r="C23" s="10">
        <v>935</v>
      </c>
      <c r="D23" s="10">
        <v>2504</v>
      </c>
      <c r="E23" s="10">
        <v>1772</v>
      </c>
      <c r="F23" s="10">
        <v>7411</v>
      </c>
      <c r="G23" s="10">
        <v>772.3</v>
      </c>
      <c r="H23" s="10">
        <v>10389</v>
      </c>
      <c r="I23" s="10">
        <v>441.4</v>
      </c>
      <c r="J23" s="18"/>
      <c r="K23" s="5"/>
      <c r="L23" s="18"/>
      <c r="M23" s="18"/>
      <c r="N23" s="18"/>
      <c r="O23" s="18"/>
      <c r="P23" s="18"/>
      <c r="Q23" s="18"/>
      <c r="R23" s="18"/>
      <c r="S23" s="18"/>
    </row>
    <row r="24" spans="1:23" x14ac:dyDescent="0.2">
      <c r="A24" s="16">
        <v>19</v>
      </c>
      <c r="B24" s="10">
        <v>60.79</v>
      </c>
      <c r="C24" s="10">
        <v>10</v>
      </c>
      <c r="D24" s="10">
        <v>96.04</v>
      </c>
      <c r="E24" s="10">
        <v>94.13</v>
      </c>
      <c r="F24" s="10">
        <v>227.1</v>
      </c>
      <c r="G24" s="10">
        <v>10</v>
      </c>
      <c r="H24" s="10">
        <v>97.79</v>
      </c>
      <c r="I24" s="10">
        <v>10</v>
      </c>
      <c r="J24" s="18"/>
      <c r="K24" s="5"/>
      <c r="L24" s="18"/>
      <c r="M24" s="18"/>
      <c r="N24" s="18"/>
      <c r="O24" s="18"/>
      <c r="P24" s="18"/>
      <c r="Q24" s="18"/>
      <c r="R24" s="18"/>
      <c r="S24" s="18"/>
    </row>
    <row r="25" spans="1:23" x14ac:dyDescent="0.2">
      <c r="A25" s="16">
        <v>20</v>
      </c>
      <c r="B25" s="10">
        <v>327.60000000000002</v>
      </c>
      <c r="C25" s="10">
        <v>183</v>
      </c>
      <c r="D25" s="10">
        <v>1313</v>
      </c>
      <c r="E25" s="10">
        <v>85.05</v>
      </c>
      <c r="F25" s="10">
        <v>45.11</v>
      </c>
      <c r="G25" s="10">
        <v>107.4</v>
      </c>
      <c r="H25" s="10">
        <v>156.69999999999999</v>
      </c>
      <c r="I25" s="10">
        <v>63.05</v>
      </c>
      <c r="J25" s="18"/>
      <c r="K25" s="5"/>
      <c r="L25" s="18"/>
      <c r="M25" s="18"/>
      <c r="N25" s="18"/>
      <c r="O25" s="18"/>
      <c r="P25" s="18"/>
      <c r="Q25" s="18"/>
      <c r="R25" s="18"/>
      <c r="S25" s="18"/>
      <c r="V25" s="18"/>
      <c r="W25" s="18"/>
    </row>
    <row r="26" spans="1:23" x14ac:dyDescent="0.2">
      <c r="A26" s="16">
        <v>21</v>
      </c>
      <c r="B26" s="10">
        <v>3059</v>
      </c>
      <c r="C26" s="10">
        <v>3430</v>
      </c>
      <c r="D26" s="10">
        <v>224.5</v>
      </c>
      <c r="E26" s="10">
        <v>329.5</v>
      </c>
      <c r="F26" s="10">
        <v>1580</v>
      </c>
      <c r="G26" s="10">
        <v>225.1</v>
      </c>
      <c r="H26" s="10"/>
      <c r="I26" s="10"/>
      <c r="J26" s="18"/>
      <c r="K26" s="5"/>
      <c r="L26" s="18"/>
      <c r="M26" s="18"/>
      <c r="N26" s="18"/>
      <c r="O26" s="18"/>
      <c r="P26" s="18"/>
      <c r="Q26" s="18"/>
      <c r="R26" s="18"/>
      <c r="S26" s="18"/>
    </row>
    <row r="27" spans="1:23" x14ac:dyDescent="0.2">
      <c r="A27" s="16">
        <v>22</v>
      </c>
      <c r="B27" s="10">
        <v>1162</v>
      </c>
      <c r="C27" s="10">
        <v>96.24</v>
      </c>
      <c r="D27" s="10"/>
      <c r="E27" s="10"/>
      <c r="F27" s="10"/>
      <c r="G27" s="10">
        <v>96.93</v>
      </c>
      <c r="H27" s="10"/>
      <c r="I27" s="10"/>
      <c r="J27" s="18"/>
      <c r="K27" s="18"/>
      <c r="L27" s="18"/>
      <c r="M27" s="18"/>
      <c r="N27" s="18"/>
      <c r="O27" s="18"/>
      <c r="P27" s="18"/>
      <c r="Q27" s="18"/>
      <c r="R27" s="18"/>
      <c r="S27" s="18"/>
    </row>
    <row r="28" spans="1:23" x14ac:dyDescent="0.2">
      <c r="A28" s="16">
        <v>23</v>
      </c>
      <c r="B28" s="10">
        <v>224.4</v>
      </c>
      <c r="C28" s="10">
        <v>50.61</v>
      </c>
      <c r="D28" s="10"/>
      <c r="E28" s="10"/>
      <c r="F28" s="10"/>
      <c r="G28" s="10">
        <v>56.13</v>
      </c>
      <c r="H28" s="10"/>
      <c r="I28" s="10"/>
      <c r="J28" s="18"/>
      <c r="K28" s="18"/>
      <c r="L28" s="18"/>
      <c r="M28" s="18"/>
      <c r="N28" s="18"/>
      <c r="O28" s="18"/>
      <c r="P28" s="18"/>
      <c r="Q28" s="18"/>
      <c r="R28" s="18"/>
      <c r="S28" s="18"/>
    </row>
    <row r="29" spans="1:23" x14ac:dyDescent="0.2">
      <c r="A29" s="16">
        <v>24</v>
      </c>
      <c r="B29" s="10">
        <v>100</v>
      </c>
      <c r="C29" s="10">
        <v>10</v>
      </c>
      <c r="D29" s="10"/>
      <c r="E29" s="10"/>
      <c r="F29" s="10"/>
      <c r="G29" s="10"/>
      <c r="H29" s="10"/>
      <c r="I29" s="10"/>
      <c r="J29" s="18"/>
      <c r="K29" s="18"/>
      <c r="L29" s="18"/>
      <c r="M29" s="18"/>
      <c r="N29" s="18"/>
      <c r="O29" s="18"/>
      <c r="P29" s="18"/>
      <c r="Q29" s="18"/>
      <c r="R29" s="18"/>
      <c r="S29" s="18"/>
    </row>
    <row r="30" spans="1:23" x14ac:dyDescent="0.2">
      <c r="A30" s="16">
        <v>25</v>
      </c>
      <c r="B30" s="10">
        <v>5106</v>
      </c>
      <c r="C30" s="10">
        <v>100.1</v>
      </c>
      <c r="D30" s="10"/>
      <c r="E30" s="10"/>
      <c r="F30" s="10"/>
      <c r="G30" s="10"/>
      <c r="H30" s="10"/>
      <c r="I30" s="10"/>
      <c r="J30" s="18"/>
      <c r="K30" s="18"/>
      <c r="L30" s="18"/>
      <c r="M30" s="18"/>
      <c r="N30" s="18"/>
      <c r="O30" s="18"/>
      <c r="P30" s="18"/>
      <c r="Q30" s="18"/>
      <c r="R30" s="18"/>
      <c r="S30" s="18"/>
    </row>
    <row r="31" spans="1:23" x14ac:dyDescent="0.2">
      <c r="A31" s="16">
        <v>26</v>
      </c>
      <c r="B31" s="10">
        <v>1412</v>
      </c>
      <c r="C31" s="10">
        <v>100.5</v>
      </c>
      <c r="D31" s="10"/>
      <c r="E31" s="10"/>
      <c r="F31" s="10"/>
      <c r="G31" s="10"/>
      <c r="H31" s="10"/>
      <c r="I31" s="10"/>
      <c r="J31" s="18"/>
      <c r="K31" s="18"/>
      <c r="L31" s="18"/>
      <c r="M31" s="18"/>
      <c r="N31" s="18"/>
      <c r="O31" s="18"/>
      <c r="P31" s="18"/>
      <c r="Q31" s="18"/>
      <c r="R31" s="18"/>
      <c r="S31" s="18"/>
    </row>
    <row r="32" spans="1:23" ht="17" x14ac:dyDescent="0.2">
      <c r="A32" s="16">
        <v>27</v>
      </c>
      <c r="B32" s="48">
        <v>15969</v>
      </c>
      <c r="C32" s="10">
        <v>494.3</v>
      </c>
      <c r="D32" s="10"/>
      <c r="E32" s="10"/>
      <c r="F32" s="10"/>
      <c r="G32" s="10"/>
      <c r="H32" s="10"/>
      <c r="I32" s="10"/>
      <c r="J32" s="18"/>
      <c r="K32" s="18"/>
      <c r="L32" s="18"/>
      <c r="M32" s="18"/>
      <c r="N32" s="18"/>
      <c r="O32" s="18"/>
      <c r="P32" s="18"/>
      <c r="Q32" s="18"/>
      <c r="R32" s="18"/>
      <c r="S32" s="18"/>
    </row>
    <row r="33" spans="1:25" x14ac:dyDescent="0.2">
      <c r="A33" s="16">
        <v>28</v>
      </c>
      <c r="B33" s="10">
        <v>655.6</v>
      </c>
      <c r="C33" s="10">
        <v>97.74</v>
      </c>
      <c r="D33" s="10"/>
      <c r="E33" s="10"/>
      <c r="F33" s="10"/>
      <c r="G33" s="10"/>
      <c r="H33" s="10"/>
      <c r="I33" s="10"/>
      <c r="J33" s="18"/>
      <c r="K33" s="18"/>
      <c r="L33" s="18"/>
      <c r="M33" s="18"/>
      <c r="N33" s="18"/>
      <c r="O33" s="18"/>
      <c r="P33" s="18"/>
      <c r="Q33" s="18"/>
      <c r="R33" s="18"/>
      <c r="S33" s="18"/>
    </row>
    <row r="34" spans="1:25" x14ac:dyDescent="0.2">
      <c r="A34" s="16">
        <v>29</v>
      </c>
      <c r="B34" s="10">
        <v>2510</v>
      </c>
      <c r="C34" s="10">
        <v>175.4</v>
      </c>
      <c r="D34" s="10"/>
      <c r="E34" s="10"/>
      <c r="F34" s="10"/>
      <c r="G34" s="10"/>
      <c r="H34" s="10"/>
      <c r="I34" s="10"/>
      <c r="J34" s="18"/>
      <c r="K34" s="18"/>
      <c r="L34" s="18"/>
      <c r="M34" s="18"/>
      <c r="N34" s="18"/>
      <c r="O34" s="18"/>
      <c r="P34" s="18"/>
      <c r="Q34" s="18"/>
      <c r="R34" s="18"/>
      <c r="S34" s="18"/>
    </row>
    <row r="35" spans="1:25" x14ac:dyDescent="0.2">
      <c r="A35" s="17">
        <v>30</v>
      </c>
      <c r="B35" s="11">
        <v>2161</v>
      </c>
      <c r="C35" s="11">
        <v>199</v>
      </c>
      <c r="D35" s="11"/>
      <c r="E35" s="11"/>
      <c r="F35" s="11"/>
      <c r="G35" s="11"/>
      <c r="H35" s="11"/>
      <c r="I35" s="11"/>
      <c r="J35" s="18"/>
      <c r="K35" s="18"/>
      <c r="L35" s="18"/>
      <c r="M35" s="18"/>
      <c r="N35" s="18"/>
      <c r="O35" s="18"/>
      <c r="P35" s="18"/>
      <c r="Q35" s="18"/>
      <c r="R35" s="18"/>
      <c r="S35" s="18"/>
    </row>
    <row r="36" spans="1:25" x14ac:dyDescent="0.2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</row>
    <row r="37" spans="1:25" ht="17" x14ac:dyDescent="0.2">
      <c r="A37" s="39" t="s">
        <v>35</v>
      </c>
      <c r="B37" s="46">
        <v>30</v>
      </c>
      <c r="C37" s="46">
        <v>30</v>
      </c>
      <c r="D37" s="19">
        <v>21</v>
      </c>
      <c r="E37" s="19">
        <v>21</v>
      </c>
      <c r="F37" s="19">
        <v>20</v>
      </c>
      <c r="G37" s="19">
        <v>22</v>
      </c>
      <c r="H37" s="19">
        <v>20</v>
      </c>
      <c r="I37" s="19">
        <v>20</v>
      </c>
      <c r="J37" s="18"/>
      <c r="K37" s="18"/>
      <c r="L37" s="18"/>
      <c r="M37" s="18"/>
      <c r="N37" s="18"/>
      <c r="O37" s="18"/>
      <c r="P37" s="18"/>
      <c r="Q37" s="18"/>
      <c r="R37" s="18"/>
      <c r="S37" s="18"/>
    </row>
    <row r="38" spans="1:25" ht="17" x14ac:dyDescent="0.2">
      <c r="A38" s="20"/>
      <c r="B38" s="45"/>
      <c r="C38" s="45"/>
      <c r="D38" s="18"/>
      <c r="E38" s="18"/>
      <c r="F38" s="18"/>
      <c r="G38" s="5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3"/>
      <c r="X38" s="3"/>
      <c r="Y38" s="1"/>
    </row>
    <row r="39" spans="1:25" ht="17" x14ac:dyDescent="0.2">
      <c r="A39" s="7" t="s">
        <v>9</v>
      </c>
      <c r="B39" s="47">
        <v>60.79</v>
      </c>
      <c r="C39" s="47">
        <v>10</v>
      </c>
      <c r="D39" s="14">
        <v>10</v>
      </c>
      <c r="E39" s="14">
        <v>10</v>
      </c>
      <c r="F39" s="14">
        <v>10.62</v>
      </c>
      <c r="G39" s="14">
        <v>10</v>
      </c>
      <c r="H39" s="14">
        <v>10</v>
      </c>
      <c r="I39" s="14">
        <v>10</v>
      </c>
      <c r="J39" s="18"/>
      <c r="K39" s="18"/>
      <c r="L39" s="18"/>
      <c r="M39" s="18"/>
      <c r="N39" s="18"/>
      <c r="O39" s="18"/>
      <c r="P39" s="18"/>
      <c r="Q39" s="18"/>
      <c r="R39" s="18"/>
      <c r="S39" s="18"/>
    </row>
    <row r="40" spans="1:25" ht="17" x14ac:dyDescent="0.2">
      <c r="A40" s="23" t="s">
        <v>10</v>
      </c>
      <c r="B40" s="48">
        <v>15969</v>
      </c>
      <c r="C40" s="48">
        <v>3430</v>
      </c>
      <c r="D40" s="10">
        <v>2504</v>
      </c>
      <c r="E40" s="10">
        <v>2521</v>
      </c>
      <c r="F40" s="10">
        <v>7411</v>
      </c>
      <c r="G40" s="10">
        <v>1447</v>
      </c>
      <c r="H40" s="10">
        <v>10389</v>
      </c>
      <c r="I40" s="10">
        <v>2021</v>
      </c>
      <c r="J40" s="18"/>
      <c r="K40" s="18"/>
      <c r="L40" s="18"/>
      <c r="M40" s="18"/>
      <c r="N40" s="18"/>
      <c r="O40" s="18"/>
      <c r="P40" s="18"/>
      <c r="Q40" s="18"/>
      <c r="R40" s="18"/>
      <c r="S40" s="18"/>
    </row>
    <row r="41" spans="1:25" ht="17" x14ac:dyDescent="0.2">
      <c r="A41" s="39" t="s">
        <v>11</v>
      </c>
      <c r="B41" s="49">
        <v>15908</v>
      </c>
      <c r="C41" s="49">
        <v>3420</v>
      </c>
      <c r="D41" s="11">
        <v>2494</v>
      </c>
      <c r="E41" s="11">
        <v>2511</v>
      </c>
      <c r="F41" s="11">
        <v>7400</v>
      </c>
      <c r="G41" s="11">
        <v>1437</v>
      </c>
      <c r="H41" s="11">
        <v>10379</v>
      </c>
      <c r="I41" s="11">
        <v>2011</v>
      </c>
      <c r="J41" s="18"/>
      <c r="K41" s="18"/>
      <c r="L41" s="18"/>
      <c r="M41" s="18"/>
      <c r="N41" s="18"/>
      <c r="O41" s="18"/>
      <c r="P41" s="18"/>
      <c r="Q41" s="18"/>
      <c r="R41" s="18"/>
      <c r="S41" s="18"/>
    </row>
    <row r="42" spans="1:25" ht="17" x14ac:dyDescent="0.2">
      <c r="A42" s="20"/>
      <c r="B42" s="45"/>
      <c r="C42" s="45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</row>
    <row r="43" spans="1:25" ht="17" x14ac:dyDescent="0.2">
      <c r="A43" s="7" t="s">
        <v>12</v>
      </c>
      <c r="B43" s="47">
        <v>3179</v>
      </c>
      <c r="C43" s="47">
        <v>315.7</v>
      </c>
      <c r="D43" s="14">
        <v>403</v>
      </c>
      <c r="E43" s="14">
        <v>347.7</v>
      </c>
      <c r="F43" s="14">
        <v>1533</v>
      </c>
      <c r="G43" s="14">
        <v>225.9</v>
      </c>
      <c r="H43" s="14">
        <v>663</v>
      </c>
      <c r="I43" s="14">
        <v>302.10000000000002</v>
      </c>
      <c r="J43" s="18"/>
      <c r="K43" s="18"/>
      <c r="L43" s="18"/>
      <c r="M43" s="18"/>
      <c r="N43" s="18"/>
      <c r="O43" s="18"/>
      <c r="P43" s="18"/>
      <c r="Q43" s="18"/>
      <c r="R43" s="18"/>
      <c r="S43" s="18"/>
    </row>
    <row r="44" spans="1:25" ht="17" x14ac:dyDescent="0.2">
      <c r="A44" s="24" t="s">
        <v>13</v>
      </c>
      <c r="B44" s="48">
        <v>3718</v>
      </c>
      <c r="C44" s="48">
        <v>655</v>
      </c>
      <c r="D44" s="10">
        <v>610.70000000000005</v>
      </c>
      <c r="E44" s="10">
        <v>637.4</v>
      </c>
      <c r="F44" s="10">
        <v>2181</v>
      </c>
      <c r="G44" s="10">
        <v>342.2</v>
      </c>
      <c r="H44" s="10">
        <v>2295</v>
      </c>
      <c r="I44" s="10">
        <v>589.20000000000005</v>
      </c>
      <c r="J44" s="18"/>
      <c r="K44" s="18"/>
      <c r="L44" s="18"/>
      <c r="M44" s="18"/>
      <c r="N44" s="18"/>
      <c r="O44" s="18"/>
      <c r="P44" s="18"/>
      <c r="Q44" s="18"/>
      <c r="R44" s="18"/>
      <c r="S44" s="18"/>
    </row>
    <row r="45" spans="1:25" ht="17" x14ac:dyDescent="0.2">
      <c r="A45" s="23" t="s">
        <v>14</v>
      </c>
      <c r="B45" s="49">
        <v>678.9</v>
      </c>
      <c r="C45" s="49">
        <v>119.6</v>
      </c>
      <c r="D45" s="11">
        <v>133.30000000000001</v>
      </c>
      <c r="E45" s="11">
        <v>139.1</v>
      </c>
      <c r="F45" s="11">
        <v>487.7</v>
      </c>
      <c r="G45" s="11">
        <v>72.959999999999994</v>
      </c>
      <c r="H45" s="11">
        <v>513.1</v>
      </c>
      <c r="I45" s="11">
        <v>131.69999999999999</v>
      </c>
      <c r="J45" s="18"/>
      <c r="K45" s="18"/>
      <c r="L45" s="18"/>
      <c r="M45" s="18"/>
      <c r="N45" s="18"/>
      <c r="O45" s="18"/>
      <c r="P45" s="18"/>
      <c r="Q45" s="18"/>
      <c r="R45" s="18"/>
      <c r="S45" s="18"/>
    </row>
    <row r="46" spans="1:25" ht="17" x14ac:dyDescent="0.2">
      <c r="A46" s="20"/>
      <c r="B46" s="45"/>
      <c r="C46" s="45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</row>
    <row r="47" spans="1:25" ht="17" x14ac:dyDescent="0.2">
      <c r="A47" s="7" t="s">
        <v>15</v>
      </c>
      <c r="B47" s="47">
        <f>ROUND(GEOMEAN(B6:B35),2)</f>
        <v>1646.28</v>
      </c>
      <c r="C47" s="47">
        <f t="shared" ref="C47:I47" si="0">ROUND(GEOMEAN(C6:C35),2)</f>
        <v>94.17</v>
      </c>
      <c r="D47" s="47">
        <f t="shared" si="0"/>
        <v>135.24</v>
      </c>
      <c r="E47" s="47">
        <f t="shared" si="0"/>
        <v>110.62</v>
      </c>
      <c r="F47" s="47">
        <f t="shared" si="0"/>
        <v>437</v>
      </c>
      <c r="G47" s="47">
        <f t="shared" si="0"/>
        <v>78.22</v>
      </c>
      <c r="H47" s="47">
        <f t="shared" si="0"/>
        <v>108.08</v>
      </c>
      <c r="I47" s="47">
        <f t="shared" si="0"/>
        <v>68.510000000000005</v>
      </c>
      <c r="J47" s="18"/>
      <c r="K47" s="18"/>
      <c r="L47" s="18"/>
      <c r="M47" s="18"/>
      <c r="N47" s="18"/>
      <c r="O47" s="18"/>
      <c r="P47" s="18"/>
      <c r="Q47" s="18"/>
      <c r="R47" s="18"/>
      <c r="S47" s="18"/>
    </row>
    <row r="48" spans="1:25" ht="17" x14ac:dyDescent="0.2">
      <c r="A48" s="20" t="s">
        <v>172</v>
      </c>
      <c r="B48" s="48">
        <f>ROUND(B47,0)</f>
        <v>1646</v>
      </c>
      <c r="C48" s="48">
        <f t="shared" ref="C48:I48" si="1">ROUND(C47,0)</f>
        <v>94</v>
      </c>
      <c r="D48" s="48">
        <f t="shared" si="1"/>
        <v>135</v>
      </c>
      <c r="E48" s="48">
        <f t="shared" si="1"/>
        <v>111</v>
      </c>
      <c r="F48" s="48">
        <f t="shared" si="1"/>
        <v>437</v>
      </c>
      <c r="G48" s="48">
        <f t="shared" si="1"/>
        <v>78</v>
      </c>
      <c r="H48" s="48">
        <f t="shared" si="1"/>
        <v>108</v>
      </c>
      <c r="I48" s="48">
        <f t="shared" si="1"/>
        <v>69</v>
      </c>
      <c r="J48" s="18"/>
      <c r="K48" s="18"/>
      <c r="L48" s="18"/>
      <c r="M48" s="18"/>
      <c r="N48" s="18"/>
      <c r="O48" s="18"/>
      <c r="P48" s="18"/>
      <c r="Q48" s="18"/>
      <c r="R48" s="18"/>
      <c r="S48" s="18"/>
    </row>
    <row r="49" spans="1:20" ht="17" x14ac:dyDescent="0.2">
      <c r="A49" s="24" t="s">
        <v>16</v>
      </c>
      <c r="B49" s="49">
        <v>3.7360000000000002</v>
      </c>
      <c r="C49" s="49">
        <v>5.0369999999999999</v>
      </c>
      <c r="D49" s="11">
        <v>5.306</v>
      </c>
      <c r="E49" s="11">
        <v>4.7919999999999998</v>
      </c>
      <c r="F49" s="11">
        <v>6.9870000000000001</v>
      </c>
      <c r="G49" s="11">
        <v>5.0670000000000002</v>
      </c>
      <c r="H49" s="11">
        <v>3.3359999999999999</v>
      </c>
      <c r="I49" s="11">
        <v>5.7779999999999996</v>
      </c>
      <c r="J49" s="18"/>
      <c r="K49" s="18"/>
      <c r="L49" s="18"/>
      <c r="M49" s="18"/>
      <c r="N49" s="18"/>
      <c r="O49" s="18"/>
      <c r="P49" s="18"/>
      <c r="Q49" s="18"/>
      <c r="R49" s="18"/>
      <c r="S49" s="18"/>
    </row>
    <row r="50" spans="1:20" x14ac:dyDescent="0.2">
      <c r="A50" s="13" t="s">
        <v>168</v>
      </c>
      <c r="B50" s="14"/>
      <c r="C50" s="14">
        <f>ROUND($B$48/C48,0)</f>
        <v>18</v>
      </c>
      <c r="D50" s="14">
        <f t="shared" ref="D50:I50" si="2">ROUND($B$48/D48,0)</f>
        <v>12</v>
      </c>
      <c r="E50" s="14">
        <f t="shared" si="2"/>
        <v>15</v>
      </c>
      <c r="F50" s="14">
        <f t="shared" si="2"/>
        <v>4</v>
      </c>
      <c r="G50" s="14">
        <f t="shared" si="2"/>
        <v>21</v>
      </c>
      <c r="H50" s="14">
        <f t="shared" si="2"/>
        <v>15</v>
      </c>
      <c r="I50" s="14">
        <f t="shared" si="2"/>
        <v>24</v>
      </c>
      <c r="J50" s="18"/>
      <c r="K50" s="18"/>
      <c r="L50" s="18"/>
      <c r="M50" s="18"/>
      <c r="N50" s="18"/>
      <c r="O50" s="18"/>
      <c r="P50" s="18"/>
      <c r="Q50" s="18"/>
      <c r="R50" s="18"/>
      <c r="S50" s="18"/>
    </row>
    <row r="51" spans="1:20" x14ac:dyDescent="0.2"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18"/>
      <c r="R51" s="18"/>
      <c r="S51" s="18"/>
    </row>
    <row r="52" spans="1:20" x14ac:dyDescent="0.2">
      <c r="A52" s="65" t="s">
        <v>144</v>
      </c>
      <c r="B52" s="66"/>
      <c r="C52" s="66"/>
      <c r="D52" s="66"/>
      <c r="E52" s="66"/>
      <c r="F52" s="66"/>
      <c r="G52" s="66"/>
      <c r="H52" s="66"/>
      <c r="I52" s="66"/>
      <c r="J52" s="66"/>
      <c r="K52" s="66"/>
      <c r="L52" s="66"/>
      <c r="M52" s="66"/>
      <c r="N52" s="66"/>
      <c r="O52" s="66"/>
      <c r="P52" s="62"/>
      <c r="Q52" s="18"/>
      <c r="R52" s="18"/>
      <c r="S52" s="18"/>
    </row>
    <row r="53" spans="1:20" x14ac:dyDescent="0.2">
      <c r="A53" s="73"/>
      <c r="B53" s="74"/>
      <c r="C53" s="74"/>
      <c r="D53" s="74"/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5"/>
      <c r="Q53" s="18"/>
      <c r="R53" s="18"/>
      <c r="S53" s="18"/>
      <c r="T53" s="3"/>
    </row>
    <row r="54" spans="1:20" x14ac:dyDescent="0.2">
      <c r="A54" s="18"/>
      <c r="B54" s="18"/>
      <c r="C54" s="18"/>
      <c r="D54" s="18"/>
      <c r="E54" s="18"/>
      <c r="F54" s="18"/>
      <c r="G54" s="18"/>
      <c r="H54" s="20"/>
      <c r="I54" s="20"/>
      <c r="J54" s="20"/>
      <c r="K54" s="20"/>
      <c r="L54" s="20"/>
      <c r="M54" s="18"/>
      <c r="N54" s="18"/>
      <c r="O54" s="18"/>
      <c r="P54" s="18"/>
      <c r="Q54" s="18"/>
      <c r="R54" s="18"/>
      <c r="S54" s="18"/>
      <c r="T54" s="5"/>
    </row>
    <row r="55" spans="1:20" x14ac:dyDescent="0.2">
      <c r="A55" s="12" t="s">
        <v>169</v>
      </c>
      <c r="B55" s="13" t="s">
        <v>4</v>
      </c>
      <c r="C55" s="13" t="s">
        <v>127</v>
      </c>
      <c r="D55" s="13" t="s">
        <v>5</v>
      </c>
      <c r="E55" s="18"/>
      <c r="F55" s="18"/>
      <c r="G55" s="13" t="s">
        <v>169</v>
      </c>
      <c r="H55" s="13" t="s">
        <v>4</v>
      </c>
      <c r="I55" s="13" t="s">
        <v>126</v>
      </c>
      <c r="J55" s="13" t="s">
        <v>5</v>
      </c>
      <c r="K55" s="20"/>
      <c r="L55" s="20"/>
      <c r="M55" s="13" t="s">
        <v>169</v>
      </c>
      <c r="N55" s="14" t="s">
        <v>4</v>
      </c>
      <c r="O55" s="13" t="s">
        <v>129</v>
      </c>
      <c r="P55" s="14" t="s">
        <v>5</v>
      </c>
      <c r="Q55" s="18"/>
      <c r="R55" s="18"/>
      <c r="S55" s="18"/>
      <c r="T55" s="5"/>
    </row>
    <row r="56" spans="1:20" ht="17" x14ac:dyDescent="0.2">
      <c r="A56" s="14">
        <v>1</v>
      </c>
      <c r="B56" s="14">
        <v>1497</v>
      </c>
      <c r="C56" s="14">
        <v>193.5</v>
      </c>
      <c r="D56" s="14">
        <v>127</v>
      </c>
      <c r="E56" s="18"/>
      <c r="F56" s="18"/>
      <c r="G56" s="10">
        <v>1</v>
      </c>
      <c r="H56" s="14">
        <v>1497</v>
      </c>
      <c r="I56" s="14">
        <v>140.9</v>
      </c>
      <c r="J56" s="14">
        <v>127</v>
      </c>
      <c r="K56" s="18"/>
      <c r="L56" s="18"/>
      <c r="M56" s="14">
        <v>1</v>
      </c>
      <c r="N56" s="47">
        <v>1497</v>
      </c>
      <c r="O56" s="47">
        <v>1753</v>
      </c>
      <c r="P56" s="47">
        <v>127</v>
      </c>
      <c r="Q56" s="18"/>
      <c r="R56" s="18"/>
      <c r="S56" s="18"/>
      <c r="T56" s="5"/>
    </row>
    <row r="57" spans="1:20" ht="17" x14ac:dyDescent="0.2">
      <c r="A57" s="10">
        <v>2</v>
      </c>
      <c r="B57" s="10">
        <v>2985</v>
      </c>
      <c r="C57" s="10">
        <v>42.14</v>
      </c>
      <c r="D57" s="10">
        <v>47.98</v>
      </c>
      <c r="E57" s="18"/>
      <c r="F57" s="18"/>
      <c r="G57" s="10">
        <v>2</v>
      </c>
      <c r="H57" s="10">
        <v>2985</v>
      </c>
      <c r="I57" s="10">
        <v>127.5</v>
      </c>
      <c r="J57" s="10">
        <v>47.98</v>
      </c>
      <c r="K57" s="18"/>
      <c r="L57" s="18"/>
      <c r="M57" s="10">
        <v>2</v>
      </c>
      <c r="N57" s="48">
        <v>2985</v>
      </c>
      <c r="O57" s="48">
        <v>857.3</v>
      </c>
      <c r="P57" s="48">
        <v>47.98</v>
      </c>
      <c r="Q57" s="18"/>
      <c r="R57" s="18"/>
      <c r="S57" s="18"/>
      <c r="T57" s="5"/>
    </row>
    <row r="58" spans="1:20" ht="17" x14ac:dyDescent="0.2">
      <c r="A58" s="10">
        <v>3</v>
      </c>
      <c r="B58" s="48">
        <v>12983</v>
      </c>
      <c r="C58" s="10">
        <v>1009</v>
      </c>
      <c r="D58" s="10">
        <v>1138</v>
      </c>
      <c r="E58" s="18"/>
      <c r="F58" s="18"/>
      <c r="G58" s="10">
        <v>3</v>
      </c>
      <c r="H58" s="48">
        <v>12983</v>
      </c>
      <c r="I58" s="10">
        <v>635.9</v>
      </c>
      <c r="J58" s="10">
        <v>1138</v>
      </c>
      <c r="K58" s="18"/>
      <c r="L58" s="18"/>
      <c r="M58" s="10">
        <v>3</v>
      </c>
      <c r="N58" s="48">
        <v>12983</v>
      </c>
      <c r="O58" s="48">
        <v>2844</v>
      </c>
      <c r="P58" s="48">
        <v>1138</v>
      </c>
      <c r="Q58" s="18"/>
      <c r="R58" s="18"/>
      <c r="S58" s="18"/>
      <c r="T58" s="5"/>
    </row>
    <row r="59" spans="1:20" ht="17" x14ac:dyDescent="0.2">
      <c r="A59" s="10">
        <v>4</v>
      </c>
      <c r="B59" s="48">
        <v>1041</v>
      </c>
      <c r="C59" s="10">
        <v>10</v>
      </c>
      <c r="D59" s="10">
        <v>10</v>
      </c>
      <c r="E59" s="18"/>
      <c r="F59" s="18"/>
      <c r="G59" s="10">
        <v>4</v>
      </c>
      <c r="H59" s="48">
        <v>1041</v>
      </c>
      <c r="I59" s="10">
        <v>13.21</v>
      </c>
      <c r="J59" s="10">
        <v>10</v>
      </c>
      <c r="K59" s="18"/>
      <c r="L59" s="18"/>
      <c r="M59" s="10">
        <v>4</v>
      </c>
      <c r="N59" s="48">
        <v>1041</v>
      </c>
      <c r="O59" s="48">
        <v>10.62</v>
      </c>
      <c r="P59" s="48">
        <v>10</v>
      </c>
      <c r="Q59" s="18"/>
      <c r="R59" s="18"/>
      <c r="S59" s="18"/>
      <c r="T59" s="5"/>
    </row>
    <row r="60" spans="1:20" ht="17" x14ac:dyDescent="0.2">
      <c r="A60" s="10">
        <v>5</v>
      </c>
      <c r="B60" s="10">
        <v>5200</v>
      </c>
      <c r="C60" s="10">
        <v>15.59</v>
      </c>
      <c r="D60" s="10">
        <v>150</v>
      </c>
      <c r="E60" s="18"/>
      <c r="F60" s="18"/>
      <c r="G60" s="10">
        <v>5</v>
      </c>
      <c r="H60" s="10">
        <v>5200</v>
      </c>
      <c r="I60" s="10">
        <v>99.36</v>
      </c>
      <c r="J60" s="10">
        <v>150</v>
      </c>
      <c r="K60" s="18"/>
      <c r="L60" s="18"/>
      <c r="M60" s="10">
        <v>5</v>
      </c>
      <c r="N60" s="48">
        <v>5200</v>
      </c>
      <c r="O60" s="48">
        <v>217.8</v>
      </c>
      <c r="P60" s="48">
        <v>150</v>
      </c>
      <c r="Q60" s="18"/>
      <c r="R60" s="18"/>
      <c r="S60" s="18"/>
      <c r="T60" s="5"/>
    </row>
    <row r="61" spans="1:20" ht="17" x14ac:dyDescent="0.2">
      <c r="A61" s="10">
        <v>6</v>
      </c>
      <c r="B61" s="10">
        <v>724.1</v>
      </c>
      <c r="C61" s="10">
        <v>61.3</v>
      </c>
      <c r="D61" s="10">
        <v>20.51</v>
      </c>
      <c r="E61" s="18"/>
      <c r="F61" s="18"/>
      <c r="G61" s="10">
        <v>6</v>
      </c>
      <c r="H61" s="10">
        <v>724.1</v>
      </c>
      <c r="I61" s="10">
        <v>97.95</v>
      </c>
      <c r="J61" s="10">
        <v>20.51</v>
      </c>
      <c r="K61" s="18"/>
      <c r="L61" s="18"/>
      <c r="M61" s="10">
        <v>6</v>
      </c>
      <c r="N61" s="48">
        <v>724.1</v>
      </c>
      <c r="O61" s="48">
        <v>95.82</v>
      </c>
      <c r="P61" s="48">
        <v>20.51</v>
      </c>
      <c r="Q61" s="18"/>
      <c r="R61" s="18"/>
      <c r="S61" s="18"/>
      <c r="T61" s="5"/>
    </row>
    <row r="62" spans="1:20" ht="17" x14ac:dyDescent="0.2">
      <c r="A62" s="10">
        <v>7</v>
      </c>
      <c r="B62" s="10">
        <v>6557</v>
      </c>
      <c r="C62" s="10">
        <v>98.05</v>
      </c>
      <c r="D62" s="10">
        <v>10</v>
      </c>
      <c r="E62" s="18"/>
      <c r="F62" s="18"/>
      <c r="G62" s="10">
        <v>7</v>
      </c>
      <c r="H62" s="10">
        <v>6557</v>
      </c>
      <c r="I62" s="10">
        <v>40.270000000000003</v>
      </c>
      <c r="J62" s="10">
        <v>10</v>
      </c>
      <c r="K62" s="18"/>
      <c r="L62" s="18"/>
      <c r="M62" s="10">
        <v>7</v>
      </c>
      <c r="N62" s="48">
        <v>6557</v>
      </c>
      <c r="O62" s="48">
        <v>80.819999999999993</v>
      </c>
      <c r="P62" s="48">
        <v>10</v>
      </c>
      <c r="Q62" s="18"/>
      <c r="R62" s="18"/>
      <c r="S62" s="18"/>
      <c r="T62" s="5"/>
    </row>
    <row r="63" spans="1:20" ht="17" x14ac:dyDescent="0.2">
      <c r="A63" s="10">
        <v>8</v>
      </c>
      <c r="B63" s="10">
        <v>885.1</v>
      </c>
      <c r="C63" s="10">
        <v>82.29</v>
      </c>
      <c r="D63" s="10">
        <v>40.83</v>
      </c>
      <c r="E63" s="18"/>
      <c r="F63" s="18"/>
      <c r="G63" s="10">
        <v>8</v>
      </c>
      <c r="H63" s="10">
        <v>885.1</v>
      </c>
      <c r="I63" s="10">
        <v>2521</v>
      </c>
      <c r="J63" s="10">
        <v>40.83</v>
      </c>
      <c r="K63" s="18"/>
      <c r="L63" s="18"/>
      <c r="M63" s="10">
        <v>8</v>
      </c>
      <c r="N63" s="48">
        <v>885.1</v>
      </c>
      <c r="O63" s="48">
        <v>3106</v>
      </c>
      <c r="P63" s="48">
        <v>40.83</v>
      </c>
      <c r="Q63" s="18"/>
      <c r="R63" s="18"/>
      <c r="S63" s="18"/>
      <c r="T63" s="5"/>
    </row>
    <row r="64" spans="1:20" ht="17" x14ac:dyDescent="0.2">
      <c r="A64" s="10">
        <v>9</v>
      </c>
      <c r="B64" s="10">
        <v>633.70000000000005</v>
      </c>
      <c r="C64" s="10">
        <v>10</v>
      </c>
      <c r="D64" s="10">
        <v>10</v>
      </c>
      <c r="E64" s="18"/>
      <c r="F64" s="18"/>
      <c r="G64" s="10">
        <v>9</v>
      </c>
      <c r="H64" s="10">
        <v>633.70000000000005</v>
      </c>
      <c r="I64" s="10">
        <v>97.28</v>
      </c>
      <c r="J64" s="10">
        <v>10</v>
      </c>
      <c r="K64" s="18"/>
      <c r="L64" s="18"/>
      <c r="M64" s="10">
        <v>9</v>
      </c>
      <c r="N64" s="48">
        <v>633.70000000000005</v>
      </c>
      <c r="O64" s="48">
        <v>71.69</v>
      </c>
      <c r="P64" s="48">
        <v>10</v>
      </c>
      <c r="Q64" s="18"/>
      <c r="R64" s="18"/>
      <c r="S64" s="18"/>
      <c r="T64" s="5"/>
    </row>
    <row r="65" spans="1:20" ht="17" x14ac:dyDescent="0.2">
      <c r="A65" s="10">
        <v>10</v>
      </c>
      <c r="B65" s="10">
        <v>1638</v>
      </c>
      <c r="C65" s="10">
        <v>10</v>
      </c>
      <c r="D65" s="10">
        <v>10</v>
      </c>
      <c r="E65" s="18"/>
      <c r="F65" s="18"/>
      <c r="G65" s="10">
        <v>10</v>
      </c>
      <c r="H65" s="10">
        <v>1638</v>
      </c>
      <c r="I65" s="10">
        <v>10</v>
      </c>
      <c r="J65" s="10">
        <v>10</v>
      </c>
      <c r="K65" s="18"/>
      <c r="L65" s="18"/>
      <c r="M65" s="10">
        <v>10</v>
      </c>
      <c r="N65" s="48">
        <v>1638</v>
      </c>
      <c r="O65" s="48">
        <v>96.94</v>
      </c>
      <c r="P65" s="48">
        <v>10</v>
      </c>
      <c r="Q65" s="18"/>
      <c r="R65" s="18"/>
      <c r="S65" s="18"/>
      <c r="T65" s="5"/>
    </row>
    <row r="66" spans="1:20" ht="17" x14ac:dyDescent="0.2">
      <c r="A66" s="10">
        <v>11</v>
      </c>
      <c r="B66" s="10">
        <v>561.4</v>
      </c>
      <c r="C66" s="10">
        <v>42.16</v>
      </c>
      <c r="D66" s="10">
        <v>13.17</v>
      </c>
      <c r="E66" s="18"/>
      <c r="F66" s="18"/>
      <c r="G66" s="10">
        <v>11</v>
      </c>
      <c r="H66" s="10">
        <v>561.4</v>
      </c>
      <c r="I66" s="10">
        <v>63.26</v>
      </c>
      <c r="J66" s="10">
        <v>13.17</v>
      </c>
      <c r="K66" s="18"/>
      <c r="L66" s="18"/>
      <c r="M66" s="10">
        <v>11</v>
      </c>
      <c r="N66" s="48">
        <v>561.4</v>
      </c>
      <c r="O66" s="48">
        <v>142.30000000000001</v>
      </c>
      <c r="P66" s="48">
        <v>13.17</v>
      </c>
      <c r="Q66" s="18"/>
      <c r="R66" s="18"/>
      <c r="S66" s="18"/>
      <c r="T66" s="5"/>
    </row>
    <row r="67" spans="1:20" ht="17" x14ac:dyDescent="0.2">
      <c r="A67" s="10">
        <v>12</v>
      </c>
      <c r="B67" s="10">
        <v>5709</v>
      </c>
      <c r="C67" s="10">
        <v>512.6</v>
      </c>
      <c r="D67" s="10">
        <v>198.9</v>
      </c>
      <c r="E67" s="18"/>
      <c r="F67" s="18"/>
      <c r="G67" s="10">
        <v>12</v>
      </c>
      <c r="H67" s="10">
        <v>5709</v>
      </c>
      <c r="I67" s="10">
        <v>699.8</v>
      </c>
      <c r="J67" s="10">
        <v>198.9</v>
      </c>
      <c r="K67" s="18"/>
      <c r="L67" s="18"/>
      <c r="M67" s="10">
        <v>12</v>
      </c>
      <c r="N67" s="48">
        <v>5709</v>
      </c>
      <c r="O67" s="48">
        <v>1008</v>
      </c>
      <c r="P67" s="48">
        <v>198.9</v>
      </c>
      <c r="Q67" s="18"/>
      <c r="R67" s="18"/>
      <c r="S67" s="18"/>
      <c r="T67" s="5"/>
    </row>
    <row r="68" spans="1:20" ht="17" x14ac:dyDescent="0.2">
      <c r="A68" s="10">
        <v>13</v>
      </c>
      <c r="B68" s="10">
        <v>2345</v>
      </c>
      <c r="C68" s="10">
        <v>134.4</v>
      </c>
      <c r="D68" s="10">
        <v>141.30000000000001</v>
      </c>
      <c r="E68" s="18"/>
      <c r="F68" s="18"/>
      <c r="G68" s="10">
        <v>13</v>
      </c>
      <c r="H68" s="10">
        <v>2345</v>
      </c>
      <c r="I68" s="10">
        <v>10</v>
      </c>
      <c r="J68" s="10">
        <v>141.30000000000001</v>
      </c>
      <c r="K68" s="18"/>
      <c r="L68" s="18"/>
      <c r="M68" s="10">
        <v>13</v>
      </c>
      <c r="N68" s="48">
        <v>2345</v>
      </c>
      <c r="O68" s="48">
        <v>6190</v>
      </c>
      <c r="P68" s="48">
        <v>141.30000000000001</v>
      </c>
      <c r="Q68" s="18"/>
      <c r="R68" s="18"/>
      <c r="S68" s="18"/>
      <c r="T68" s="5"/>
    </row>
    <row r="69" spans="1:20" ht="17" x14ac:dyDescent="0.2">
      <c r="A69" s="10">
        <v>14</v>
      </c>
      <c r="B69" s="10">
        <v>1622</v>
      </c>
      <c r="C69" s="10">
        <v>362.7</v>
      </c>
      <c r="D69" s="10">
        <v>200.4</v>
      </c>
      <c r="E69" s="18"/>
      <c r="F69" s="18"/>
      <c r="G69" s="10">
        <v>14</v>
      </c>
      <c r="H69" s="10">
        <v>1622</v>
      </c>
      <c r="I69" s="10">
        <v>119</v>
      </c>
      <c r="J69" s="10">
        <v>200.4</v>
      </c>
      <c r="K69" s="18"/>
      <c r="L69" s="18"/>
      <c r="M69" s="10">
        <v>14</v>
      </c>
      <c r="N69" s="48">
        <v>1622</v>
      </c>
      <c r="O69" s="48">
        <v>232.3</v>
      </c>
      <c r="P69" s="48">
        <v>200.4</v>
      </c>
      <c r="Q69" s="18"/>
      <c r="R69" s="18"/>
      <c r="S69" s="18"/>
      <c r="T69" s="5"/>
    </row>
    <row r="70" spans="1:20" ht="17" x14ac:dyDescent="0.2">
      <c r="A70" s="10">
        <v>15</v>
      </c>
      <c r="B70" s="10">
        <v>4295</v>
      </c>
      <c r="C70" s="10">
        <v>1018</v>
      </c>
      <c r="D70" s="10">
        <v>812.6</v>
      </c>
      <c r="E70" s="18"/>
      <c r="F70" s="18"/>
      <c r="G70" s="10">
        <v>15</v>
      </c>
      <c r="H70" s="10">
        <v>4295</v>
      </c>
      <c r="I70" s="10">
        <v>235.5</v>
      </c>
      <c r="J70" s="10">
        <v>812.6</v>
      </c>
      <c r="K70" s="18"/>
      <c r="L70" s="18"/>
      <c r="M70" s="10">
        <v>15</v>
      </c>
      <c r="N70" s="48">
        <v>4295</v>
      </c>
      <c r="O70" s="48">
        <v>364.1</v>
      </c>
      <c r="P70" s="48">
        <v>812.6</v>
      </c>
      <c r="Q70" s="18"/>
      <c r="R70" s="18"/>
      <c r="S70" s="18"/>
      <c r="T70" s="5"/>
    </row>
    <row r="71" spans="1:20" ht="17" x14ac:dyDescent="0.2">
      <c r="A71" s="10">
        <v>16</v>
      </c>
      <c r="B71" s="10">
        <v>3009</v>
      </c>
      <c r="C71" s="10">
        <v>475.9</v>
      </c>
      <c r="D71" s="10">
        <v>538.5</v>
      </c>
      <c r="E71" s="18"/>
      <c r="F71" s="18"/>
      <c r="G71" s="10">
        <v>16</v>
      </c>
      <c r="H71" s="10">
        <v>3009</v>
      </c>
      <c r="I71" s="10">
        <v>99.04</v>
      </c>
      <c r="J71" s="10">
        <v>538.5</v>
      </c>
      <c r="K71" s="18"/>
      <c r="L71" s="18"/>
      <c r="M71" s="10">
        <v>16</v>
      </c>
      <c r="N71" s="48"/>
      <c r="O71" s="48"/>
      <c r="P71" s="48"/>
      <c r="Q71" s="18"/>
      <c r="R71" s="18"/>
      <c r="S71" s="18"/>
      <c r="T71" s="5"/>
    </row>
    <row r="72" spans="1:20" ht="17" x14ac:dyDescent="0.2">
      <c r="A72" s="10">
        <v>17</v>
      </c>
      <c r="B72" s="10">
        <v>2708</v>
      </c>
      <c r="C72" s="10">
        <v>246.8</v>
      </c>
      <c r="D72" s="48">
        <v>120.2</v>
      </c>
      <c r="E72" s="18"/>
      <c r="F72" s="18"/>
      <c r="G72" s="10">
        <v>17</v>
      </c>
      <c r="H72" s="10">
        <v>2708</v>
      </c>
      <c r="I72" s="10">
        <v>10</v>
      </c>
      <c r="J72" s="48">
        <v>120.2</v>
      </c>
      <c r="K72" s="18"/>
      <c r="L72" s="18"/>
      <c r="M72" s="10">
        <v>17</v>
      </c>
      <c r="N72" s="48">
        <v>2708</v>
      </c>
      <c r="O72" s="48">
        <v>4333</v>
      </c>
      <c r="P72" s="48">
        <v>120.2</v>
      </c>
      <c r="Q72" s="18"/>
      <c r="R72" s="18"/>
      <c r="S72" s="18"/>
      <c r="T72" s="5"/>
    </row>
    <row r="73" spans="1:20" ht="17" x14ac:dyDescent="0.2">
      <c r="A73" s="10">
        <v>18</v>
      </c>
      <c r="B73" s="10">
        <v>8227</v>
      </c>
      <c r="C73" s="10">
        <v>2504</v>
      </c>
      <c r="D73" s="10">
        <v>935</v>
      </c>
      <c r="E73" s="18"/>
      <c r="F73" s="18"/>
      <c r="G73" s="10">
        <v>18</v>
      </c>
      <c r="H73" s="10">
        <v>8227</v>
      </c>
      <c r="I73" s="10">
        <v>1772</v>
      </c>
      <c r="J73" s="10">
        <v>935</v>
      </c>
      <c r="K73" s="18"/>
      <c r="L73" s="18"/>
      <c r="M73" s="10">
        <v>18</v>
      </c>
      <c r="N73" s="48">
        <v>8227</v>
      </c>
      <c r="O73" s="48">
        <v>7411</v>
      </c>
      <c r="P73" s="48">
        <v>935</v>
      </c>
      <c r="Q73" s="18"/>
      <c r="R73" s="18"/>
      <c r="S73" s="18"/>
      <c r="T73" s="5"/>
    </row>
    <row r="74" spans="1:20" ht="17" x14ac:dyDescent="0.2">
      <c r="A74" s="10">
        <v>19</v>
      </c>
      <c r="B74" s="10">
        <v>60.79</v>
      </c>
      <c r="C74" s="10">
        <v>96.04</v>
      </c>
      <c r="D74" s="10">
        <v>10</v>
      </c>
      <c r="E74" s="18"/>
      <c r="F74" s="18"/>
      <c r="G74" s="10">
        <v>19</v>
      </c>
      <c r="H74" s="10">
        <v>60.79</v>
      </c>
      <c r="I74" s="10">
        <v>94.13</v>
      </c>
      <c r="J74" s="10">
        <v>10</v>
      </c>
      <c r="K74" s="18"/>
      <c r="L74" s="18"/>
      <c r="M74" s="10">
        <v>19</v>
      </c>
      <c r="N74" s="48">
        <v>60.79</v>
      </c>
      <c r="O74" s="48">
        <v>227.1</v>
      </c>
      <c r="P74" s="48">
        <v>10</v>
      </c>
      <c r="Q74" s="18"/>
      <c r="R74" s="18"/>
      <c r="S74" s="18"/>
      <c r="T74" s="5"/>
    </row>
    <row r="75" spans="1:20" ht="17" x14ac:dyDescent="0.2">
      <c r="A75" s="10">
        <v>20</v>
      </c>
      <c r="B75" s="10">
        <v>327.60000000000002</v>
      </c>
      <c r="C75" s="10">
        <v>1313</v>
      </c>
      <c r="D75" s="10">
        <v>183</v>
      </c>
      <c r="E75" s="18"/>
      <c r="F75" s="18"/>
      <c r="G75" s="10">
        <v>20</v>
      </c>
      <c r="H75" s="10">
        <v>327.60000000000002</v>
      </c>
      <c r="I75" s="10">
        <v>85.05</v>
      </c>
      <c r="J75" s="10">
        <v>183</v>
      </c>
      <c r="K75" s="18"/>
      <c r="L75" s="18"/>
      <c r="M75" s="10">
        <v>20</v>
      </c>
      <c r="N75" s="48">
        <v>327.60000000000002</v>
      </c>
      <c r="O75" s="48">
        <v>45.11</v>
      </c>
      <c r="P75" s="48">
        <v>183</v>
      </c>
      <c r="Q75" s="18"/>
      <c r="R75" s="18"/>
      <c r="S75" s="18"/>
      <c r="T75" s="5"/>
    </row>
    <row r="76" spans="1:20" ht="17" x14ac:dyDescent="0.2">
      <c r="A76" s="11">
        <v>21</v>
      </c>
      <c r="B76" s="11">
        <v>3059</v>
      </c>
      <c r="C76" s="11">
        <v>224.5</v>
      </c>
      <c r="D76" s="11">
        <v>3430</v>
      </c>
      <c r="E76" s="18"/>
      <c r="F76" s="18"/>
      <c r="G76" s="54">
        <v>21</v>
      </c>
      <c r="H76" s="11">
        <v>3059</v>
      </c>
      <c r="I76" s="11">
        <v>329.5</v>
      </c>
      <c r="J76" s="11">
        <v>3430</v>
      </c>
      <c r="K76" s="18"/>
      <c r="L76" s="18"/>
      <c r="M76" s="54">
        <v>21</v>
      </c>
      <c r="N76" s="49">
        <v>3059</v>
      </c>
      <c r="O76" s="49">
        <v>1580</v>
      </c>
      <c r="P76" s="49">
        <v>3430</v>
      </c>
      <c r="Q76" s="18"/>
      <c r="R76" s="18"/>
      <c r="S76" s="18"/>
      <c r="T76" s="5"/>
    </row>
    <row r="77" spans="1:20" x14ac:dyDescent="0.2">
      <c r="A77" s="39" t="s">
        <v>35</v>
      </c>
      <c r="B77" s="11">
        <v>21</v>
      </c>
      <c r="C77" s="11">
        <v>21</v>
      </c>
      <c r="D77" s="11">
        <v>21</v>
      </c>
      <c r="E77" s="18"/>
      <c r="F77" s="18"/>
      <c r="G77" s="12" t="s">
        <v>35</v>
      </c>
      <c r="H77" s="19">
        <v>21</v>
      </c>
      <c r="I77" s="19">
        <v>21</v>
      </c>
      <c r="J77" s="19">
        <v>21</v>
      </c>
      <c r="K77" s="18"/>
      <c r="L77" s="18"/>
      <c r="M77" s="12" t="s">
        <v>35</v>
      </c>
      <c r="N77" s="19">
        <v>20</v>
      </c>
      <c r="O77" s="19">
        <v>20</v>
      </c>
      <c r="P77" s="19">
        <v>20</v>
      </c>
      <c r="Q77" s="18"/>
      <c r="R77" s="18"/>
      <c r="S77" s="18"/>
      <c r="T77" s="5"/>
    </row>
    <row r="78" spans="1:20" x14ac:dyDescent="0.2">
      <c r="A78" s="20"/>
      <c r="B78" s="18"/>
      <c r="C78" s="18"/>
      <c r="D78" s="18"/>
      <c r="E78" s="18"/>
      <c r="F78" s="18"/>
      <c r="G78" s="5"/>
      <c r="H78" s="5"/>
      <c r="I78" s="5"/>
      <c r="J78" s="5"/>
      <c r="K78" s="18"/>
      <c r="L78" s="18"/>
      <c r="M78" s="20"/>
      <c r="N78" s="18"/>
      <c r="O78" s="18"/>
      <c r="P78" s="18"/>
      <c r="Q78" s="18"/>
      <c r="R78" s="18"/>
      <c r="S78" s="18"/>
      <c r="T78" s="5"/>
    </row>
    <row r="79" spans="1:20" x14ac:dyDescent="0.2">
      <c r="A79" s="7" t="s">
        <v>9</v>
      </c>
      <c r="B79" s="14">
        <v>60.79</v>
      </c>
      <c r="C79" s="14">
        <v>10</v>
      </c>
      <c r="D79" s="14">
        <v>10</v>
      </c>
      <c r="E79" s="18"/>
      <c r="F79" s="18"/>
      <c r="G79" s="7" t="s">
        <v>9</v>
      </c>
      <c r="H79" s="14">
        <v>60.79</v>
      </c>
      <c r="I79" s="14">
        <v>10</v>
      </c>
      <c r="J79" s="14">
        <v>10</v>
      </c>
      <c r="K79" s="18"/>
      <c r="L79" s="18"/>
      <c r="M79" s="13" t="s">
        <v>9</v>
      </c>
      <c r="N79" s="14">
        <v>60.79</v>
      </c>
      <c r="O79" s="14">
        <v>10.62</v>
      </c>
      <c r="P79" s="14">
        <v>10</v>
      </c>
      <c r="Q79" s="18"/>
      <c r="R79" s="18"/>
      <c r="S79" s="18"/>
      <c r="T79" s="5"/>
    </row>
    <row r="80" spans="1:20" x14ac:dyDescent="0.2">
      <c r="A80" s="24" t="s">
        <v>10</v>
      </c>
      <c r="B80" s="10">
        <v>12983</v>
      </c>
      <c r="C80" s="10">
        <v>2504</v>
      </c>
      <c r="D80" s="10">
        <v>3430</v>
      </c>
      <c r="E80" s="18"/>
      <c r="F80" s="18"/>
      <c r="G80" s="24" t="s">
        <v>10</v>
      </c>
      <c r="H80" s="11">
        <v>12983</v>
      </c>
      <c r="I80" s="11">
        <v>2521</v>
      </c>
      <c r="J80" s="11">
        <v>3430</v>
      </c>
      <c r="K80" s="18"/>
      <c r="L80" s="18"/>
      <c r="M80" s="22" t="s">
        <v>10</v>
      </c>
      <c r="N80" s="10">
        <v>12983</v>
      </c>
      <c r="O80" s="10">
        <v>7411</v>
      </c>
      <c r="P80" s="10">
        <v>3430</v>
      </c>
      <c r="Q80" s="18"/>
      <c r="R80" s="18"/>
      <c r="S80" s="18"/>
      <c r="T80" s="5"/>
    </row>
    <row r="81" spans="1:20" x14ac:dyDescent="0.2">
      <c r="A81" s="23" t="s">
        <v>11</v>
      </c>
      <c r="B81" s="11">
        <v>12922</v>
      </c>
      <c r="C81" s="11">
        <v>2494</v>
      </c>
      <c r="D81" s="11">
        <v>3420</v>
      </c>
      <c r="E81" s="18"/>
      <c r="F81" s="18"/>
      <c r="G81" s="23" t="s">
        <v>11</v>
      </c>
      <c r="H81" s="19">
        <v>12922</v>
      </c>
      <c r="I81" s="19">
        <v>2511</v>
      </c>
      <c r="J81" s="19">
        <v>3420</v>
      </c>
      <c r="K81" s="18"/>
      <c r="L81" s="18"/>
      <c r="M81" s="21" t="s">
        <v>11</v>
      </c>
      <c r="N81" s="11">
        <v>12922</v>
      </c>
      <c r="O81" s="11">
        <v>7400</v>
      </c>
      <c r="P81" s="11">
        <v>3420</v>
      </c>
      <c r="Q81" s="18"/>
      <c r="R81" s="18"/>
      <c r="S81" s="18"/>
      <c r="T81" s="5"/>
    </row>
    <row r="82" spans="1:20" x14ac:dyDescent="0.2">
      <c r="A82" s="20"/>
      <c r="B82" s="18"/>
      <c r="C82" s="18"/>
      <c r="D82" s="18"/>
      <c r="E82" s="18"/>
      <c r="F82" s="18"/>
      <c r="G82" s="20"/>
      <c r="H82" s="18"/>
      <c r="I82" s="18"/>
      <c r="J82" s="18"/>
      <c r="K82" s="18"/>
      <c r="L82" s="18"/>
      <c r="M82" s="20"/>
      <c r="N82" s="18"/>
      <c r="O82" s="18"/>
      <c r="P82" s="18"/>
      <c r="Q82" s="18"/>
      <c r="R82" s="18"/>
      <c r="S82" s="18"/>
      <c r="T82" s="5"/>
    </row>
    <row r="83" spans="1:20" x14ac:dyDescent="0.2">
      <c r="A83" s="7" t="s">
        <v>12</v>
      </c>
      <c r="B83" s="14">
        <v>3146</v>
      </c>
      <c r="C83" s="14">
        <v>403</v>
      </c>
      <c r="D83" s="14">
        <v>388</v>
      </c>
      <c r="E83" s="18"/>
      <c r="F83" s="18"/>
      <c r="G83" s="7" t="s">
        <v>12</v>
      </c>
      <c r="H83" s="14">
        <v>3146</v>
      </c>
      <c r="I83" s="14">
        <v>347.7</v>
      </c>
      <c r="J83" s="14">
        <v>388</v>
      </c>
      <c r="K83" s="18"/>
      <c r="L83" s="18"/>
      <c r="M83" s="13" t="s">
        <v>12</v>
      </c>
      <c r="N83" s="14">
        <v>3153</v>
      </c>
      <c r="O83" s="14">
        <v>1533</v>
      </c>
      <c r="P83" s="14">
        <v>380.4</v>
      </c>
      <c r="Q83" s="18"/>
      <c r="R83" s="18"/>
      <c r="S83" s="18"/>
      <c r="T83" s="5"/>
    </row>
    <row r="84" spans="1:20" x14ac:dyDescent="0.2">
      <c r="A84" s="23" t="s">
        <v>13</v>
      </c>
      <c r="B84" s="10">
        <v>3165</v>
      </c>
      <c r="C84" s="10">
        <v>610.70000000000005</v>
      </c>
      <c r="D84" s="10">
        <v>771.8</v>
      </c>
      <c r="E84" s="18"/>
      <c r="F84" s="18"/>
      <c r="G84" s="24" t="s">
        <v>13</v>
      </c>
      <c r="H84" s="10">
        <v>3165</v>
      </c>
      <c r="I84" s="10">
        <v>637.4</v>
      </c>
      <c r="J84" s="10">
        <v>771.8</v>
      </c>
      <c r="K84" s="18"/>
      <c r="L84" s="18"/>
      <c r="M84" s="22" t="s">
        <v>13</v>
      </c>
      <c r="N84" s="10">
        <v>3247</v>
      </c>
      <c r="O84" s="10">
        <v>2181</v>
      </c>
      <c r="P84" s="10">
        <v>791.1</v>
      </c>
      <c r="Q84" s="18"/>
      <c r="R84" s="18"/>
      <c r="S84" s="18"/>
      <c r="T84" s="5"/>
    </row>
    <row r="85" spans="1:20" x14ac:dyDescent="0.2">
      <c r="A85" s="39" t="s">
        <v>14</v>
      </c>
      <c r="B85" s="11">
        <v>690.7</v>
      </c>
      <c r="C85" s="11">
        <v>133.30000000000001</v>
      </c>
      <c r="D85" s="11">
        <v>168.4</v>
      </c>
      <c r="E85" s="18"/>
      <c r="F85" s="18"/>
      <c r="G85" s="23" t="s">
        <v>14</v>
      </c>
      <c r="H85" s="11">
        <v>690.7</v>
      </c>
      <c r="I85" s="11">
        <v>139.1</v>
      </c>
      <c r="J85" s="11">
        <v>168.4</v>
      </c>
      <c r="K85" s="18"/>
      <c r="L85" s="18"/>
      <c r="M85" s="21" t="s">
        <v>14</v>
      </c>
      <c r="N85" s="11">
        <v>726.1</v>
      </c>
      <c r="O85" s="11">
        <v>487.7</v>
      </c>
      <c r="P85" s="11">
        <v>176.9</v>
      </c>
      <c r="Q85" s="18"/>
      <c r="R85" s="18"/>
      <c r="S85" s="18"/>
      <c r="T85" s="5"/>
    </row>
    <row r="86" spans="1:20" x14ac:dyDescent="0.2">
      <c r="A86" s="20"/>
      <c r="B86" s="18"/>
      <c r="C86" s="18"/>
      <c r="D86" s="18"/>
      <c r="E86" s="18"/>
      <c r="F86" s="18"/>
      <c r="G86" s="20"/>
      <c r="H86" s="18"/>
      <c r="I86" s="18"/>
      <c r="J86" s="18"/>
      <c r="K86" s="18"/>
      <c r="L86" s="18"/>
      <c r="M86" s="20"/>
      <c r="N86" s="18"/>
      <c r="O86" s="18"/>
      <c r="P86" s="18"/>
      <c r="Q86" s="18"/>
      <c r="R86" s="18"/>
      <c r="S86" s="18"/>
      <c r="T86" s="5"/>
    </row>
    <row r="87" spans="1:20" x14ac:dyDescent="0.2">
      <c r="A87" s="7" t="s">
        <v>15</v>
      </c>
      <c r="B87" s="14">
        <v>1821</v>
      </c>
      <c r="C87" s="14">
        <v>135.19999999999999</v>
      </c>
      <c r="D87" s="14">
        <v>92.61</v>
      </c>
      <c r="E87" s="18"/>
      <c r="F87" s="18"/>
      <c r="G87" s="7" t="s">
        <v>15</v>
      </c>
      <c r="H87" s="14">
        <v>1821</v>
      </c>
      <c r="I87" s="14">
        <v>110.6</v>
      </c>
      <c r="J87" s="14">
        <v>92.61</v>
      </c>
      <c r="K87" s="18"/>
      <c r="L87" s="18"/>
      <c r="M87" s="13" t="s">
        <v>15</v>
      </c>
      <c r="N87" s="14">
        <v>1776</v>
      </c>
      <c r="O87" s="14">
        <v>437</v>
      </c>
      <c r="P87" s="14">
        <v>84.81</v>
      </c>
      <c r="Q87" s="18"/>
      <c r="R87" s="18"/>
      <c r="S87" s="18"/>
      <c r="T87" s="5"/>
    </row>
    <row r="88" spans="1:20" x14ac:dyDescent="0.2">
      <c r="A88" s="23" t="s">
        <v>16</v>
      </c>
      <c r="B88" s="11">
        <v>3.448</v>
      </c>
      <c r="C88" s="11">
        <v>5.306</v>
      </c>
      <c r="D88" s="11">
        <v>6.2080000000000002</v>
      </c>
      <c r="E88" s="18"/>
      <c r="F88" s="18"/>
      <c r="G88" s="23" t="s">
        <v>16</v>
      </c>
      <c r="H88" s="11">
        <v>3.448</v>
      </c>
      <c r="I88" s="11">
        <v>4.7919999999999998</v>
      </c>
      <c r="J88" s="11">
        <v>6.2080000000000002</v>
      </c>
      <c r="K88" s="18"/>
      <c r="L88" s="18"/>
      <c r="M88" s="21" t="s">
        <v>16</v>
      </c>
      <c r="N88" s="11">
        <v>3.5419999999999998</v>
      </c>
      <c r="O88" s="11">
        <v>6.3259999999999996</v>
      </c>
      <c r="P88" s="11">
        <v>6.2149999999999999</v>
      </c>
      <c r="Q88" s="18"/>
      <c r="R88" s="18"/>
      <c r="S88" s="18"/>
      <c r="T88" s="5"/>
    </row>
    <row r="89" spans="1:20" x14ac:dyDescent="0.2">
      <c r="A89" s="20"/>
      <c r="B89" s="18"/>
      <c r="C89" s="18"/>
      <c r="D89" s="18"/>
      <c r="E89" s="18"/>
      <c r="F89" s="18"/>
      <c r="G89" s="20"/>
      <c r="H89" s="18"/>
      <c r="I89" s="18"/>
      <c r="J89" s="18"/>
      <c r="K89" s="18"/>
      <c r="L89" s="18"/>
      <c r="M89" s="5"/>
      <c r="N89" s="5"/>
      <c r="O89" s="5"/>
      <c r="P89" s="5"/>
      <c r="Q89" s="18"/>
      <c r="R89" s="18"/>
      <c r="S89" s="18"/>
      <c r="T89" s="5"/>
    </row>
    <row r="90" spans="1:20" x14ac:dyDescent="0.2">
      <c r="A90" s="20"/>
      <c r="B90" s="18"/>
      <c r="C90" s="18"/>
      <c r="D90" s="18"/>
      <c r="E90" s="18"/>
      <c r="F90" s="18"/>
      <c r="G90" s="20"/>
      <c r="H90" s="18"/>
      <c r="I90" s="18"/>
      <c r="J90" s="18"/>
      <c r="K90" s="18"/>
      <c r="L90" s="18"/>
      <c r="M90" s="20"/>
      <c r="N90" s="18"/>
      <c r="O90" s="18"/>
      <c r="P90" s="18"/>
      <c r="Q90" s="18"/>
      <c r="R90" s="18"/>
      <c r="S90" s="18"/>
      <c r="T90" s="5"/>
    </row>
    <row r="91" spans="1:20" x14ac:dyDescent="0.2">
      <c r="A91" s="7" t="s">
        <v>39</v>
      </c>
      <c r="B91" s="13" t="s">
        <v>182</v>
      </c>
      <c r="C91" s="13" t="s">
        <v>40</v>
      </c>
      <c r="D91" s="13" t="s">
        <v>41</v>
      </c>
      <c r="E91" s="14" t="s">
        <v>42</v>
      </c>
      <c r="F91" s="18"/>
      <c r="G91" s="7" t="s">
        <v>39</v>
      </c>
      <c r="H91" s="13" t="s">
        <v>182</v>
      </c>
      <c r="I91" s="13" t="s">
        <v>40</v>
      </c>
      <c r="J91" s="13" t="s">
        <v>41</v>
      </c>
      <c r="K91" s="14" t="s">
        <v>42</v>
      </c>
      <c r="L91" s="18"/>
      <c r="M91" s="7" t="s">
        <v>39</v>
      </c>
      <c r="N91" s="13" t="s">
        <v>182</v>
      </c>
      <c r="O91" s="13" t="s">
        <v>40</v>
      </c>
      <c r="P91" s="13" t="s">
        <v>41</v>
      </c>
      <c r="Q91" s="13" t="s">
        <v>42</v>
      </c>
      <c r="R91" s="18"/>
      <c r="S91" s="18"/>
      <c r="T91" s="5"/>
    </row>
    <row r="92" spans="1:20" x14ac:dyDescent="0.2">
      <c r="A92" s="24" t="s">
        <v>132</v>
      </c>
      <c r="B92" s="10">
        <v>23.5</v>
      </c>
      <c r="C92" s="10" t="s">
        <v>44</v>
      </c>
      <c r="D92" s="10" t="s">
        <v>184</v>
      </c>
      <c r="E92" s="10">
        <v>8.9999999999999998E-4</v>
      </c>
      <c r="F92" s="18"/>
      <c r="G92" s="24" t="s">
        <v>134</v>
      </c>
      <c r="H92" s="10">
        <v>25.5</v>
      </c>
      <c r="I92" s="10" t="s">
        <v>44</v>
      </c>
      <c r="J92" s="10" t="s">
        <v>184</v>
      </c>
      <c r="K92" s="10">
        <v>2.0000000000000001E-4</v>
      </c>
      <c r="L92" s="18"/>
      <c r="M92" s="24" t="s">
        <v>136</v>
      </c>
      <c r="N92" s="10">
        <v>12</v>
      </c>
      <c r="O92" s="10" t="s">
        <v>50</v>
      </c>
      <c r="P92" s="10" t="s">
        <v>51</v>
      </c>
      <c r="Q92" s="10">
        <v>0.17330000000000001</v>
      </c>
      <c r="R92" s="18"/>
      <c r="S92" s="18"/>
      <c r="T92" s="5"/>
    </row>
    <row r="93" spans="1:20" x14ac:dyDescent="0.2">
      <c r="A93" s="24" t="s">
        <v>45</v>
      </c>
      <c r="B93" s="10">
        <v>30.5</v>
      </c>
      <c r="C93" s="10" t="s">
        <v>44</v>
      </c>
      <c r="D93" s="10" t="s">
        <v>46</v>
      </c>
      <c r="E93" s="10" t="s">
        <v>47</v>
      </c>
      <c r="F93" s="18"/>
      <c r="G93" s="24" t="s">
        <v>45</v>
      </c>
      <c r="H93" s="10">
        <v>28.5</v>
      </c>
      <c r="I93" s="10" t="s">
        <v>44</v>
      </c>
      <c r="J93" s="10" t="s">
        <v>46</v>
      </c>
      <c r="K93" s="10" t="s">
        <v>47</v>
      </c>
      <c r="L93" s="18"/>
      <c r="M93" s="24" t="s">
        <v>45</v>
      </c>
      <c r="N93" s="10">
        <v>30</v>
      </c>
      <c r="O93" s="10" t="s">
        <v>44</v>
      </c>
      <c r="P93" s="10" t="s">
        <v>46</v>
      </c>
      <c r="Q93" s="10" t="s">
        <v>47</v>
      </c>
      <c r="R93" s="18"/>
      <c r="S93" s="18"/>
      <c r="T93" s="5"/>
    </row>
    <row r="94" spans="1:20" x14ac:dyDescent="0.2">
      <c r="A94" s="23" t="s">
        <v>133</v>
      </c>
      <c r="B94" s="11">
        <v>7</v>
      </c>
      <c r="C94" s="11" t="s">
        <v>50</v>
      </c>
      <c r="D94" s="11" t="s">
        <v>51</v>
      </c>
      <c r="E94" s="11">
        <v>0.84030000000000005</v>
      </c>
      <c r="F94" s="18"/>
      <c r="G94" s="23" t="s">
        <v>135</v>
      </c>
      <c r="H94" s="11">
        <v>3</v>
      </c>
      <c r="I94" s="11" t="s">
        <v>50</v>
      </c>
      <c r="J94" s="11" t="s">
        <v>51</v>
      </c>
      <c r="K94" s="11" t="s">
        <v>183</v>
      </c>
      <c r="L94" s="18"/>
      <c r="M94" s="23" t="s">
        <v>137</v>
      </c>
      <c r="N94" s="11">
        <v>18</v>
      </c>
      <c r="O94" s="11" t="s">
        <v>44</v>
      </c>
      <c r="P94" s="11" t="s">
        <v>185</v>
      </c>
      <c r="Q94" s="11">
        <v>1.3299999999999999E-2</v>
      </c>
      <c r="R94" s="18"/>
      <c r="S94" s="18"/>
      <c r="T94" s="5"/>
    </row>
    <row r="95" spans="1:20" x14ac:dyDescent="0.2">
      <c r="L95" s="18"/>
      <c r="R95" s="18"/>
      <c r="S95" s="18"/>
      <c r="T95" s="5"/>
    </row>
    <row r="96" spans="1:20" x14ac:dyDescent="0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5"/>
    </row>
    <row r="97" spans="1:20" x14ac:dyDescent="0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5"/>
    </row>
    <row r="98" spans="1:20" x14ac:dyDescent="0.2">
      <c r="A98" s="39" t="s">
        <v>169</v>
      </c>
      <c r="B98" s="12" t="s">
        <v>4</v>
      </c>
      <c r="C98" s="12" t="s">
        <v>131</v>
      </c>
      <c r="D98" s="12" t="s">
        <v>5</v>
      </c>
      <c r="E98" s="20"/>
      <c r="F98" s="20"/>
      <c r="G98" s="39" t="s">
        <v>169</v>
      </c>
      <c r="H98" s="12" t="s">
        <v>4</v>
      </c>
      <c r="I98" s="12" t="s">
        <v>130</v>
      </c>
      <c r="J98" s="12" t="s">
        <v>5</v>
      </c>
      <c r="K98" s="20"/>
      <c r="L98" s="20"/>
      <c r="M98" s="39" t="s">
        <v>169</v>
      </c>
      <c r="N98" s="12" t="s">
        <v>4</v>
      </c>
      <c r="O98" s="12" t="s">
        <v>128</v>
      </c>
      <c r="P98" s="12" t="s">
        <v>5</v>
      </c>
      <c r="Q98" s="18"/>
      <c r="R98" s="18"/>
      <c r="S98" s="18"/>
      <c r="T98" s="5"/>
    </row>
    <row r="99" spans="1:20" ht="17" x14ac:dyDescent="0.2">
      <c r="A99" s="15">
        <v>1</v>
      </c>
      <c r="B99" s="14">
        <v>1497</v>
      </c>
      <c r="C99" s="14">
        <v>198.4</v>
      </c>
      <c r="D99" s="14">
        <v>127</v>
      </c>
      <c r="E99" s="18"/>
      <c r="F99" s="18"/>
      <c r="G99" s="15">
        <v>1</v>
      </c>
      <c r="H99" s="47">
        <v>1497</v>
      </c>
      <c r="I99" s="47">
        <v>262.2</v>
      </c>
      <c r="J99" s="47">
        <v>127</v>
      </c>
      <c r="K99" s="18"/>
      <c r="L99" s="18"/>
      <c r="M99" s="15">
        <v>1</v>
      </c>
      <c r="N99" s="14">
        <v>1497</v>
      </c>
      <c r="O99" s="14">
        <v>159.1</v>
      </c>
      <c r="P99" s="14">
        <v>127</v>
      </c>
      <c r="Q99" s="18"/>
      <c r="R99" s="18"/>
      <c r="S99" s="18"/>
      <c r="T99" s="5"/>
    </row>
    <row r="100" spans="1:20" ht="17" x14ac:dyDescent="0.2">
      <c r="A100" s="16">
        <v>2</v>
      </c>
      <c r="B100" s="10">
        <v>2985</v>
      </c>
      <c r="C100" s="10">
        <v>10</v>
      </c>
      <c r="D100" s="10">
        <v>47.98</v>
      </c>
      <c r="E100" s="18"/>
      <c r="F100" s="18"/>
      <c r="G100" s="16">
        <v>2</v>
      </c>
      <c r="H100" s="48">
        <v>2985</v>
      </c>
      <c r="I100" s="48">
        <v>29.64</v>
      </c>
      <c r="J100" s="48">
        <v>47.98</v>
      </c>
      <c r="K100" s="18"/>
      <c r="L100" s="18"/>
      <c r="M100" s="16">
        <v>2</v>
      </c>
      <c r="N100" s="10">
        <v>2985</v>
      </c>
      <c r="O100" s="10">
        <v>130.6</v>
      </c>
      <c r="P100" s="10">
        <v>47.98</v>
      </c>
      <c r="Q100" s="18"/>
      <c r="R100" s="18"/>
      <c r="S100" s="18"/>
      <c r="T100" s="5"/>
    </row>
    <row r="101" spans="1:20" ht="17" x14ac:dyDescent="0.2">
      <c r="A101" s="16">
        <v>3</v>
      </c>
      <c r="B101" s="48"/>
      <c r="C101" s="10"/>
      <c r="D101" s="10"/>
      <c r="E101" s="18"/>
      <c r="F101" s="18"/>
      <c r="G101" s="16">
        <v>3</v>
      </c>
      <c r="H101" s="48">
        <v>12983</v>
      </c>
      <c r="I101" s="48">
        <v>471.5</v>
      </c>
      <c r="J101" s="48">
        <v>1138</v>
      </c>
      <c r="K101" s="18"/>
      <c r="L101" s="18"/>
      <c r="M101" s="16">
        <v>3</v>
      </c>
      <c r="N101" s="48">
        <v>12983</v>
      </c>
      <c r="O101" s="10">
        <v>1857</v>
      </c>
      <c r="P101" s="10">
        <v>1138</v>
      </c>
      <c r="Q101" s="18"/>
      <c r="R101" s="18"/>
      <c r="S101" s="18"/>
      <c r="T101" s="5"/>
    </row>
    <row r="102" spans="1:20" ht="17" x14ac:dyDescent="0.2">
      <c r="A102" s="16">
        <v>4</v>
      </c>
      <c r="B102" s="48">
        <v>1041</v>
      </c>
      <c r="C102" s="10">
        <v>10</v>
      </c>
      <c r="D102" s="10">
        <v>10</v>
      </c>
      <c r="E102" s="18"/>
      <c r="F102" s="18"/>
      <c r="G102" s="16">
        <v>4</v>
      </c>
      <c r="H102" s="48">
        <v>1041</v>
      </c>
      <c r="I102" s="48">
        <v>10</v>
      </c>
      <c r="J102" s="48">
        <v>10</v>
      </c>
      <c r="K102" s="18"/>
      <c r="L102" s="18"/>
      <c r="M102" s="16">
        <v>4</v>
      </c>
      <c r="N102" s="48">
        <v>1041</v>
      </c>
      <c r="O102" s="10">
        <v>10</v>
      </c>
      <c r="P102" s="10">
        <v>10</v>
      </c>
      <c r="Q102" s="18"/>
      <c r="R102" s="18"/>
      <c r="S102" s="18"/>
      <c r="T102" s="5"/>
    </row>
    <row r="103" spans="1:20" ht="17" x14ac:dyDescent="0.2">
      <c r="A103" s="16">
        <v>5</v>
      </c>
      <c r="B103" s="10">
        <v>5200</v>
      </c>
      <c r="C103" s="10">
        <v>18.57</v>
      </c>
      <c r="D103" s="10">
        <v>150</v>
      </c>
      <c r="E103" s="18"/>
      <c r="F103" s="18"/>
      <c r="G103" s="16">
        <v>5</v>
      </c>
      <c r="H103" s="48">
        <v>5200</v>
      </c>
      <c r="I103" s="48">
        <v>41.76</v>
      </c>
      <c r="J103" s="48">
        <v>150</v>
      </c>
      <c r="K103" s="18"/>
      <c r="L103" s="18"/>
      <c r="M103" s="16">
        <v>5</v>
      </c>
      <c r="N103" s="10">
        <v>5200</v>
      </c>
      <c r="O103" s="10">
        <v>10</v>
      </c>
      <c r="P103" s="10">
        <v>150</v>
      </c>
      <c r="Q103" s="18"/>
      <c r="R103" s="18"/>
      <c r="S103" s="18"/>
      <c r="T103" s="5"/>
    </row>
    <row r="104" spans="1:20" ht="17" x14ac:dyDescent="0.2">
      <c r="A104" s="16">
        <v>6</v>
      </c>
      <c r="B104" s="10">
        <v>724.1</v>
      </c>
      <c r="C104" s="10">
        <v>10</v>
      </c>
      <c r="D104" s="10">
        <v>20.51</v>
      </c>
      <c r="E104" s="18"/>
      <c r="F104" s="18"/>
      <c r="G104" s="16">
        <v>6</v>
      </c>
      <c r="H104" s="48">
        <v>724.1</v>
      </c>
      <c r="I104" s="48">
        <v>56.66</v>
      </c>
      <c r="J104" s="48">
        <v>20.51</v>
      </c>
      <c r="K104" s="18"/>
      <c r="L104" s="18"/>
      <c r="M104" s="16">
        <v>6</v>
      </c>
      <c r="N104" s="10">
        <v>724.1</v>
      </c>
      <c r="O104" s="10">
        <v>10</v>
      </c>
      <c r="P104" s="10">
        <v>20.51</v>
      </c>
      <c r="Q104" s="18"/>
      <c r="R104" s="18"/>
      <c r="S104" s="18"/>
      <c r="T104" s="5"/>
    </row>
    <row r="105" spans="1:20" ht="17" x14ac:dyDescent="0.2">
      <c r="A105" s="16">
        <v>7</v>
      </c>
      <c r="B105" s="10">
        <v>6557</v>
      </c>
      <c r="C105" s="10">
        <v>10</v>
      </c>
      <c r="D105" s="10">
        <v>10</v>
      </c>
      <c r="E105" s="18"/>
      <c r="F105" s="18"/>
      <c r="G105" s="16">
        <v>7</v>
      </c>
      <c r="H105" s="48">
        <v>6557</v>
      </c>
      <c r="I105" s="48">
        <v>78.14</v>
      </c>
      <c r="J105" s="48">
        <v>10</v>
      </c>
      <c r="K105" s="18"/>
      <c r="L105" s="18"/>
      <c r="M105" s="16">
        <v>7</v>
      </c>
      <c r="N105" s="10">
        <v>6557</v>
      </c>
      <c r="O105" s="10">
        <v>10</v>
      </c>
      <c r="P105" s="10">
        <v>10</v>
      </c>
      <c r="Q105" s="18"/>
      <c r="R105" s="18"/>
      <c r="S105" s="18"/>
      <c r="T105" s="5"/>
    </row>
    <row r="106" spans="1:20" ht="17" x14ac:dyDescent="0.2">
      <c r="A106" s="16">
        <v>8</v>
      </c>
      <c r="B106" s="10">
        <v>885.1</v>
      </c>
      <c r="C106" s="10">
        <v>445.4</v>
      </c>
      <c r="D106" s="10">
        <v>40.83</v>
      </c>
      <c r="E106" s="18"/>
      <c r="F106" s="18"/>
      <c r="G106" s="16">
        <v>8</v>
      </c>
      <c r="H106" s="48">
        <v>885.1</v>
      </c>
      <c r="I106" s="48">
        <v>106.7</v>
      </c>
      <c r="J106" s="48">
        <v>40.83</v>
      </c>
      <c r="K106" s="18"/>
      <c r="L106" s="18"/>
      <c r="M106" s="16">
        <v>8</v>
      </c>
      <c r="N106" s="10">
        <v>885.1</v>
      </c>
      <c r="O106" s="10">
        <v>190.4</v>
      </c>
      <c r="P106" s="10">
        <v>40.83</v>
      </c>
      <c r="Q106" s="18"/>
      <c r="R106" s="18"/>
      <c r="S106" s="18"/>
      <c r="T106" s="5"/>
    </row>
    <row r="107" spans="1:20" ht="17" x14ac:dyDescent="0.2">
      <c r="A107" s="16">
        <v>9</v>
      </c>
      <c r="B107" s="10">
        <v>633.70000000000005</v>
      </c>
      <c r="C107" s="10">
        <v>10</v>
      </c>
      <c r="D107" s="10">
        <v>10</v>
      </c>
      <c r="E107" s="18"/>
      <c r="F107" s="18"/>
      <c r="G107" s="16">
        <v>9</v>
      </c>
      <c r="H107" s="48">
        <v>633.70000000000005</v>
      </c>
      <c r="I107" s="48">
        <v>92.87</v>
      </c>
      <c r="J107" s="48">
        <v>10</v>
      </c>
      <c r="K107" s="18"/>
      <c r="L107" s="18"/>
      <c r="M107" s="16">
        <v>9</v>
      </c>
      <c r="N107" s="10">
        <v>633.70000000000005</v>
      </c>
      <c r="O107" s="10">
        <v>96.97</v>
      </c>
      <c r="P107" s="10">
        <v>10</v>
      </c>
      <c r="Q107" s="18"/>
      <c r="R107" s="18"/>
      <c r="S107" s="18"/>
    </row>
    <row r="108" spans="1:20" ht="17" x14ac:dyDescent="0.2">
      <c r="A108" s="16">
        <v>10</v>
      </c>
      <c r="B108" s="10">
        <v>1638</v>
      </c>
      <c r="C108" s="10">
        <v>96.84</v>
      </c>
      <c r="D108" s="10">
        <v>10</v>
      </c>
      <c r="E108" s="18"/>
      <c r="F108" s="18"/>
      <c r="G108" s="16">
        <v>10</v>
      </c>
      <c r="H108" s="48">
        <v>1638</v>
      </c>
      <c r="I108" s="48">
        <v>94.07</v>
      </c>
      <c r="J108" s="48">
        <v>10</v>
      </c>
      <c r="K108" s="18"/>
      <c r="L108" s="18"/>
      <c r="M108" s="16">
        <v>10</v>
      </c>
      <c r="N108" s="10">
        <v>1638</v>
      </c>
      <c r="O108" s="10">
        <v>37</v>
      </c>
      <c r="P108" s="10">
        <v>10</v>
      </c>
      <c r="Q108" s="18"/>
      <c r="R108" s="18"/>
      <c r="S108" s="18"/>
    </row>
    <row r="109" spans="1:20" ht="17" x14ac:dyDescent="0.2">
      <c r="A109" s="16">
        <v>11</v>
      </c>
      <c r="B109" s="10">
        <v>561.4</v>
      </c>
      <c r="C109" s="10">
        <v>29.81</v>
      </c>
      <c r="D109" s="10">
        <v>13.17</v>
      </c>
      <c r="E109" s="18"/>
      <c r="F109" s="18"/>
      <c r="G109" s="16">
        <v>11</v>
      </c>
      <c r="H109" s="48">
        <v>561.4</v>
      </c>
      <c r="I109" s="48">
        <v>11.81</v>
      </c>
      <c r="J109" s="48">
        <v>13.17</v>
      </c>
      <c r="K109" s="18"/>
      <c r="L109" s="18"/>
      <c r="M109" s="16">
        <v>11</v>
      </c>
      <c r="N109" s="10">
        <v>561.4</v>
      </c>
      <c r="O109" s="10">
        <v>30.06</v>
      </c>
      <c r="P109" s="10">
        <v>13.17</v>
      </c>
      <c r="Q109" s="18"/>
      <c r="R109" s="18"/>
      <c r="S109" s="18"/>
    </row>
    <row r="110" spans="1:20" ht="17" x14ac:dyDescent="0.2">
      <c r="A110" s="16">
        <v>12</v>
      </c>
      <c r="B110" s="10">
        <v>5709</v>
      </c>
      <c r="C110" s="10">
        <v>415.6</v>
      </c>
      <c r="D110" s="10">
        <v>198.9</v>
      </c>
      <c r="E110" s="18"/>
      <c r="F110" s="18"/>
      <c r="G110" s="16">
        <v>12</v>
      </c>
      <c r="H110" s="48">
        <v>5709</v>
      </c>
      <c r="I110" s="48">
        <v>348.4</v>
      </c>
      <c r="J110" s="48">
        <v>198.9</v>
      </c>
      <c r="K110" s="18"/>
      <c r="L110" s="18"/>
      <c r="M110" s="16">
        <v>12</v>
      </c>
      <c r="N110" s="10">
        <v>5709</v>
      </c>
      <c r="O110" s="10">
        <v>762.3</v>
      </c>
      <c r="P110" s="10">
        <v>198.9</v>
      </c>
      <c r="Q110" s="18"/>
      <c r="R110" s="18"/>
      <c r="S110" s="18"/>
    </row>
    <row r="111" spans="1:20" ht="17" x14ac:dyDescent="0.2">
      <c r="A111" s="16">
        <v>13</v>
      </c>
      <c r="B111" s="10">
        <v>2345</v>
      </c>
      <c r="C111" s="10">
        <v>152</v>
      </c>
      <c r="D111" s="10">
        <v>141.30000000000001</v>
      </c>
      <c r="E111" s="18"/>
      <c r="F111" s="18"/>
      <c r="G111" s="16">
        <v>13</v>
      </c>
      <c r="H111" s="48">
        <v>2345</v>
      </c>
      <c r="I111" s="48">
        <v>92.63</v>
      </c>
      <c r="J111" s="48">
        <v>141.30000000000001</v>
      </c>
      <c r="K111" s="18"/>
      <c r="L111" s="18"/>
      <c r="M111" s="16">
        <v>13</v>
      </c>
      <c r="N111" s="10">
        <v>2345</v>
      </c>
      <c r="O111" s="10">
        <v>10</v>
      </c>
      <c r="P111" s="10">
        <v>141.30000000000001</v>
      </c>
      <c r="Q111" s="18"/>
      <c r="R111" s="18"/>
      <c r="S111" s="18"/>
    </row>
    <row r="112" spans="1:20" ht="17" x14ac:dyDescent="0.2">
      <c r="A112" s="16">
        <v>14</v>
      </c>
      <c r="B112" s="10">
        <v>1622</v>
      </c>
      <c r="C112" s="10">
        <v>156.19999999999999</v>
      </c>
      <c r="D112" s="10">
        <v>200.4</v>
      </c>
      <c r="E112" s="18"/>
      <c r="F112" s="18"/>
      <c r="G112" s="16">
        <v>14</v>
      </c>
      <c r="H112" s="48">
        <v>1622</v>
      </c>
      <c r="I112" s="48">
        <v>104.6</v>
      </c>
      <c r="J112" s="48">
        <v>200.4</v>
      </c>
      <c r="K112" s="18"/>
      <c r="L112" s="18"/>
      <c r="M112" s="16">
        <v>14</v>
      </c>
      <c r="N112" s="10">
        <v>1622</v>
      </c>
      <c r="O112" s="10">
        <v>46.2</v>
      </c>
      <c r="P112" s="10">
        <v>200.4</v>
      </c>
      <c r="Q112" s="18"/>
      <c r="R112" s="18"/>
      <c r="S112" s="18"/>
    </row>
    <row r="113" spans="1:19" ht="17" x14ac:dyDescent="0.2">
      <c r="A113" s="16">
        <v>15</v>
      </c>
      <c r="B113" s="10">
        <v>4295</v>
      </c>
      <c r="C113" s="10">
        <v>579.1</v>
      </c>
      <c r="D113" s="10">
        <v>812.6</v>
      </c>
      <c r="E113" s="18"/>
      <c r="F113" s="18"/>
      <c r="G113" s="16">
        <v>15</v>
      </c>
      <c r="H113" s="48">
        <v>4295</v>
      </c>
      <c r="I113" s="48">
        <v>192.4</v>
      </c>
      <c r="J113" s="48">
        <v>812.6</v>
      </c>
      <c r="K113" s="18"/>
      <c r="L113" s="18"/>
      <c r="M113" s="16">
        <v>15</v>
      </c>
      <c r="N113" s="10">
        <v>4295</v>
      </c>
      <c r="O113" s="10">
        <v>27.87</v>
      </c>
      <c r="P113" s="10">
        <v>812.6</v>
      </c>
      <c r="Q113" s="18"/>
      <c r="R113" s="18"/>
      <c r="S113" s="18"/>
    </row>
    <row r="114" spans="1:19" ht="17" x14ac:dyDescent="0.2">
      <c r="A114" s="16">
        <v>16</v>
      </c>
      <c r="B114" s="10">
        <v>3009</v>
      </c>
      <c r="C114" s="10">
        <v>1447</v>
      </c>
      <c r="D114" s="10">
        <v>538.5</v>
      </c>
      <c r="E114" s="18"/>
      <c r="F114" s="18"/>
      <c r="G114" s="16">
        <v>16</v>
      </c>
      <c r="H114" s="48">
        <v>3009</v>
      </c>
      <c r="I114" s="48">
        <v>613.79999999999995</v>
      </c>
      <c r="J114" s="48">
        <v>538.5</v>
      </c>
      <c r="K114" s="18"/>
      <c r="L114" s="18"/>
      <c r="M114" s="16">
        <v>16</v>
      </c>
      <c r="N114" s="10">
        <v>3009</v>
      </c>
      <c r="O114" s="10">
        <v>2021</v>
      </c>
      <c r="P114" s="10">
        <v>538.5</v>
      </c>
      <c r="Q114" s="18"/>
      <c r="R114" s="18"/>
      <c r="S114" s="18"/>
    </row>
    <row r="115" spans="1:19" ht="17" x14ac:dyDescent="0.2">
      <c r="A115" s="16">
        <v>17</v>
      </c>
      <c r="B115" s="10">
        <v>2708</v>
      </c>
      <c r="C115" s="10">
        <v>113.1</v>
      </c>
      <c r="D115" s="48">
        <v>120.2</v>
      </c>
      <c r="E115" s="18"/>
      <c r="F115" s="18"/>
      <c r="G115" s="16">
        <v>17</v>
      </c>
      <c r="H115" s="48">
        <v>2708</v>
      </c>
      <c r="I115" s="48">
        <v>10</v>
      </c>
      <c r="J115" s="48">
        <v>120.2</v>
      </c>
      <c r="K115" s="18"/>
      <c r="L115" s="18"/>
      <c r="M115" s="16">
        <v>17</v>
      </c>
      <c r="N115" s="10">
        <v>2708</v>
      </c>
      <c r="O115" s="10">
        <v>118.5</v>
      </c>
      <c r="P115" s="48">
        <v>120.2</v>
      </c>
      <c r="Q115" s="18"/>
      <c r="R115" s="18"/>
      <c r="S115" s="18"/>
    </row>
    <row r="116" spans="1:19" ht="17" x14ac:dyDescent="0.2">
      <c r="A116" s="16">
        <v>18</v>
      </c>
      <c r="B116" s="10">
        <v>8227</v>
      </c>
      <c r="C116" s="10">
        <v>772.3</v>
      </c>
      <c r="D116" s="10">
        <v>935</v>
      </c>
      <c r="E116" s="18"/>
      <c r="F116" s="18"/>
      <c r="G116" s="16">
        <v>18</v>
      </c>
      <c r="H116" s="48">
        <v>8227</v>
      </c>
      <c r="I116" s="48">
        <v>10389</v>
      </c>
      <c r="J116" s="48">
        <v>935</v>
      </c>
      <c r="K116" s="18"/>
      <c r="L116" s="18"/>
      <c r="M116" s="16">
        <v>18</v>
      </c>
      <c r="N116" s="10">
        <v>8227</v>
      </c>
      <c r="O116" s="10">
        <v>441.4</v>
      </c>
      <c r="P116" s="10">
        <v>935</v>
      </c>
      <c r="Q116" s="18"/>
      <c r="R116" s="18"/>
      <c r="S116" s="18"/>
    </row>
    <row r="117" spans="1:19" ht="17" x14ac:dyDescent="0.2">
      <c r="A117" s="16">
        <v>19</v>
      </c>
      <c r="B117" s="10">
        <v>60.79</v>
      </c>
      <c r="C117" s="10">
        <v>10</v>
      </c>
      <c r="D117" s="10">
        <v>10</v>
      </c>
      <c r="E117" s="18"/>
      <c r="F117" s="18"/>
      <c r="G117" s="16">
        <v>19</v>
      </c>
      <c r="H117" s="48">
        <v>60.79</v>
      </c>
      <c r="I117" s="48">
        <v>97.79</v>
      </c>
      <c r="J117" s="48">
        <v>10</v>
      </c>
      <c r="K117" s="18"/>
      <c r="L117" s="18"/>
      <c r="M117" s="16">
        <v>19</v>
      </c>
      <c r="N117" s="10">
        <v>60.79</v>
      </c>
      <c r="O117" s="10">
        <v>10</v>
      </c>
      <c r="P117" s="10">
        <v>10</v>
      </c>
      <c r="Q117" s="18"/>
      <c r="R117" s="18"/>
      <c r="S117" s="18"/>
    </row>
    <row r="118" spans="1:19" ht="17" x14ac:dyDescent="0.2">
      <c r="A118" s="16">
        <v>20</v>
      </c>
      <c r="B118" s="10">
        <v>327.60000000000002</v>
      </c>
      <c r="C118" s="10">
        <v>107.4</v>
      </c>
      <c r="D118" s="10">
        <v>183</v>
      </c>
      <c r="E118" s="18"/>
      <c r="F118" s="18"/>
      <c r="G118" s="16">
        <v>20</v>
      </c>
      <c r="H118" s="49">
        <v>327.60000000000002</v>
      </c>
      <c r="I118" s="49">
        <v>156.69999999999999</v>
      </c>
      <c r="J118" s="49">
        <v>183</v>
      </c>
      <c r="K118" s="18"/>
      <c r="L118" s="18"/>
      <c r="M118" s="16">
        <v>20</v>
      </c>
      <c r="N118" s="11">
        <v>327.60000000000002</v>
      </c>
      <c r="O118" s="11">
        <v>63.05</v>
      </c>
      <c r="P118" s="11">
        <v>183</v>
      </c>
      <c r="Q118" s="18"/>
      <c r="R118" s="18"/>
      <c r="S118" s="18"/>
    </row>
    <row r="119" spans="1:19" x14ac:dyDescent="0.2">
      <c r="A119" s="16">
        <v>21</v>
      </c>
      <c r="B119" s="10">
        <v>3059</v>
      </c>
      <c r="C119" s="10">
        <v>225.1</v>
      </c>
      <c r="D119" s="10">
        <v>3430</v>
      </c>
      <c r="E119" s="18"/>
      <c r="F119" s="18"/>
      <c r="G119" s="39" t="s">
        <v>35</v>
      </c>
      <c r="H119" s="11">
        <v>20</v>
      </c>
      <c r="I119" s="11">
        <v>20</v>
      </c>
      <c r="J119" s="11">
        <v>20</v>
      </c>
      <c r="K119" s="18"/>
      <c r="L119" s="18"/>
      <c r="M119" s="39" t="s">
        <v>35</v>
      </c>
      <c r="N119" s="11">
        <v>20</v>
      </c>
      <c r="O119" s="11">
        <v>20</v>
      </c>
      <c r="P119" s="11">
        <v>20</v>
      </c>
      <c r="Q119" s="18"/>
      <c r="R119" s="18"/>
      <c r="S119" s="18"/>
    </row>
    <row r="120" spans="1:19" x14ac:dyDescent="0.2">
      <c r="A120" s="16">
        <v>22</v>
      </c>
      <c r="B120" s="10">
        <v>1162</v>
      </c>
      <c r="C120" s="10">
        <v>96.93</v>
      </c>
      <c r="D120" s="10">
        <v>96.24</v>
      </c>
      <c r="E120" s="18"/>
      <c r="F120" s="18"/>
      <c r="G120" s="20"/>
      <c r="H120" s="18"/>
      <c r="I120" s="18"/>
      <c r="J120" s="18"/>
      <c r="K120" s="18"/>
      <c r="L120" s="18"/>
      <c r="M120" s="20"/>
      <c r="N120" s="18"/>
      <c r="O120" s="18"/>
      <c r="P120" s="18"/>
      <c r="Q120" s="18"/>
      <c r="R120" s="18"/>
      <c r="S120" s="18"/>
    </row>
    <row r="121" spans="1:19" x14ac:dyDescent="0.2">
      <c r="A121" s="5">
        <v>23</v>
      </c>
      <c r="B121" s="11">
        <v>224.4</v>
      </c>
      <c r="C121" s="11">
        <v>56.13</v>
      </c>
      <c r="D121" s="11">
        <v>50.61</v>
      </c>
      <c r="E121" s="18"/>
      <c r="F121" s="18"/>
      <c r="G121" s="7" t="s">
        <v>9</v>
      </c>
      <c r="H121" s="14">
        <v>60.79</v>
      </c>
      <c r="I121" s="14">
        <v>10</v>
      </c>
      <c r="J121" s="14">
        <v>10</v>
      </c>
      <c r="K121" s="18"/>
      <c r="L121" s="18"/>
      <c r="M121" s="39" t="s">
        <v>9</v>
      </c>
      <c r="N121" s="14">
        <v>60.79</v>
      </c>
      <c r="O121" s="14">
        <v>10</v>
      </c>
      <c r="P121" s="14">
        <v>10</v>
      </c>
      <c r="Q121" s="18"/>
      <c r="R121" s="18"/>
      <c r="S121" s="18"/>
    </row>
    <row r="122" spans="1:19" x14ac:dyDescent="0.2">
      <c r="A122" s="39" t="s">
        <v>35</v>
      </c>
      <c r="B122" s="11">
        <v>22</v>
      </c>
      <c r="C122" s="19">
        <v>22</v>
      </c>
      <c r="D122" s="11">
        <v>22</v>
      </c>
      <c r="E122" s="18"/>
      <c r="F122" s="18"/>
      <c r="G122" s="23" t="s">
        <v>10</v>
      </c>
      <c r="H122" s="10">
        <v>12983</v>
      </c>
      <c r="I122" s="10">
        <v>10389</v>
      </c>
      <c r="J122" s="10">
        <v>1138</v>
      </c>
      <c r="K122" s="18"/>
      <c r="L122" s="18"/>
      <c r="M122" s="7" t="s">
        <v>10</v>
      </c>
      <c r="N122" s="10">
        <v>12983</v>
      </c>
      <c r="O122" s="10">
        <v>2021</v>
      </c>
      <c r="P122" s="10">
        <v>1138</v>
      </c>
      <c r="Q122" s="18"/>
      <c r="R122" s="18"/>
      <c r="S122" s="18"/>
    </row>
    <row r="123" spans="1:19" x14ac:dyDescent="0.2">
      <c r="A123" s="5"/>
      <c r="B123" s="5"/>
      <c r="C123" s="5"/>
      <c r="D123" s="5"/>
      <c r="E123" s="5"/>
      <c r="F123" s="18"/>
      <c r="G123" s="39" t="s">
        <v>11</v>
      </c>
      <c r="H123" s="11">
        <v>12922</v>
      </c>
      <c r="I123" s="11">
        <v>10379</v>
      </c>
      <c r="J123" s="11">
        <v>1128</v>
      </c>
      <c r="K123" s="18"/>
      <c r="L123" s="18"/>
      <c r="M123" s="23" t="s">
        <v>11</v>
      </c>
      <c r="N123" s="11">
        <v>12922</v>
      </c>
      <c r="O123" s="11">
        <v>2011</v>
      </c>
      <c r="P123" s="11">
        <v>1128</v>
      </c>
      <c r="Q123" s="18"/>
      <c r="R123" s="18"/>
      <c r="S123" s="18"/>
    </row>
    <row r="124" spans="1:19" x14ac:dyDescent="0.2">
      <c r="A124" s="7" t="s">
        <v>9</v>
      </c>
      <c r="B124" s="14">
        <v>60.79</v>
      </c>
      <c r="C124" s="14">
        <v>10</v>
      </c>
      <c r="D124" s="14">
        <v>10</v>
      </c>
      <c r="E124" s="18"/>
      <c r="F124" s="18"/>
      <c r="G124" s="20"/>
      <c r="H124" s="18"/>
      <c r="I124" s="18"/>
      <c r="J124" s="18"/>
      <c r="K124" s="18"/>
      <c r="L124" s="18"/>
      <c r="M124" s="20"/>
      <c r="N124" s="18"/>
      <c r="O124" s="18"/>
      <c r="P124" s="18"/>
      <c r="Q124" s="18"/>
      <c r="R124" s="18"/>
      <c r="S124" s="18"/>
    </row>
    <row r="125" spans="1:19" x14ac:dyDescent="0.2">
      <c r="A125" s="24" t="s">
        <v>10</v>
      </c>
      <c r="B125" s="10">
        <v>8227</v>
      </c>
      <c r="C125" s="10">
        <v>1447</v>
      </c>
      <c r="D125" s="10">
        <v>3430</v>
      </c>
      <c r="E125" s="18"/>
      <c r="F125" s="18"/>
      <c r="G125" s="7" t="s">
        <v>12</v>
      </c>
      <c r="H125" s="14">
        <v>3150</v>
      </c>
      <c r="I125" s="14">
        <v>663</v>
      </c>
      <c r="J125" s="14">
        <v>235.9</v>
      </c>
      <c r="K125" s="18"/>
      <c r="L125" s="18"/>
      <c r="M125" s="7" t="s">
        <v>12</v>
      </c>
      <c r="N125" s="14">
        <v>3150</v>
      </c>
      <c r="O125" s="14">
        <v>302.10000000000002</v>
      </c>
      <c r="P125" s="14">
        <v>235.9</v>
      </c>
      <c r="Q125" s="18"/>
      <c r="R125" s="18"/>
      <c r="S125" s="18"/>
    </row>
    <row r="126" spans="1:19" x14ac:dyDescent="0.2">
      <c r="A126" s="23" t="s">
        <v>11</v>
      </c>
      <c r="B126" s="11">
        <v>8166</v>
      </c>
      <c r="C126" s="11">
        <v>1437</v>
      </c>
      <c r="D126" s="11">
        <v>3420</v>
      </c>
      <c r="E126" s="18"/>
      <c r="F126" s="18"/>
      <c r="G126" s="24" t="s">
        <v>13</v>
      </c>
      <c r="H126" s="10">
        <v>3248</v>
      </c>
      <c r="I126" s="10">
        <v>2295</v>
      </c>
      <c r="J126" s="10">
        <v>340.1</v>
      </c>
      <c r="K126" s="18"/>
      <c r="L126" s="18"/>
      <c r="M126" s="24" t="s">
        <v>13</v>
      </c>
      <c r="N126" s="10">
        <v>3248</v>
      </c>
      <c r="O126" s="10">
        <v>589.20000000000005</v>
      </c>
      <c r="P126" s="10">
        <v>340.1</v>
      </c>
      <c r="Q126" s="18"/>
      <c r="R126" s="18"/>
      <c r="S126" s="18"/>
    </row>
    <row r="127" spans="1:19" x14ac:dyDescent="0.2">
      <c r="A127" s="20"/>
      <c r="B127" s="18"/>
      <c r="C127" s="18"/>
      <c r="D127" s="18"/>
      <c r="E127" s="18"/>
      <c r="F127" s="18"/>
      <c r="G127" s="23" t="s">
        <v>14</v>
      </c>
      <c r="H127" s="11">
        <v>726.2</v>
      </c>
      <c r="I127" s="11">
        <v>513.1</v>
      </c>
      <c r="J127" s="11">
        <v>76.06</v>
      </c>
      <c r="K127" s="18"/>
      <c r="L127" s="18"/>
      <c r="M127" s="23" t="s">
        <v>14</v>
      </c>
      <c r="N127" s="11">
        <v>726.2</v>
      </c>
      <c r="O127" s="11">
        <v>131.69999999999999</v>
      </c>
      <c r="P127" s="11">
        <v>76.06</v>
      </c>
      <c r="Q127" s="18"/>
      <c r="R127" s="18"/>
      <c r="S127" s="18"/>
    </row>
    <row r="128" spans="1:19" x14ac:dyDescent="0.2">
      <c r="A128" s="7" t="s">
        <v>12</v>
      </c>
      <c r="B128" s="14">
        <v>2476</v>
      </c>
      <c r="C128" s="14">
        <v>225.9</v>
      </c>
      <c r="D128" s="14">
        <v>325.3</v>
      </c>
      <c r="E128" s="18"/>
      <c r="F128" s="18"/>
      <c r="G128" s="20"/>
      <c r="H128" s="18"/>
      <c r="I128" s="18"/>
      <c r="J128" s="18"/>
      <c r="K128" s="18"/>
      <c r="L128" s="18"/>
      <c r="M128" s="20"/>
      <c r="N128" s="18"/>
      <c r="O128" s="18"/>
      <c r="P128" s="18"/>
      <c r="Q128" s="18"/>
      <c r="R128" s="18"/>
      <c r="S128" s="18"/>
    </row>
    <row r="129" spans="1:19" x14ac:dyDescent="0.2">
      <c r="A129" s="24" t="s">
        <v>13</v>
      </c>
      <c r="B129" s="10">
        <v>2249</v>
      </c>
      <c r="C129" s="10">
        <v>342.2</v>
      </c>
      <c r="D129" s="10">
        <v>738.9</v>
      </c>
      <c r="E129" s="18"/>
      <c r="F129" s="18"/>
      <c r="G129" s="7" t="s">
        <v>15</v>
      </c>
      <c r="H129" s="14">
        <v>1774</v>
      </c>
      <c r="I129" s="14">
        <v>108.1</v>
      </c>
      <c r="J129" s="14">
        <v>77.31</v>
      </c>
      <c r="K129" s="18"/>
      <c r="L129" s="18"/>
      <c r="M129" s="7" t="s">
        <v>15</v>
      </c>
      <c r="N129" s="14">
        <v>1774</v>
      </c>
      <c r="O129" s="14">
        <v>68.510000000000005</v>
      </c>
      <c r="P129" s="14">
        <v>77.31</v>
      </c>
      <c r="Q129" s="18"/>
      <c r="R129" s="18"/>
      <c r="S129" s="18"/>
    </row>
    <row r="130" spans="1:19" x14ac:dyDescent="0.2">
      <c r="A130" s="23" t="s">
        <v>14</v>
      </c>
      <c r="B130" s="11">
        <v>479.5</v>
      </c>
      <c r="C130" s="11">
        <v>72.959999999999994</v>
      </c>
      <c r="D130" s="11">
        <v>157.5</v>
      </c>
      <c r="E130" s="18"/>
      <c r="F130" s="18"/>
      <c r="G130" s="23" t="s">
        <v>16</v>
      </c>
      <c r="H130" s="11">
        <v>3.54</v>
      </c>
      <c r="I130" s="11">
        <v>4.907</v>
      </c>
      <c r="J130" s="11">
        <v>5.3109999999999999</v>
      </c>
      <c r="K130" s="18"/>
      <c r="L130" s="18"/>
      <c r="M130" s="23" t="s">
        <v>16</v>
      </c>
      <c r="N130" s="11">
        <v>3.54</v>
      </c>
      <c r="O130" s="11">
        <v>5.7779999999999996</v>
      </c>
      <c r="P130" s="11">
        <v>5.3109999999999999</v>
      </c>
      <c r="Q130" s="18"/>
      <c r="R130" s="18"/>
      <c r="S130" s="18"/>
    </row>
    <row r="131" spans="1:19" x14ac:dyDescent="0.2">
      <c r="A131" s="20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20"/>
      <c r="N131" s="18"/>
      <c r="O131" s="18"/>
      <c r="P131" s="18"/>
      <c r="Q131" s="18"/>
      <c r="R131" s="18"/>
      <c r="S131" s="18"/>
    </row>
    <row r="132" spans="1:19" x14ac:dyDescent="0.2">
      <c r="A132" s="39" t="s">
        <v>15</v>
      </c>
      <c r="B132" s="14">
        <v>1484</v>
      </c>
      <c r="C132" s="14">
        <v>78.22</v>
      </c>
      <c r="D132" s="14">
        <v>80.53</v>
      </c>
      <c r="E132" s="18"/>
      <c r="F132" s="18"/>
      <c r="G132" s="20"/>
      <c r="H132" s="18"/>
      <c r="I132" s="18"/>
      <c r="J132" s="18"/>
      <c r="K132" s="18"/>
      <c r="L132" s="18"/>
      <c r="M132" s="20"/>
      <c r="N132" s="18"/>
      <c r="O132" s="18"/>
      <c r="P132" s="18"/>
      <c r="Q132" s="18"/>
      <c r="R132" s="18"/>
      <c r="S132" s="18"/>
    </row>
    <row r="133" spans="1:19" x14ac:dyDescent="0.2">
      <c r="A133" s="39" t="s">
        <v>16</v>
      </c>
      <c r="B133" s="11">
        <v>3.3340000000000001</v>
      </c>
      <c r="C133" s="11">
        <v>5.0670000000000002</v>
      </c>
      <c r="D133" s="11">
        <v>5.4459999999999997</v>
      </c>
      <c r="E133" s="18"/>
      <c r="F133" s="18"/>
      <c r="G133" s="20"/>
      <c r="H133" s="18"/>
      <c r="I133" s="18"/>
      <c r="J133" s="18"/>
      <c r="K133" s="18"/>
      <c r="L133" s="18"/>
      <c r="M133" s="20"/>
      <c r="N133" s="18"/>
      <c r="O133" s="18"/>
      <c r="P133" s="18"/>
      <c r="Q133" s="18"/>
      <c r="R133" s="18"/>
      <c r="S133" s="18"/>
    </row>
    <row r="134" spans="1:19" x14ac:dyDescent="0.2">
      <c r="A134" s="20"/>
      <c r="B134" s="18"/>
      <c r="C134" s="18"/>
      <c r="D134" s="18"/>
      <c r="E134" s="18"/>
      <c r="F134" s="18"/>
      <c r="G134" s="20"/>
      <c r="H134" s="18"/>
      <c r="I134" s="18"/>
      <c r="J134" s="18"/>
      <c r="K134" s="18"/>
      <c r="L134" s="18"/>
      <c r="M134" s="20"/>
      <c r="N134" s="18"/>
      <c r="O134" s="18"/>
      <c r="P134" s="18"/>
      <c r="Q134" s="18"/>
      <c r="R134" s="18"/>
      <c r="S134" s="18"/>
    </row>
    <row r="135" spans="1:19" x14ac:dyDescent="0.2">
      <c r="A135" s="20"/>
      <c r="B135" s="18"/>
      <c r="C135" s="18"/>
      <c r="D135" s="18"/>
      <c r="E135" s="18"/>
      <c r="F135" s="18"/>
      <c r="G135" s="7" t="s">
        <v>39</v>
      </c>
      <c r="H135" s="13" t="s">
        <v>182</v>
      </c>
      <c r="I135" s="13" t="s">
        <v>40</v>
      </c>
      <c r="J135" s="7" t="s">
        <v>41</v>
      </c>
      <c r="K135" s="42" t="s">
        <v>42</v>
      </c>
      <c r="L135" s="18"/>
      <c r="M135" s="7" t="s">
        <v>39</v>
      </c>
      <c r="N135" s="13" t="s">
        <v>182</v>
      </c>
      <c r="O135" s="13" t="s">
        <v>40</v>
      </c>
      <c r="P135" s="7" t="s">
        <v>41</v>
      </c>
      <c r="Q135" s="13" t="s">
        <v>42</v>
      </c>
      <c r="R135" s="18"/>
      <c r="S135" s="18"/>
    </row>
    <row r="136" spans="1:19" x14ac:dyDescent="0.2">
      <c r="A136" s="7" t="s">
        <v>39</v>
      </c>
      <c r="B136" s="13" t="s">
        <v>182</v>
      </c>
      <c r="C136" s="13" t="s">
        <v>40</v>
      </c>
      <c r="D136" s="7" t="s">
        <v>41</v>
      </c>
      <c r="E136" s="14" t="s">
        <v>42</v>
      </c>
      <c r="F136" s="18"/>
      <c r="G136" s="24" t="s">
        <v>140</v>
      </c>
      <c r="H136" s="10">
        <v>25.5</v>
      </c>
      <c r="I136" s="10" t="s">
        <v>44</v>
      </c>
      <c r="J136" s="16" t="s">
        <v>184</v>
      </c>
      <c r="K136" s="41">
        <v>2.0000000000000001E-4</v>
      </c>
      <c r="L136" s="18"/>
      <c r="M136" s="24" t="s">
        <v>142</v>
      </c>
      <c r="N136" s="10">
        <v>29.5</v>
      </c>
      <c r="O136" s="10" t="s">
        <v>44</v>
      </c>
      <c r="P136" s="16" t="s">
        <v>46</v>
      </c>
      <c r="Q136" s="10" t="s">
        <v>47</v>
      </c>
      <c r="R136" s="18"/>
      <c r="S136" s="18"/>
    </row>
    <row r="137" spans="1:19" x14ac:dyDescent="0.2">
      <c r="A137" s="24" t="s">
        <v>138</v>
      </c>
      <c r="B137" s="10">
        <v>32</v>
      </c>
      <c r="C137" s="10" t="s">
        <v>44</v>
      </c>
      <c r="D137" s="16" t="s">
        <v>46</v>
      </c>
      <c r="E137" s="10" t="s">
        <v>47</v>
      </c>
      <c r="F137" s="18"/>
      <c r="G137" s="24" t="s">
        <v>45</v>
      </c>
      <c r="H137" s="10">
        <v>28.5</v>
      </c>
      <c r="I137" s="10" t="s">
        <v>44</v>
      </c>
      <c r="J137" s="16" t="s">
        <v>46</v>
      </c>
      <c r="K137" s="41" t="s">
        <v>47</v>
      </c>
      <c r="L137" s="18"/>
      <c r="M137" s="24" t="s">
        <v>45</v>
      </c>
      <c r="N137" s="10">
        <v>30.5</v>
      </c>
      <c r="O137" s="10" t="s">
        <v>44</v>
      </c>
      <c r="P137" s="16" t="s">
        <v>46</v>
      </c>
      <c r="Q137" s="10" t="s">
        <v>47</v>
      </c>
      <c r="R137" s="18"/>
      <c r="S137" s="18"/>
    </row>
    <row r="138" spans="1:19" x14ac:dyDescent="0.2">
      <c r="A138" s="23" t="s">
        <v>45</v>
      </c>
      <c r="B138" s="10">
        <v>31</v>
      </c>
      <c r="C138" s="10" t="s">
        <v>44</v>
      </c>
      <c r="D138" s="16" t="s">
        <v>46</v>
      </c>
      <c r="E138" s="10" t="s">
        <v>47</v>
      </c>
      <c r="F138" s="18"/>
      <c r="G138" s="21" t="s">
        <v>141</v>
      </c>
      <c r="H138" s="11">
        <v>3</v>
      </c>
      <c r="I138" s="11" t="s">
        <v>50</v>
      </c>
      <c r="J138" s="17" t="s">
        <v>51</v>
      </c>
      <c r="K138" s="43" t="s">
        <v>183</v>
      </c>
      <c r="L138" s="18"/>
      <c r="M138" s="23" t="s">
        <v>143</v>
      </c>
      <c r="N138" s="11">
        <v>1</v>
      </c>
      <c r="O138" s="11" t="s">
        <v>50</v>
      </c>
      <c r="P138" s="17" t="s">
        <v>51</v>
      </c>
      <c r="Q138" s="11" t="s">
        <v>183</v>
      </c>
      <c r="R138" s="18"/>
      <c r="S138" s="18"/>
    </row>
    <row r="139" spans="1:19" x14ac:dyDescent="0.2">
      <c r="A139" s="39" t="s">
        <v>139</v>
      </c>
      <c r="B139" s="11">
        <v>-1</v>
      </c>
      <c r="C139" s="11" t="s">
        <v>50</v>
      </c>
      <c r="D139" s="17" t="s">
        <v>51</v>
      </c>
      <c r="E139" s="11" t="s">
        <v>183</v>
      </c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</row>
    <row r="140" spans="1:19" x14ac:dyDescent="0.2">
      <c r="A140" s="18"/>
      <c r="B140" s="18"/>
      <c r="C140" s="18"/>
      <c r="D140" s="18"/>
      <c r="E140" s="18"/>
      <c r="F140" s="18"/>
      <c r="G140" s="20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</row>
    <row r="141" spans="1:19" x14ac:dyDescent="0.2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</row>
    <row r="142" spans="1:19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spans="1:19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spans="1:19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spans="1:19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spans="1:19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spans="1:19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  <row r="148" spans="1:19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</row>
    <row r="149" spans="1:19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</row>
    <row r="150" spans="1:19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</row>
    <row r="151" spans="1:19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</row>
    <row r="152" spans="1:19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</row>
    <row r="153" spans="1:19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</row>
    <row r="154" spans="1:19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</row>
    <row r="155" spans="1:19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</row>
    <row r="156" spans="1:19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</row>
    <row r="157" spans="1:19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</row>
    <row r="158" spans="1:19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</row>
    <row r="159" spans="1:19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</row>
    <row r="160" spans="1:19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</row>
    <row r="161" spans="1:19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</row>
    <row r="162" spans="1:19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</row>
    <row r="163" spans="1:19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</row>
    <row r="164" spans="1:19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</row>
    <row r="165" spans="1:19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</row>
    <row r="166" spans="1:19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</row>
    <row r="167" spans="1:19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</row>
    <row r="168" spans="1:19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</row>
    <row r="169" spans="1:19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</row>
    <row r="170" spans="1:19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</row>
    <row r="171" spans="1:19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</row>
    <row r="172" spans="1:19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</row>
    <row r="173" spans="1:19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</row>
    <row r="174" spans="1:19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</row>
    <row r="175" spans="1:19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</row>
    <row r="176" spans="1:19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</row>
    <row r="177" spans="1:19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spans="1:19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</row>
    <row r="179" spans="1:19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</row>
    <row r="180" spans="1:19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</row>
    <row r="181" spans="1:19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</row>
    <row r="182" spans="1:19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</row>
    <row r="183" spans="1:19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</row>
    <row r="184" spans="1:19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</row>
    <row r="185" spans="1:19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</row>
    <row r="186" spans="1:19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</row>
    <row r="187" spans="1:19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</row>
    <row r="188" spans="1:19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</row>
    <row r="189" spans="1:19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</row>
    <row r="190" spans="1:19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</row>
    <row r="191" spans="1:19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</row>
    <row r="192" spans="1:19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</row>
    <row r="193" spans="1:19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</row>
    <row r="194" spans="1:19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</row>
    <row r="195" spans="1:19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</row>
    <row r="196" spans="1:19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</row>
    <row r="197" spans="1:19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</row>
    <row r="198" spans="1:19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</row>
    <row r="199" spans="1:19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</row>
    <row r="200" spans="1:19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</row>
    <row r="201" spans="1:19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</row>
    <row r="202" spans="1:19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</row>
    <row r="203" spans="1:19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</row>
    <row r="204" spans="1:19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</row>
    <row r="205" spans="1:19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</row>
    <row r="206" spans="1:19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</row>
    <row r="207" spans="1:19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</row>
    <row r="208" spans="1:19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</row>
    <row r="209" spans="1:19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</row>
    <row r="210" spans="1:19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</row>
    <row r="211" spans="1:19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</row>
    <row r="212" spans="1:19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</row>
    <row r="213" spans="1:19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</row>
    <row r="214" spans="1:19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</row>
    <row r="215" spans="1:19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</row>
    <row r="216" spans="1:19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</row>
    <row r="217" spans="1:19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</row>
    <row r="218" spans="1:19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</row>
    <row r="219" spans="1:19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</row>
    <row r="220" spans="1:19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</row>
    <row r="221" spans="1:19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</row>
    <row r="222" spans="1:19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3" spans="1:19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</row>
    <row r="224" spans="1:19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</row>
    <row r="225" spans="1:19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</row>
    <row r="226" spans="1:19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</row>
    <row r="227" spans="1:19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</row>
    <row r="228" spans="1:19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</row>
    <row r="229" spans="1:19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</row>
    <row r="230" spans="1:19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</row>
    <row r="231" spans="1:19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</row>
    <row r="232" spans="1:19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</row>
    <row r="233" spans="1:19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</row>
    <row r="234" spans="1:19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</row>
    <row r="235" spans="1:19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</row>
    <row r="236" spans="1:19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</row>
    <row r="237" spans="1:19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</row>
    <row r="238" spans="1:19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</row>
    <row r="239" spans="1:19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</row>
    <row r="240" spans="1:19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</row>
    <row r="241" spans="1:19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</row>
    <row r="242" spans="1:19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</row>
    <row r="243" spans="1:19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</row>
    <row r="244" spans="1:19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</row>
    <row r="245" spans="1:19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</row>
    <row r="246" spans="1:19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</row>
    <row r="247" spans="1:19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</row>
    <row r="248" spans="1:19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</row>
    <row r="249" spans="1:19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spans="1:19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</row>
    <row r="251" spans="1:19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</row>
    <row r="252" spans="1:19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</row>
    <row r="253" spans="1:19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</row>
    <row r="254" spans="1:19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</row>
    <row r="255" spans="1:19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</row>
    <row r="256" spans="1:19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</row>
    <row r="257" spans="1:19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</row>
    <row r="258" spans="1:19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</row>
    <row r="259" spans="1:19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</row>
    <row r="260" spans="1:19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</row>
    <row r="261" spans="1:19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</row>
    <row r="262" spans="1:19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</row>
    <row r="263" spans="1:19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</row>
    <row r="264" spans="1:19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</row>
    <row r="265" spans="1:19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</row>
    <row r="266" spans="1:19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</row>
    <row r="267" spans="1:19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</row>
    <row r="268" spans="1:19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</row>
    <row r="269" spans="1:19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</row>
    <row r="270" spans="1:19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</row>
    <row r="271" spans="1:19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</row>
    <row r="272" spans="1:19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</row>
    <row r="273" spans="1:19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</row>
    <row r="274" spans="1:19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</row>
    <row r="275" spans="1:19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</row>
    <row r="276" spans="1:19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</row>
    <row r="277" spans="1:19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</row>
    <row r="278" spans="1:19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</row>
    <row r="279" spans="1:19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</row>
    <row r="280" spans="1:19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</row>
    <row r="281" spans="1:19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</row>
    <row r="282" spans="1:19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</row>
    <row r="283" spans="1:19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</row>
    <row r="284" spans="1:19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</row>
    <row r="285" spans="1:19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</row>
    <row r="286" spans="1:19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</row>
    <row r="287" spans="1:19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</row>
    <row r="288" spans="1:19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</row>
    <row r="289" spans="1:16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</row>
    <row r="290" spans="1:16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</row>
    <row r="291" spans="1:16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</row>
    <row r="292" spans="1:16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</row>
    <row r="293" spans="1:16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</row>
    <row r="294" spans="1:16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</row>
    <row r="295" spans="1:16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</row>
    <row r="296" spans="1:16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</row>
  </sheetData>
  <mergeCells count="3">
    <mergeCell ref="B1:P2"/>
    <mergeCell ref="B4:I4"/>
    <mergeCell ref="A52:P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Y169"/>
  <sheetViews>
    <sheetView topLeftCell="A19" zoomScale="62" zoomScaleNormal="62" workbookViewId="0">
      <selection activeCell="N82" sqref="N82:P93"/>
    </sheetView>
  </sheetViews>
  <sheetFormatPr baseColWidth="10" defaultColWidth="11.5" defaultRowHeight="16" x14ac:dyDescent="0.2"/>
  <cols>
    <col min="1" max="1" width="22.5" customWidth="1"/>
    <col min="4" max="4" width="22.1640625" customWidth="1"/>
    <col min="7" max="7" width="24.33203125" customWidth="1"/>
    <col min="10" max="10" width="20" customWidth="1"/>
    <col min="13" max="13" width="34.33203125" customWidth="1"/>
    <col min="16" max="16" width="15.83203125" customWidth="1"/>
  </cols>
  <sheetData>
    <row r="1" spans="1:22" x14ac:dyDescent="0.2">
      <c r="A1" s="18"/>
      <c r="B1" s="18"/>
      <c r="C1" s="18"/>
      <c r="D1" s="18"/>
      <c r="E1" s="18"/>
      <c r="F1" s="18"/>
      <c r="G1" s="18"/>
      <c r="H1" s="82" t="s">
        <v>153</v>
      </c>
      <c r="I1" s="83"/>
      <c r="J1" s="83"/>
      <c r="K1" s="83"/>
      <c r="L1" s="83"/>
      <c r="M1" s="84"/>
      <c r="N1" s="18"/>
      <c r="O1" s="18"/>
      <c r="P1" s="18"/>
      <c r="Q1" s="18"/>
      <c r="R1" s="18"/>
      <c r="S1" s="18"/>
      <c r="T1" s="18"/>
    </row>
    <row r="2" spans="1:22" x14ac:dyDescent="0.2">
      <c r="A2" s="18"/>
      <c r="B2" s="18"/>
      <c r="C2" s="18"/>
      <c r="D2" s="18"/>
      <c r="E2" s="18"/>
      <c r="F2" s="18"/>
      <c r="G2" s="18"/>
      <c r="H2" s="85"/>
      <c r="I2" s="86"/>
      <c r="J2" s="86"/>
      <c r="K2" s="86"/>
      <c r="L2" s="86"/>
      <c r="M2" s="87"/>
      <c r="N2" s="18"/>
      <c r="O2" s="18"/>
      <c r="P2" s="18"/>
      <c r="Q2" s="18"/>
      <c r="R2" s="18"/>
      <c r="S2" s="18"/>
      <c r="T2" s="18"/>
    </row>
    <row r="3" spans="1:22" x14ac:dyDescent="0.2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</row>
    <row r="4" spans="1:22" ht="17" x14ac:dyDescent="0.2">
      <c r="A4" s="20"/>
      <c r="B4" s="18"/>
      <c r="C4" s="18"/>
      <c r="D4" s="18"/>
      <c r="E4" s="18"/>
      <c r="F4" s="18"/>
      <c r="G4" s="20"/>
      <c r="H4" s="18"/>
      <c r="I4" s="18"/>
      <c r="J4" s="18"/>
      <c r="K4" s="18"/>
      <c r="L4" s="18"/>
      <c r="M4" s="20"/>
      <c r="N4" s="18"/>
      <c r="O4" s="18"/>
      <c r="P4" s="18"/>
      <c r="Q4" s="18"/>
      <c r="R4" s="45"/>
      <c r="S4" s="45"/>
      <c r="T4" s="18"/>
    </row>
    <row r="5" spans="1:22" ht="17" x14ac:dyDescent="0.2">
      <c r="A5" s="39" t="s">
        <v>169</v>
      </c>
      <c r="B5" s="12" t="s">
        <v>5</v>
      </c>
      <c r="C5" s="12" t="s">
        <v>4</v>
      </c>
      <c r="D5" s="12" t="s">
        <v>24</v>
      </c>
      <c r="E5" s="20"/>
      <c r="F5" s="20"/>
      <c r="G5" s="39" t="s">
        <v>169</v>
      </c>
      <c r="H5" s="12" t="s">
        <v>5</v>
      </c>
      <c r="I5" s="12" t="s">
        <v>4</v>
      </c>
      <c r="J5" s="12" t="s">
        <v>25</v>
      </c>
      <c r="K5" s="20"/>
      <c r="L5" s="20"/>
      <c r="M5" s="12" t="s">
        <v>169</v>
      </c>
      <c r="N5" s="13" t="s">
        <v>5</v>
      </c>
      <c r="O5" s="13" t="s">
        <v>4</v>
      </c>
      <c r="P5" s="13" t="s">
        <v>92</v>
      </c>
      <c r="Q5" s="18"/>
      <c r="R5" s="45"/>
      <c r="S5" s="20"/>
      <c r="T5" s="5"/>
      <c r="U5" s="20"/>
      <c r="V5" s="20"/>
    </row>
    <row r="6" spans="1:22" ht="17" x14ac:dyDescent="0.2">
      <c r="A6" s="14">
        <v>1</v>
      </c>
      <c r="B6" s="47">
        <v>7194</v>
      </c>
      <c r="C6" s="47">
        <v>12387</v>
      </c>
      <c r="D6" s="14">
        <v>4894</v>
      </c>
      <c r="E6" s="18"/>
      <c r="F6" s="18"/>
      <c r="G6" s="15">
        <v>1</v>
      </c>
      <c r="H6" s="47">
        <v>7194</v>
      </c>
      <c r="I6" s="47">
        <v>12387</v>
      </c>
      <c r="J6" s="14">
        <v>2413</v>
      </c>
      <c r="K6" s="18"/>
      <c r="L6" s="18"/>
      <c r="M6" s="14">
        <v>1</v>
      </c>
      <c r="N6" s="47">
        <v>7194</v>
      </c>
      <c r="O6" s="47">
        <v>12387</v>
      </c>
      <c r="P6" s="14">
        <v>11295</v>
      </c>
      <c r="Q6" s="18"/>
      <c r="R6" s="45"/>
      <c r="S6" s="18"/>
      <c r="T6" s="5"/>
      <c r="U6" s="37"/>
      <c r="V6" s="37"/>
    </row>
    <row r="7" spans="1:22" ht="17" x14ac:dyDescent="0.2">
      <c r="A7" s="10">
        <v>2</v>
      </c>
      <c r="B7" s="48">
        <v>6122</v>
      </c>
      <c r="C7" s="48">
        <v>5351</v>
      </c>
      <c r="D7" s="10">
        <v>3911</v>
      </c>
      <c r="E7" s="18"/>
      <c r="F7" s="18"/>
      <c r="G7" s="16">
        <v>2</v>
      </c>
      <c r="H7" s="48">
        <v>6122</v>
      </c>
      <c r="I7" s="48">
        <v>5351</v>
      </c>
      <c r="J7" s="10">
        <v>2364</v>
      </c>
      <c r="K7" s="18"/>
      <c r="L7" s="18"/>
      <c r="M7" s="10">
        <v>2</v>
      </c>
      <c r="N7" s="48">
        <v>6122</v>
      </c>
      <c r="O7" s="48">
        <v>5351</v>
      </c>
      <c r="P7" s="10">
        <v>9426</v>
      </c>
      <c r="Q7" s="18"/>
      <c r="R7" s="45"/>
      <c r="S7" s="18"/>
      <c r="T7" s="5"/>
      <c r="U7" s="37"/>
      <c r="V7" s="37"/>
    </row>
    <row r="8" spans="1:22" ht="17" x14ac:dyDescent="0.2">
      <c r="A8" s="10">
        <v>3</v>
      </c>
      <c r="B8" s="48">
        <v>38949</v>
      </c>
      <c r="C8" s="48">
        <v>185723</v>
      </c>
      <c r="D8" s="10">
        <v>20326</v>
      </c>
      <c r="E8" s="18"/>
      <c r="F8" s="18"/>
      <c r="G8" s="16">
        <v>3</v>
      </c>
      <c r="H8" s="48">
        <v>38949</v>
      </c>
      <c r="I8" s="48">
        <v>185723</v>
      </c>
      <c r="J8" s="10">
        <v>86429</v>
      </c>
      <c r="K8" s="18"/>
      <c r="L8" s="18"/>
      <c r="M8" s="10">
        <v>3</v>
      </c>
      <c r="N8" s="48">
        <v>38949</v>
      </c>
      <c r="O8" s="48">
        <v>185723</v>
      </c>
      <c r="P8" s="10">
        <v>119034</v>
      </c>
      <c r="Q8" s="18"/>
      <c r="R8" s="45"/>
      <c r="S8" s="18"/>
      <c r="T8" s="5"/>
      <c r="U8" s="37"/>
      <c r="V8" s="34"/>
    </row>
    <row r="9" spans="1:22" ht="17" x14ac:dyDescent="0.2">
      <c r="A9" s="10">
        <v>4</v>
      </c>
      <c r="B9" s="48">
        <v>2946</v>
      </c>
      <c r="C9" s="48">
        <v>10264</v>
      </c>
      <c r="D9" s="10">
        <v>1566</v>
      </c>
      <c r="E9" s="18"/>
      <c r="F9" s="18"/>
      <c r="G9" s="16">
        <v>4</v>
      </c>
      <c r="H9" s="48">
        <v>2946</v>
      </c>
      <c r="I9" s="48">
        <v>10264</v>
      </c>
      <c r="J9" s="10">
        <v>627.70000000000005</v>
      </c>
      <c r="K9" s="18"/>
      <c r="L9" s="18"/>
      <c r="M9" s="10">
        <v>4</v>
      </c>
      <c r="N9" s="48">
        <v>2946</v>
      </c>
      <c r="O9" s="48">
        <v>10264</v>
      </c>
      <c r="P9" s="10">
        <v>1607</v>
      </c>
      <c r="Q9" s="18"/>
      <c r="R9" s="45"/>
      <c r="S9" s="18"/>
      <c r="T9" s="5"/>
      <c r="U9" s="37"/>
      <c r="V9" s="34"/>
    </row>
    <row r="10" spans="1:22" ht="17" x14ac:dyDescent="0.2">
      <c r="A10" s="10">
        <v>5</v>
      </c>
      <c r="B10" s="48">
        <v>3216</v>
      </c>
      <c r="C10" s="48">
        <v>18192</v>
      </c>
      <c r="D10" s="10">
        <v>6189</v>
      </c>
      <c r="E10" s="18"/>
      <c r="F10" s="18"/>
      <c r="G10" s="16">
        <v>5</v>
      </c>
      <c r="H10" s="48">
        <v>3216</v>
      </c>
      <c r="I10" s="48">
        <v>18192</v>
      </c>
      <c r="J10" s="10">
        <v>3032</v>
      </c>
      <c r="K10" s="18"/>
      <c r="L10" s="18"/>
      <c r="M10" s="10">
        <v>5</v>
      </c>
      <c r="N10" s="48">
        <v>3216</v>
      </c>
      <c r="O10" s="48">
        <v>18192</v>
      </c>
      <c r="P10" s="10">
        <v>5216</v>
      </c>
      <c r="Q10" s="18"/>
      <c r="R10" s="45"/>
      <c r="S10" s="18"/>
      <c r="T10" s="5"/>
      <c r="U10" s="34"/>
      <c r="V10" s="34"/>
    </row>
    <row r="11" spans="1:22" ht="17" x14ac:dyDescent="0.2">
      <c r="A11" s="10">
        <v>6</v>
      </c>
      <c r="B11" s="48">
        <v>615.4</v>
      </c>
      <c r="C11" s="48">
        <v>3951</v>
      </c>
      <c r="D11" s="10">
        <v>1465</v>
      </c>
      <c r="E11" s="18"/>
      <c r="F11" s="18"/>
      <c r="G11" s="16">
        <v>6</v>
      </c>
      <c r="H11" s="48">
        <v>615.4</v>
      </c>
      <c r="I11" s="48">
        <v>3951</v>
      </c>
      <c r="J11" s="10">
        <v>1747</v>
      </c>
      <c r="K11" s="18"/>
      <c r="L11" s="18"/>
      <c r="M11" s="10">
        <v>6</v>
      </c>
      <c r="N11" s="48">
        <v>615.4</v>
      </c>
      <c r="O11" s="48">
        <v>3951</v>
      </c>
      <c r="P11" s="10">
        <v>544.79999999999995</v>
      </c>
      <c r="Q11" s="18"/>
      <c r="R11" s="45"/>
      <c r="S11" s="18"/>
      <c r="T11" s="5"/>
      <c r="U11" s="37"/>
      <c r="V11" s="37"/>
    </row>
    <row r="12" spans="1:22" ht="17" x14ac:dyDescent="0.2">
      <c r="A12" s="10">
        <v>7</v>
      </c>
      <c r="B12" s="48">
        <v>1840</v>
      </c>
      <c r="C12" s="48">
        <v>12869</v>
      </c>
      <c r="D12" s="10">
        <v>2600</v>
      </c>
      <c r="E12" s="18"/>
      <c r="F12" s="18"/>
      <c r="G12" s="16">
        <v>7</v>
      </c>
      <c r="H12" s="48">
        <v>1840</v>
      </c>
      <c r="I12" s="48">
        <v>12869</v>
      </c>
      <c r="J12" s="10">
        <v>2379</v>
      </c>
      <c r="K12" s="18"/>
      <c r="L12" s="18"/>
      <c r="M12" s="10">
        <v>7</v>
      </c>
      <c r="N12" s="48">
        <v>1840</v>
      </c>
      <c r="O12" s="48">
        <v>12869</v>
      </c>
      <c r="P12" s="10">
        <v>5019</v>
      </c>
      <c r="Q12" s="18"/>
      <c r="R12" s="45"/>
      <c r="S12" s="18"/>
      <c r="T12" s="5"/>
      <c r="U12" s="37"/>
      <c r="V12" s="37"/>
    </row>
    <row r="13" spans="1:22" ht="17" x14ac:dyDescent="0.2">
      <c r="A13" s="10">
        <v>8</v>
      </c>
      <c r="B13" s="48">
        <v>439.4</v>
      </c>
      <c r="C13" s="48">
        <v>1168</v>
      </c>
      <c r="D13" s="10">
        <v>1249</v>
      </c>
      <c r="E13" s="18"/>
      <c r="F13" s="18"/>
      <c r="G13" s="16">
        <v>8</v>
      </c>
      <c r="H13" s="48">
        <v>439.4</v>
      </c>
      <c r="I13" s="48">
        <v>1168</v>
      </c>
      <c r="J13" s="10">
        <v>1709</v>
      </c>
      <c r="K13" s="18"/>
      <c r="L13" s="18"/>
      <c r="M13" s="10">
        <v>8</v>
      </c>
      <c r="N13" s="48">
        <v>439.4</v>
      </c>
      <c r="O13" s="48">
        <v>1168</v>
      </c>
      <c r="P13" s="10">
        <v>10093</v>
      </c>
      <c r="Q13" s="18"/>
      <c r="R13" s="45"/>
      <c r="S13" s="18"/>
      <c r="T13" s="5"/>
      <c r="U13" s="37"/>
      <c r="V13" s="37"/>
    </row>
    <row r="14" spans="1:22" ht="17" x14ac:dyDescent="0.2">
      <c r="A14" s="10">
        <v>9</v>
      </c>
      <c r="B14" s="48">
        <v>1120</v>
      </c>
      <c r="C14" s="48">
        <v>4180</v>
      </c>
      <c r="D14" s="10">
        <v>4985</v>
      </c>
      <c r="E14" s="18"/>
      <c r="F14" s="18"/>
      <c r="G14" s="16">
        <v>9</v>
      </c>
      <c r="H14" s="48">
        <v>1120</v>
      </c>
      <c r="I14" s="48">
        <v>4180</v>
      </c>
      <c r="J14" s="10">
        <v>19159</v>
      </c>
      <c r="K14" s="18"/>
      <c r="L14" s="18"/>
      <c r="M14" s="10">
        <v>9</v>
      </c>
      <c r="N14" s="48">
        <v>1120</v>
      </c>
      <c r="O14" s="48">
        <v>4180</v>
      </c>
      <c r="P14" s="10">
        <v>14409</v>
      </c>
      <c r="Q14" s="18"/>
      <c r="R14" s="45"/>
      <c r="S14" s="18"/>
      <c r="T14" s="5"/>
      <c r="U14" s="37"/>
      <c r="V14" s="37"/>
    </row>
    <row r="15" spans="1:22" ht="17" x14ac:dyDescent="0.2">
      <c r="A15" s="10">
        <v>10</v>
      </c>
      <c r="B15" s="48">
        <v>112.3</v>
      </c>
      <c r="C15" s="48">
        <v>1985</v>
      </c>
      <c r="D15" s="10">
        <v>339.3</v>
      </c>
      <c r="E15" s="18"/>
      <c r="F15" s="18"/>
      <c r="G15" s="16">
        <v>10</v>
      </c>
      <c r="H15" s="48">
        <v>112.3</v>
      </c>
      <c r="I15" s="48">
        <v>1985</v>
      </c>
      <c r="J15" s="10">
        <v>10</v>
      </c>
      <c r="K15" s="18"/>
      <c r="L15" s="18"/>
      <c r="M15" s="10">
        <v>10</v>
      </c>
      <c r="N15" s="48">
        <v>112.3</v>
      </c>
      <c r="O15" s="48">
        <v>1985</v>
      </c>
      <c r="P15" s="10">
        <v>24.91</v>
      </c>
      <c r="Q15" s="18"/>
      <c r="R15" s="45"/>
      <c r="S15" s="18"/>
      <c r="T15" s="5"/>
      <c r="U15" s="34"/>
      <c r="V15" s="34"/>
    </row>
    <row r="16" spans="1:22" ht="17" x14ac:dyDescent="0.2">
      <c r="A16" s="10">
        <v>11</v>
      </c>
      <c r="B16" s="48">
        <v>3099</v>
      </c>
      <c r="C16" s="48">
        <v>11043</v>
      </c>
      <c r="D16" s="10">
        <v>6682</v>
      </c>
      <c r="E16" s="18"/>
      <c r="F16" s="18"/>
      <c r="G16" s="16">
        <v>11</v>
      </c>
      <c r="H16" s="48">
        <v>3099</v>
      </c>
      <c r="I16" s="48">
        <v>11043</v>
      </c>
      <c r="J16" s="10">
        <v>20023</v>
      </c>
      <c r="K16" s="18"/>
      <c r="L16" s="18"/>
      <c r="M16" s="10">
        <v>11</v>
      </c>
      <c r="N16" s="48">
        <v>3099</v>
      </c>
      <c r="O16" s="48">
        <v>11043</v>
      </c>
      <c r="P16" s="10">
        <v>6283</v>
      </c>
      <c r="Q16" s="18"/>
      <c r="R16" s="45"/>
      <c r="S16" s="18"/>
      <c r="T16" s="5"/>
      <c r="U16" s="37"/>
      <c r="V16" s="37"/>
    </row>
    <row r="17" spans="1:22" ht="17" x14ac:dyDescent="0.2">
      <c r="A17" s="10">
        <v>12</v>
      </c>
      <c r="B17" s="48">
        <v>11162</v>
      </c>
      <c r="C17" s="48">
        <v>137522</v>
      </c>
      <c r="D17" s="10">
        <v>2355</v>
      </c>
      <c r="E17" s="18"/>
      <c r="F17" s="18"/>
      <c r="G17" s="16">
        <v>12</v>
      </c>
      <c r="H17" s="48">
        <v>11162</v>
      </c>
      <c r="I17" s="48">
        <v>137522</v>
      </c>
      <c r="J17" s="10">
        <v>15907</v>
      </c>
      <c r="K17" s="18"/>
      <c r="L17" s="18"/>
      <c r="M17" s="10">
        <v>12</v>
      </c>
      <c r="N17" s="48">
        <v>11162</v>
      </c>
      <c r="O17" s="48">
        <v>137522</v>
      </c>
      <c r="P17" s="10">
        <v>4149</v>
      </c>
      <c r="Q17" s="18"/>
      <c r="R17" s="45"/>
      <c r="S17" s="18"/>
      <c r="T17" s="5"/>
      <c r="U17" s="34"/>
      <c r="V17" s="34"/>
    </row>
    <row r="18" spans="1:22" ht="17" x14ac:dyDescent="0.2">
      <c r="A18" s="10">
        <v>13</v>
      </c>
      <c r="B18" s="48">
        <v>1040</v>
      </c>
      <c r="C18" s="48">
        <v>2816</v>
      </c>
      <c r="D18" s="10">
        <v>1777</v>
      </c>
      <c r="E18" s="18"/>
      <c r="F18" s="18"/>
      <c r="G18" s="16">
        <v>13</v>
      </c>
      <c r="H18" s="48">
        <v>1040</v>
      </c>
      <c r="I18" s="48">
        <v>2816</v>
      </c>
      <c r="J18" s="10">
        <v>750.7</v>
      </c>
      <c r="K18" s="18"/>
      <c r="L18" s="18"/>
      <c r="M18" s="10">
        <v>13</v>
      </c>
      <c r="N18" s="48">
        <v>1040</v>
      </c>
      <c r="O18" s="48">
        <v>2816</v>
      </c>
      <c r="P18" s="10">
        <v>6353</v>
      </c>
      <c r="Q18" s="18"/>
      <c r="R18" s="45"/>
      <c r="S18" s="18"/>
      <c r="T18" s="5"/>
      <c r="U18" s="37"/>
      <c r="V18" s="37"/>
    </row>
    <row r="19" spans="1:22" ht="17" x14ac:dyDescent="0.2">
      <c r="A19" s="10">
        <v>14</v>
      </c>
      <c r="B19" s="48">
        <v>1720</v>
      </c>
      <c r="C19" s="48">
        <v>723</v>
      </c>
      <c r="D19" s="10">
        <v>1138</v>
      </c>
      <c r="E19" s="18"/>
      <c r="F19" s="18"/>
      <c r="G19" s="16">
        <v>14</v>
      </c>
      <c r="H19" s="48">
        <v>1720</v>
      </c>
      <c r="I19" s="48">
        <v>723</v>
      </c>
      <c r="J19" s="10">
        <v>5599</v>
      </c>
      <c r="K19" s="18"/>
      <c r="L19" s="18"/>
      <c r="M19" s="10">
        <v>14</v>
      </c>
      <c r="N19" s="48">
        <v>1720</v>
      </c>
      <c r="O19" s="48">
        <v>723</v>
      </c>
      <c r="P19" s="10">
        <v>7711</v>
      </c>
      <c r="Q19" s="18"/>
      <c r="R19" s="45"/>
      <c r="S19" s="18"/>
      <c r="T19" s="5"/>
      <c r="U19" s="37"/>
      <c r="V19" s="37"/>
    </row>
    <row r="20" spans="1:22" ht="17" x14ac:dyDescent="0.2">
      <c r="A20" s="10">
        <v>15</v>
      </c>
      <c r="B20" s="48">
        <v>1689</v>
      </c>
      <c r="C20" s="48">
        <v>7258</v>
      </c>
      <c r="D20" s="10">
        <v>5483</v>
      </c>
      <c r="E20" s="18"/>
      <c r="F20" s="18"/>
      <c r="G20" s="16">
        <v>15</v>
      </c>
      <c r="H20" s="48">
        <v>1689</v>
      </c>
      <c r="I20" s="48">
        <v>7258</v>
      </c>
      <c r="J20" s="10">
        <v>16475</v>
      </c>
      <c r="K20" s="18"/>
      <c r="L20" s="18"/>
      <c r="M20" s="10">
        <v>15</v>
      </c>
      <c r="N20" s="48">
        <v>1689</v>
      </c>
      <c r="O20" s="48">
        <v>7258</v>
      </c>
      <c r="P20" s="10">
        <v>60000</v>
      </c>
      <c r="Q20" s="18"/>
      <c r="R20" s="45"/>
      <c r="S20" s="18"/>
      <c r="T20" s="5"/>
      <c r="U20" s="37"/>
      <c r="V20" s="37"/>
    </row>
    <row r="21" spans="1:22" ht="17" x14ac:dyDescent="0.2">
      <c r="A21" s="10">
        <v>16</v>
      </c>
      <c r="B21" s="48">
        <v>3147</v>
      </c>
      <c r="C21" s="48">
        <v>19062</v>
      </c>
      <c r="D21" s="10">
        <v>5570</v>
      </c>
      <c r="E21" s="18"/>
      <c r="F21" s="18"/>
      <c r="G21" s="16">
        <v>16</v>
      </c>
      <c r="H21" s="48">
        <v>3147</v>
      </c>
      <c r="I21" s="48">
        <v>19062</v>
      </c>
      <c r="J21" s="10">
        <v>2029</v>
      </c>
      <c r="K21" s="18"/>
      <c r="L21" s="18"/>
      <c r="M21" s="10">
        <v>16</v>
      </c>
      <c r="N21" s="48">
        <v>3147</v>
      </c>
      <c r="O21" s="48">
        <v>19062</v>
      </c>
      <c r="P21" s="10">
        <v>27147</v>
      </c>
      <c r="Q21" s="18"/>
      <c r="R21" s="45"/>
      <c r="S21" s="18"/>
      <c r="T21" s="5"/>
      <c r="U21" s="34"/>
      <c r="V21" s="37"/>
    </row>
    <row r="22" spans="1:22" ht="17" x14ac:dyDescent="0.2">
      <c r="A22" s="10">
        <v>17</v>
      </c>
      <c r="B22" s="48">
        <v>399.8</v>
      </c>
      <c r="C22" s="48">
        <v>20605</v>
      </c>
      <c r="D22" s="10">
        <v>19205</v>
      </c>
      <c r="E22" s="18"/>
      <c r="F22" s="18"/>
      <c r="G22" s="16">
        <v>17</v>
      </c>
      <c r="H22" s="48"/>
      <c r="I22" s="48"/>
      <c r="J22" s="10"/>
      <c r="K22" s="18"/>
      <c r="L22" s="18"/>
      <c r="M22" s="10">
        <v>17</v>
      </c>
      <c r="N22" s="48">
        <v>399.8</v>
      </c>
      <c r="O22" s="48">
        <v>20605</v>
      </c>
      <c r="P22" s="10">
        <v>718.3</v>
      </c>
      <c r="Q22" s="18"/>
      <c r="R22" s="45"/>
      <c r="S22" s="18"/>
      <c r="T22" s="5"/>
      <c r="U22" s="34"/>
      <c r="V22" s="34"/>
    </row>
    <row r="23" spans="1:22" ht="17" x14ac:dyDescent="0.2">
      <c r="A23" s="10">
        <v>18</v>
      </c>
      <c r="B23" s="48">
        <v>10487</v>
      </c>
      <c r="C23" s="48">
        <v>15355</v>
      </c>
      <c r="D23" s="10">
        <v>37349</v>
      </c>
      <c r="E23" s="18"/>
      <c r="F23" s="18"/>
      <c r="G23" s="16">
        <v>18</v>
      </c>
      <c r="H23" s="48"/>
      <c r="I23" s="48"/>
      <c r="J23" s="10"/>
      <c r="K23" s="18"/>
      <c r="L23" s="18"/>
      <c r="M23" s="10">
        <v>18</v>
      </c>
      <c r="N23" s="48">
        <v>10487</v>
      </c>
      <c r="O23" s="48">
        <v>15355</v>
      </c>
      <c r="P23" s="10">
        <v>9399</v>
      </c>
      <c r="Q23" s="18"/>
      <c r="R23" s="45"/>
      <c r="S23" s="18"/>
      <c r="T23" s="5"/>
      <c r="U23" s="34"/>
      <c r="V23" s="37"/>
    </row>
    <row r="24" spans="1:22" ht="17" x14ac:dyDescent="0.2">
      <c r="A24" s="10">
        <v>19</v>
      </c>
      <c r="B24" s="48">
        <v>197.1</v>
      </c>
      <c r="C24" s="48">
        <v>2889</v>
      </c>
      <c r="D24" s="10">
        <v>28874</v>
      </c>
      <c r="E24" s="18"/>
      <c r="F24" s="18"/>
      <c r="G24" s="16">
        <v>19</v>
      </c>
      <c r="H24" s="48"/>
      <c r="I24" s="48"/>
      <c r="J24" s="10"/>
      <c r="K24" s="18"/>
      <c r="L24" s="18"/>
      <c r="M24" s="10">
        <v>19</v>
      </c>
      <c r="N24" s="48">
        <v>197.1</v>
      </c>
      <c r="O24" s="48">
        <v>2889</v>
      </c>
      <c r="P24" s="10">
        <v>152.6</v>
      </c>
      <c r="Q24" s="18"/>
      <c r="R24" s="45"/>
      <c r="S24" s="18"/>
      <c r="T24" s="5"/>
      <c r="U24" s="34"/>
      <c r="V24" s="37"/>
    </row>
    <row r="25" spans="1:22" ht="17" x14ac:dyDescent="0.2">
      <c r="A25" s="10">
        <v>20</v>
      </c>
      <c r="B25" s="48">
        <v>950.9</v>
      </c>
      <c r="C25" s="48">
        <v>3725</v>
      </c>
      <c r="D25" s="10">
        <v>5883</v>
      </c>
      <c r="E25" s="18"/>
      <c r="F25" s="18"/>
      <c r="G25" s="16">
        <v>20</v>
      </c>
      <c r="H25" s="48"/>
      <c r="I25" s="48"/>
      <c r="J25" s="10"/>
      <c r="K25" s="18"/>
      <c r="L25" s="18"/>
      <c r="M25" s="10">
        <v>20</v>
      </c>
      <c r="N25" s="48">
        <v>950.9</v>
      </c>
      <c r="O25" s="48">
        <v>3725</v>
      </c>
      <c r="P25" s="10">
        <v>1284</v>
      </c>
      <c r="Q25" s="18"/>
      <c r="R25" s="45"/>
      <c r="S25" s="18"/>
      <c r="T25" s="5"/>
      <c r="U25" s="34"/>
      <c r="V25" s="37"/>
    </row>
    <row r="26" spans="1:22" ht="17" x14ac:dyDescent="0.2">
      <c r="A26" s="10">
        <v>21</v>
      </c>
      <c r="B26" s="48">
        <v>5430</v>
      </c>
      <c r="C26" s="48">
        <v>33758</v>
      </c>
      <c r="D26" s="10">
        <v>88247</v>
      </c>
      <c r="E26" s="18"/>
      <c r="F26" s="18"/>
      <c r="G26" s="16">
        <v>21</v>
      </c>
      <c r="H26" s="48"/>
      <c r="I26" s="48"/>
      <c r="J26" s="10"/>
      <c r="K26" s="18"/>
      <c r="L26" s="18"/>
      <c r="M26" s="11"/>
      <c r="N26" s="49"/>
      <c r="O26" s="11"/>
      <c r="P26" s="11"/>
      <c r="Q26" s="18"/>
      <c r="R26" s="45"/>
      <c r="S26" s="18"/>
      <c r="T26" s="5"/>
      <c r="U26" s="37"/>
      <c r="V26" s="37"/>
    </row>
    <row r="27" spans="1:22" ht="17" x14ac:dyDescent="0.2">
      <c r="A27" s="10">
        <v>22</v>
      </c>
      <c r="B27" s="48">
        <v>1144</v>
      </c>
      <c r="C27" s="48">
        <v>6011</v>
      </c>
      <c r="D27" s="10">
        <v>994.4</v>
      </c>
      <c r="E27" s="18"/>
      <c r="F27" s="18"/>
      <c r="G27" s="16">
        <v>22</v>
      </c>
      <c r="H27" s="48">
        <v>1144</v>
      </c>
      <c r="I27" s="48">
        <v>6011</v>
      </c>
      <c r="J27" s="10">
        <v>1567</v>
      </c>
      <c r="K27" s="18"/>
      <c r="L27" s="18"/>
      <c r="M27" s="39" t="s">
        <v>35</v>
      </c>
      <c r="N27" s="19">
        <v>20</v>
      </c>
      <c r="O27" s="19">
        <v>20</v>
      </c>
      <c r="P27" s="40">
        <v>20</v>
      </c>
      <c r="Q27" s="18"/>
      <c r="R27" s="45"/>
      <c r="S27" s="18"/>
      <c r="T27" s="5"/>
      <c r="U27" s="37"/>
      <c r="V27" s="37"/>
    </row>
    <row r="28" spans="1:22" ht="17" x14ac:dyDescent="0.2">
      <c r="A28" s="10">
        <v>23</v>
      </c>
      <c r="B28" s="48">
        <v>193</v>
      </c>
      <c r="C28" s="48">
        <v>2911</v>
      </c>
      <c r="D28" s="10">
        <v>41963</v>
      </c>
      <c r="E28" s="18"/>
      <c r="F28" s="18"/>
      <c r="G28" s="16">
        <v>23</v>
      </c>
      <c r="H28" s="48">
        <v>193</v>
      </c>
      <c r="I28" s="48">
        <v>2911</v>
      </c>
      <c r="J28" s="10">
        <v>195.1</v>
      </c>
      <c r="K28" s="18"/>
      <c r="L28" s="18"/>
      <c r="M28" s="20"/>
      <c r="N28" s="18"/>
      <c r="O28" s="18"/>
      <c r="P28" s="18"/>
      <c r="Q28" s="18"/>
      <c r="R28" s="45"/>
      <c r="S28" s="18"/>
      <c r="T28" s="5"/>
      <c r="U28" s="37"/>
      <c r="V28" s="37"/>
    </row>
    <row r="29" spans="1:22" ht="17" x14ac:dyDescent="0.2">
      <c r="A29" s="55">
        <v>24</v>
      </c>
      <c r="B29" s="55">
        <v>10</v>
      </c>
      <c r="C29" s="55">
        <v>140.80000000000001</v>
      </c>
      <c r="D29" s="55">
        <v>4222</v>
      </c>
      <c r="E29" s="5"/>
      <c r="F29" s="18"/>
      <c r="G29" s="16">
        <v>24</v>
      </c>
      <c r="H29" s="48">
        <v>10</v>
      </c>
      <c r="I29" s="48">
        <v>140.80000000000001</v>
      </c>
      <c r="J29" s="10">
        <v>22.63</v>
      </c>
      <c r="K29" s="18"/>
      <c r="L29" s="18"/>
      <c r="M29" s="7" t="s">
        <v>9</v>
      </c>
      <c r="N29" s="14">
        <v>112.3</v>
      </c>
      <c r="O29" s="14">
        <v>723</v>
      </c>
      <c r="P29" s="14">
        <v>24.91</v>
      </c>
      <c r="Q29" s="18"/>
      <c r="R29" s="45"/>
      <c r="S29" s="18"/>
      <c r="T29" s="5"/>
      <c r="U29" s="34"/>
      <c r="V29" s="37"/>
    </row>
    <row r="30" spans="1:22" ht="17" x14ac:dyDescent="0.2">
      <c r="A30" s="39" t="s">
        <v>35</v>
      </c>
      <c r="B30" s="46">
        <v>24</v>
      </c>
      <c r="C30" s="46">
        <v>24</v>
      </c>
      <c r="D30" s="19">
        <v>24</v>
      </c>
      <c r="E30" s="18"/>
      <c r="F30" s="18"/>
      <c r="G30" s="16">
        <v>25</v>
      </c>
      <c r="H30" s="48"/>
      <c r="I30" s="48"/>
      <c r="J30" s="10"/>
      <c r="K30" s="18"/>
      <c r="L30" s="18"/>
      <c r="M30" s="24" t="s">
        <v>10</v>
      </c>
      <c r="N30" s="10">
        <v>38949</v>
      </c>
      <c r="O30" s="10">
        <v>185723</v>
      </c>
      <c r="P30" s="10">
        <v>119034</v>
      </c>
      <c r="Q30" s="18"/>
      <c r="R30" s="45"/>
      <c r="S30" s="18"/>
      <c r="T30" s="5"/>
      <c r="U30" s="37"/>
      <c r="V30" s="34"/>
    </row>
    <row r="31" spans="1:22" ht="17" x14ac:dyDescent="0.2">
      <c r="A31" s="20"/>
      <c r="B31" s="18"/>
      <c r="C31" s="18"/>
      <c r="D31" s="18"/>
      <c r="E31" s="18"/>
      <c r="F31" s="18"/>
      <c r="G31" s="16">
        <v>26</v>
      </c>
      <c r="H31" s="48">
        <v>9110</v>
      </c>
      <c r="I31" s="48">
        <v>31531</v>
      </c>
      <c r="J31" s="10">
        <v>3458</v>
      </c>
      <c r="K31" s="18"/>
      <c r="L31" s="18"/>
      <c r="M31" s="23" t="s">
        <v>11</v>
      </c>
      <c r="N31" s="11">
        <v>38837</v>
      </c>
      <c r="O31" s="11">
        <v>185000</v>
      </c>
      <c r="P31" s="11">
        <v>119009</v>
      </c>
      <c r="Q31" s="18"/>
      <c r="R31" s="18"/>
      <c r="S31" s="18"/>
      <c r="T31" s="5"/>
      <c r="U31" s="37"/>
      <c r="V31" s="37"/>
    </row>
    <row r="32" spans="1:22" ht="17" x14ac:dyDescent="0.2">
      <c r="A32" s="7" t="s">
        <v>9</v>
      </c>
      <c r="B32" s="14">
        <v>10</v>
      </c>
      <c r="C32" s="14">
        <v>140.80000000000001</v>
      </c>
      <c r="D32" s="14">
        <v>339.3</v>
      </c>
      <c r="E32" s="18"/>
      <c r="F32" s="18"/>
      <c r="G32" s="16">
        <v>27</v>
      </c>
      <c r="H32" s="48">
        <v>361.2</v>
      </c>
      <c r="I32" s="48">
        <v>18192</v>
      </c>
      <c r="J32" s="10">
        <v>276.60000000000002</v>
      </c>
      <c r="K32" s="18"/>
      <c r="L32" s="18"/>
      <c r="M32" s="20"/>
      <c r="N32" s="18"/>
      <c r="O32" s="18"/>
      <c r="P32" s="18"/>
      <c r="Q32" s="18"/>
      <c r="R32" s="18"/>
      <c r="S32" s="18"/>
      <c r="T32" s="5"/>
      <c r="U32" s="34"/>
      <c r="V32" s="34"/>
    </row>
    <row r="33" spans="1:25" ht="17" x14ac:dyDescent="0.2">
      <c r="A33" s="24" t="s">
        <v>10</v>
      </c>
      <c r="B33" s="10">
        <v>38949</v>
      </c>
      <c r="C33" s="10">
        <v>185723</v>
      </c>
      <c r="D33" s="10">
        <v>88247</v>
      </c>
      <c r="E33" s="18"/>
      <c r="F33" s="18"/>
      <c r="G33" s="17"/>
      <c r="H33" s="49"/>
      <c r="I33" s="49"/>
      <c r="J33" s="11"/>
      <c r="K33" s="18"/>
      <c r="L33" s="18"/>
      <c r="M33" s="7" t="s">
        <v>12</v>
      </c>
      <c r="N33" s="14">
        <v>4822</v>
      </c>
      <c r="O33" s="14">
        <v>23853</v>
      </c>
      <c r="P33" s="14">
        <v>14993</v>
      </c>
      <c r="Q33" s="18"/>
      <c r="R33" s="18"/>
      <c r="S33" s="18"/>
      <c r="T33" s="5"/>
      <c r="U33" s="37"/>
      <c r="V33" s="37"/>
    </row>
    <row r="34" spans="1:25" ht="17" x14ac:dyDescent="0.2">
      <c r="A34" s="23" t="s">
        <v>11</v>
      </c>
      <c r="B34" s="11">
        <v>38939</v>
      </c>
      <c r="C34" s="11">
        <v>185582</v>
      </c>
      <c r="D34" s="11">
        <v>87908</v>
      </c>
      <c r="E34" s="18"/>
      <c r="F34" s="18"/>
      <c r="G34" s="39" t="s">
        <v>35</v>
      </c>
      <c r="H34" s="11">
        <v>21</v>
      </c>
      <c r="I34" s="11">
        <v>21</v>
      </c>
      <c r="J34" s="11">
        <v>21</v>
      </c>
      <c r="K34" s="18"/>
      <c r="L34" s="18"/>
      <c r="M34" s="24" t="s">
        <v>13</v>
      </c>
      <c r="N34" s="10">
        <v>8668</v>
      </c>
      <c r="O34" s="10">
        <v>48165</v>
      </c>
      <c r="P34" s="10">
        <v>27946</v>
      </c>
      <c r="Q34" s="18"/>
      <c r="R34" s="18"/>
      <c r="S34" s="18"/>
      <c r="T34" s="5"/>
      <c r="U34" s="37"/>
      <c r="V34" s="37"/>
    </row>
    <row r="35" spans="1:25" ht="17" x14ac:dyDescent="0.2">
      <c r="A35" s="20"/>
      <c r="B35" s="18"/>
      <c r="C35" s="18"/>
      <c r="D35" s="18"/>
      <c r="E35" s="18"/>
      <c r="F35" s="18"/>
      <c r="G35" s="20"/>
      <c r="H35" s="18"/>
      <c r="I35" s="18"/>
      <c r="J35" s="18"/>
      <c r="K35" s="18"/>
      <c r="L35" s="18"/>
      <c r="M35" s="23" t="s">
        <v>14</v>
      </c>
      <c r="N35" s="11">
        <v>1938</v>
      </c>
      <c r="O35" s="11">
        <v>10770</v>
      </c>
      <c r="P35" s="11">
        <v>6249</v>
      </c>
      <c r="Q35" s="18"/>
      <c r="R35" s="18"/>
      <c r="S35" s="18"/>
      <c r="T35" s="5"/>
      <c r="U35" s="37"/>
      <c r="V35" s="37"/>
    </row>
    <row r="36" spans="1:25" x14ac:dyDescent="0.2">
      <c r="A36" s="7" t="s">
        <v>12</v>
      </c>
      <c r="B36" s="14">
        <v>4301</v>
      </c>
      <c r="C36" s="14">
        <v>21662</v>
      </c>
      <c r="D36" s="14">
        <v>12386</v>
      </c>
      <c r="E36" s="18"/>
      <c r="F36" s="18"/>
      <c r="G36" s="7" t="s">
        <v>9</v>
      </c>
      <c r="H36" s="14">
        <v>10</v>
      </c>
      <c r="I36" s="14">
        <v>140.80000000000001</v>
      </c>
      <c r="J36" s="14">
        <v>10</v>
      </c>
      <c r="K36" s="18"/>
      <c r="L36" s="18"/>
      <c r="M36" s="20"/>
      <c r="N36" s="18"/>
      <c r="O36" s="18"/>
      <c r="P36" s="18"/>
      <c r="Q36" s="18"/>
      <c r="R36" s="18"/>
      <c r="S36" s="18"/>
      <c r="T36" s="18"/>
    </row>
    <row r="37" spans="1:25" x14ac:dyDescent="0.2">
      <c r="A37" s="24" t="s">
        <v>13</v>
      </c>
      <c r="B37" s="10">
        <v>8020</v>
      </c>
      <c r="C37" s="10">
        <v>44419</v>
      </c>
      <c r="D37" s="10">
        <v>19958</v>
      </c>
      <c r="E37" s="18"/>
      <c r="F37" s="18"/>
      <c r="G37" s="24" t="s">
        <v>10</v>
      </c>
      <c r="H37" s="10">
        <v>38949</v>
      </c>
      <c r="I37" s="10">
        <v>185723</v>
      </c>
      <c r="J37" s="10">
        <v>86429</v>
      </c>
      <c r="K37" s="18"/>
      <c r="L37" s="18"/>
      <c r="M37" s="39" t="s">
        <v>15</v>
      </c>
      <c r="N37" s="14">
        <v>1866</v>
      </c>
      <c r="O37" s="14">
        <v>8145</v>
      </c>
      <c r="P37" s="14">
        <v>4198</v>
      </c>
      <c r="Q37" s="18"/>
      <c r="R37" s="18"/>
      <c r="S37" s="18"/>
      <c r="T37" s="18"/>
      <c r="W37" s="18"/>
      <c r="X37" s="18"/>
      <c r="Y37" s="18"/>
    </row>
    <row r="38" spans="1:25" x14ac:dyDescent="0.2">
      <c r="A38" s="23" t="s">
        <v>14</v>
      </c>
      <c r="B38" s="11">
        <v>1637</v>
      </c>
      <c r="C38" s="11">
        <v>9067</v>
      </c>
      <c r="D38" s="11">
        <v>4074</v>
      </c>
      <c r="E38" s="18"/>
      <c r="F38" s="18"/>
      <c r="G38" s="23" t="s">
        <v>11</v>
      </c>
      <c r="H38" s="11">
        <v>38939</v>
      </c>
      <c r="I38" s="11">
        <v>185582</v>
      </c>
      <c r="J38" s="11">
        <v>86419</v>
      </c>
      <c r="K38" s="18"/>
      <c r="L38" s="18"/>
      <c r="M38" s="39" t="s">
        <v>16</v>
      </c>
      <c r="N38" s="11">
        <v>4.2210000000000001</v>
      </c>
      <c r="O38" s="11">
        <v>4.0010000000000003</v>
      </c>
      <c r="P38" s="11">
        <v>7.1950000000000003</v>
      </c>
      <c r="Q38" s="18"/>
      <c r="R38" s="18"/>
      <c r="S38" s="18"/>
      <c r="T38" s="18"/>
      <c r="W38" s="18"/>
      <c r="X38" s="18"/>
      <c r="Y38" s="18"/>
    </row>
    <row r="39" spans="1:25" x14ac:dyDescent="0.2">
      <c r="A39" s="20"/>
      <c r="B39" s="18"/>
      <c r="C39" s="18"/>
      <c r="D39" s="18"/>
      <c r="E39" s="18"/>
      <c r="F39" s="18"/>
      <c r="G39" s="20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W39" s="18"/>
      <c r="X39" s="18"/>
      <c r="Y39" s="18"/>
    </row>
    <row r="40" spans="1:25" x14ac:dyDescent="0.2">
      <c r="A40" s="7" t="s">
        <v>15</v>
      </c>
      <c r="B40" s="14">
        <v>1399</v>
      </c>
      <c r="C40" s="14">
        <v>6903</v>
      </c>
      <c r="D40" s="14">
        <v>4986</v>
      </c>
      <c r="E40" s="18"/>
      <c r="F40" s="18"/>
      <c r="G40" s="7" t="s">
        <v>12</v>
      </c>
      <c r="H40" s="14">
        <v>4535</v>
      </c>
      <c r="I40" s="14">
        <v>23490</v>
      </c>
      <c r="J40" s="14">
        <v>8865</v>
      </c>
      <c r="K40" s="18"/>
      <c r="L40" s="18"/>
      <c r="M40" s="18"/>
      <c r="N40" s="18"/>
      <c r="O40" s="18"/>
      <c r="P40" s="18"/>
      <c r="Q40" s="18"/>
      <c r="R40" s="18"/>
      <c r="S40" s="18"/>
      <c r="T40" s="18"/>
      <c r="W40" s="18"/>
      <c r="X40" s="18"/>
      <c r="Y40" s="18"/>
    </row>
    <row r="41" spans="1:25" x14ac:dyDescent="0.2">
      <c r="A41" s="23" t="s">
        <v>16</v>
      </c>
      <c r="B41" s="11">
        <v>5.8150000000000004</v>
      </c>
      <c r="C41" s="11">
        <v>4.7279999999999998</v>
      </c>
      <c r="D41" s="11">
        <v>3.9129999999999998</v>
      </c>
      <c r="E41" s="18"/>
      <c r="F41" s="18"/>
      <c r="G41" s="23" t="s">
        <v>13</v>
      </c>
      <c r="H41" s="10">
        <v>8468</v>
      </c>
      <c r="I41" s="10">
        <v>47200</v>
      </c>
      <c r="J41" s="10">
        <v>18967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W41" s="18"/>
      <c r="X41" s="18"/>
      <c r="Y41" s="18"/>
    </row>
    <row r="42" spans="1:25" x14ac:dyDescent="0.2">
      <c r="A42" s="20"/>
      <c r="B42" s="18"/>
      <c r="C42" s="18"/>
      <c r="D42" s="18"/>
      <c r="E42" s="18"/>
      <c r="F42" s="18"/>
      <c r="G42" s="39" t="s">
        <v>14</v>
      </c>
      <c r="H42" s="11">
        <v>1848</v>
      </c>
      <c r="I42" s="11">
        <v>10300</v>
      </c>
      <c r="J42" s="11">
        <v>4139</v>
      </c>
      <c r="K42" s="18"/>
      <c r="L42" s="18"/>
      <c r="M42" s="20"/>
      <c r="N42" s="18"/>
      <c r="O42" s="18"/>
      <c r="P42" s="18"/>
      <c r="Q42" s="18"/>
      <c r="R42" s="18"/>
      <c r="S42" s="18"/>
      <c r="T42" s="18"/>
      <c r="W42" s="18"/>
      <c r="X42" s="18"/>
      <c r="Y42" s="18"/>
    </row>
    <row r="43" spans="1:25" x14ac:dyDescent="0.2">
      <c r="A43" s="20"/>
      <c r="B43" s="18"/>
      <c r="C43" s="18"/>
      <c r="D43" s="18"/>
      <c r="E43" s="18"/>
      <c r="F43" s="18"/>
      <c r="G43" s="20"/>
      <c r="H43" s="18"/>
      <c r="I43" s="18"/>
      <c r="J43" s="18"/>
      <c r="K43" s="18"/>
      <c r="L43" s="18"/>
      <c r="M43" s="13" t="s">
        <v>39</v>
      </c>
      <c r="N43" s="15" t="s">
        <v>182</v>
      </c>
      <c r="O43" s="13" t="s">
        <v>40</v>
      </c>
      <c r="P43" s="13" t="s">
        <v>41</v>
      </c>
      <c r="Q43" s="13" t="s">
        <v>42</v>
      </c>
      <c r="R43" s="14"/>
      <c r="S43" s="18"/>
      <c r="T43" s="18"/>
      <c r="W43" s="18"/>
      <c r="X43" s="18"/>
      <c r="Y43" s="18"/>
    </row>
    <row r="44" spans="1:25" x14ac:dyDescent="0.2">
      <c r="A44" s="7" t="s">
        <v>39</v>
      </c>
      <c r="B44" s="13" t="s">
        <v>182</v>
      </c>
      <c r="C44" s="13" t="s">
        <v>40</v>
      </c>
      <c r="D44" s="13" t="s">
        <v>41</v>
      </c>
      <c r="E44" s="14" t="s">
        <v>42</v>
      </c>
      <c r="F44" s="18"/>
      <c r="G44" s="7" t="s">
        <v>15</v>
      </c>
      <c r="H44" s="14">
        <v>1450</v>
      </c>
      <c r="I44" s="14">
        <v>7068</v>
      </c>
      <c r="J44" s="14">
        <v>1843</v>
      </c>
      <c r="K44" s="18"/>
      <c r="L44" s="18"/>
      <c r="M44" s="22" t="s">
        <v>145</v>
      </c>
      <c r="N44" s="16">
        <v>-23</v>
      </c>
      <c r="O44" s="10" t="s">
        <v>44</v>
      </c>
      <c r="P44" s="10" t="s">
        <v>184</v>
      </c>
      <c r="Q44" s="10">
        <v>8.0000000000000004E-4</v>
      </c>
      <c r="R44" s="10"/>
      <c r="S44" s="18"/>
      <c r="T44" s="18"/>
      <c r="W44" s="18"/>
      <c r="X44" s="18"/>
      <c r="Y44" s="18"/>
    </row>
    <row r="45" spans="1:25" x14ac:dyDescent="0.2">
      <c r="A45" s="24" t="s">
        <v>145</v>
      </c>
      <c r="B45" s="10">
        <v>-28</v>
      </c>
      <c r="C45" s="10" t="s">
        <v>44</v>
      </c>
      <c r="D45" s="10" t="s">
        <v>184</v>
      </c>
      <c r="E45" s="10">
        <v>2.0000000000000001E-4</v>
      </c>
      <c r="F45" s="18"/>
      <c r="G45" s="23" t="s">
        <v>16</v>
      </c>
      <c r="H45" s="11">
        <v>6.0780000000000003</v>
      </c>
      <c r="I45" s="11">
        <v>5.1130000000000004</v>
      </c>
      <c r="J45" s="11">
        <v>8.8130000000000006</v>
      </c>
      <c r="K45" s="18"/>
      <c r="L45" s="18"/>
      <c r="M45" s="22" t="s">
        <v>148</v>
      </c>
      <c r="N45" s="16">
        <v>-13</v>
      </c>
      <c r="O45" s="10" t="s">
        <v>50</v>
      </c>
      <c r="P45" s="10" t="s">
        <v>51</v>
      </c>
      <c r="Q45" s="10">
        <v>0.1195</v>
      </c>
      <c r="R45" s="10"/>
      <c r="S45" s="18"/>
      <c r="T45" s="18"/>
      <c r="W45" s="18"/>
      <c r="X45" s="18"/>
      <c r="Y45" s="18"/>
    </row>
    <row r="46" spans="1:25" x14ac:dyDescent="0.2">
      <c r="A46" s="24" t="s">
        <v>146</v>
      </c>
      <c r="B46" s="10">
        <v>-17</v>
      </c>
      <c r="C46" s="10" t="s">
        <v>44</v>
      </c>
      <c r="D46" s="10" t="s">
        <v>185</v>
      </c>
      <c r="E46" s="10">
        <v>4.24E-2</v>
      </c>
      <c r="F46" s="18"/>
      <c r="G46" s="20"/>
      <c r="H46" s="18"/>
      <c r="I46" s="18"/>
      <c r="J46" s="18"/>
      <c r="K46" s="18"/>
      <c r="L46" s="18"/>
      <c r="M46" s="21" t="s">
        <v>120</v>
      </c>
      <c r="N46" s="17">
        <v>10</v>
      </c>
      <c r="O46" s="11" t="s">
        <v>50</v>
      </c>
      <c r="P46" s="11" t="s">
        <v>51</v>
      </c>
      <c r="Q46" s="11">
        <v>0.34150000000000003</v>
      </c>
      <c r="R46" s="11"/>
      <c r="S46" s="18"/>
      <c r="T46" s="18"/>
      <c r="W46" s="18"/>
      <c r="X46" s="18"/>
      <c r="Y46" s="18"/>
    </row>
    <row r="47" spans="1:25" x14ac:dyDescent="0.2">
      <c r="A47" s="23" t="s">
        <v>43</v>
      </c>
      <c r="B47" s="11">
        <v>11</v>
      </c>
      <c r="C47" s="11" t="s">
        <v>50</v>
      </c>
      <c r="D47" s="11" t="s">
        <v>51</v>
      </c>
      <c r="E47" s="11">
        <v>0.33710000000000001</v>
      </c>
      <c r="F47" s="18"/>
      <c r="G47" s="7" t="s">
        <v>39</v>
      </c>
      <c r="H47" s="13" t="s">
        <v>182</v>
      </c>
      <c r="I47" s="13" t="s">
        <v>40</v>
      </c>
      <c r="J47" s="13" t="s">
        <v>41</v>
      </c>
      <c r="K47" s="14" t="s">
        <v>42</v>
      </c>
      <c r="L47" s="18"/>
      <c r="S47" s="18"/>
      <c r="T47" s="18"/>
      <c r="W47" s="18"/>
      <c r="X47" s="18"/>
      <c r="Y47" s="18"/>
    </row>
    <row r="48" spans="1:25" x14ac:dyDescent="0.2">
      <c r="A48" s="18"/>
      <c r="B48" s="18"/>
      <c r="C48" s="18"/>
      <c r="D48" s="18"/>
      <c r="E48" s="18"/>
      <c r="F48" s="18"/>
      <c r="G48" s="24" t="s">
        <v>145</v>
      </c>
      <c r="H48" s="10">
        <v>-24</v>
      </c>
      <c r="I48" s="10" t="s">
        <v>44</v>
      </c>
      <c r="J48" s="10" t="s">
        <v>184</v>
      </c>
      <c r="K48" s="10">
        <v>5.9999999999999995E-4</v>
      </c>
      <c r="L48" s="18"/>
      <c r="S48" s="18"/>
      <c r="T48" s="18"/>
      <c r="W48" s="18"/>
      <c r="X48" s="18"/>
      <c r="Y48" s="18"/>
    </row>
    <row r="49" spans="1:25" x14ac:dyDescent="0.2">
      <c r="A49" s="18"/>
      <c r="B49" s="18"/>
      <c r="C49" s="18"/>
      <c r="D49" s="18"/>
      <c r="E49" s="18"/>
      <c r="F49" s="18"/>
      <c r="G49" s="24" t="s">
        <v>147</v>
      </c>
      <c r="H49" s="10">
        <v>-6</v>
      </c>
      <c r="I49" s="10" t="s">
        <v>50</v>
      </c>
      <c r="J49" s="10" t="s">
        <v>51</v>
      </c>
      <c r="K49" s="10" t="s">
        <v>183</v>
      </c>
      <c r="L49" s="18"/>
      <c r="S49" s="18"/>
      <c r="T49" s="18"/>
      <c r="W49" s="18"/>
      <c r="X49" s="18"/>
      <c r="Y49" s="18"/>
    </row>
    <row r="50" spans="1:25" x14ac:dyDescent="0.2">
      <c r="A50" s="18"/>
      <c r="B50" s="18"/>
      <c r="C50" s="18"/>
      <c r="D50" s="18"/>
      <c r="E50" s="18"/>
      <c r="F50" s="18"/>
      <c r="G50" s="23" t="s">
        <v>64</v>
      </c>
      <c r="H50" s="11">
        <v>18</v>
      </c>
      <c r="I50" s="11" t="s">
        <v>44</v>
      </c>
      <c r="J50" s="11" t="s">
        <v>185</v>
      </c>
      <c r="K50" s="11">
        <v>1.6400000000000001E-2</v>
      </c>
      <c r="L50" s="18"/>
      <c r="S50" s="18"/>
      <c r="T50" s="18"/>
      <c r="W50" s="18"/>
      <c r="X50" s="18"/>
      <c r="Y50" s="18"/>
    </row>
    <row r="51" spans="1:25" x14ac:dyDescent="0.2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W51" s="18"/>
      <c r="X51" s="18"/>
      <c r="Y51" s="18"/>
    </row>
    <row r="52" spans="1:25" x14ac:dyDescent="0.2">
      <c r="A52" s="20"/>
      <c r="B52" s="18"/>
      <c r="C52" s="18"/>
      <c r="D52" s="18"/>
      <c r="E52" s="18"/>
      <c r="F52" s="18"/>
      <c r="G52" s="20"/>
      <c r="H52" s="18"/>
      <c r="I52" s="18"/>
      <c r="J52" s="18"/>
      <c r="K52" s="18"/>
      <c r="L52" s="18"/>
      <c r="M52" s="20"/>
      <c r="N52" s="18"/>
      <c r="O52" s="18"/>
      <c r="P52" s="18"/>
      <c r="Q52" s="18"/>
      <c r="R52" s="18"/>
      <c r="S52" s="18"/>
      <c r="T52" s="18"/>
      <c r="W52" s="18"/>
      <c r="X52" s="18"/>
      <c r="Y52" s="18"/>
    </row>
    <row r="53" spans="1:25" x14ac:dyDescent="0.2">
      <c r="A53" s="12" t="s">
        <v>169</v>
      </c>
      <c r="B53" s="12" t="s">
        <v>5</v>
      </c>
      <c r="C53" s="12" t="s">
        <v>4</v>
      </c>
      <c r="D53" s="12" t="s">
        <v>150</v>
      </c>
      <c r="E53" s="18"/>
      <c r="F53" s="18"/>
      <c r="G53" s="12" t="s">
        <v>169</v>
      </c>
      <c r="H53" s="12" t="s">
        <v>5</v>
      </c>
      <c r="I53" s="12" t="s">
        <v>4</v>
      </c>
      <c r="J53" s="12" t="s">
        <v>129</v>
      </c>
      <c r="K53" s="18"/>
      <c r="L53" s="18"/>
      <c r="M53" s="39" t="s">
        <v>169</v>
      </c>
      <c r="N53" s="12" t="s">
        <v>5</v>
      </c>
      <c r="O53" s="12" t="s">
        <v>4</v>
      </c>
      <c r="P53" s="13" t="s">
        <v>90</v>
      </c>
      <c r="Q53" s="18"/>
      <c r="R53" s="18"/>
      <c r="S53" s="18"/>
      <c r="T53" s="18"/>
      <c r="W53" s="18"/>
      <c r="X53" s="18"/>
      <c r="Y53" s="18"/>
    </row>
    <row r="54" spans="1:25" ht="17" x14ac:dyDescent="0.2">
      <c r="A54" s="14">
        <v>1</v>
      </c>
      <c r="B54" s="47">
        <v>7194</v>
      </c>
      <c r="C54" s="47">
        <v>12387</v>
      </c>
      <c r="D54" s="14">
        <v>8529</v>
      </c>
      <c r="E54" s="18"/>
      <c r="F54" s="18"/>
      <c r="G54" s="14">
        <v>1</v>
      </c>
      <c r="H54" s="47">
        <v>7194</v>
      </c>
      <c r="I54" s="47">
        <v>12387</v>
      </c>
      <c r="J54" s="14">
        <v>15572</v>
      </c>
      <c r="K54" s="18"/>
      <c r="L54" s="18"/>
      <c r="M54" s="15">
        <v>1</v>
      </c>
      <c r="N54" s="47">
        <v>7194</v>
      </c>
      <c r="O54" s="47">
        <v>12387</v>
      </c>
      <c r="P54" s="14">
        <v>11591</v>
      </c>
      <c r="Q54" s="18"/>
      <c r="R54" s="18"/>
      <c r="S54" s="18"/>
      <c r="T54" s="18"/>
      <c r="U54" s="18"/>
      <c r="W54" s="18"/>
      <c r="X54" s="18"/>
      <c r="Y54" s="18"/>
    </row>
    <row r="55" spans="1:25" ht="17" x14ac:dyDescent="0.2">
      <c r="A55" s="10">
        <v>2</v>
      </c>
      <c r="B55" s="48">
        <v>6122</v>
      </c>
      <c r="C55" s="48">
        <v>5351</v>
      </c>
      <c r="D55" s="10">
        <v>3753</v>
      </c>
      <c r="E55" s="18"/>
      <c r="F55" s="18"/>
      <c r="G55" s="10">
        <v>2</v>
      </c>
      <c r="H55" s="48">
        <v>6122</v>
      </c>
      <c r="I55" s="48">
        <v>5351</v>
      </c>
      <c r="J55" s="10">
        <v>59594</v>
      </c>
      <c r="K55" s="18"/>
      <c r="L55" s="18"/>
      <c r="M55" s="16">
        <v>2</v>
      </c>
      <c r="N55" s="48">
        <v>6122</v>
      </c>
      <c r="O55" s="48">
        <v>5351</v>
      </c>
      <c r="P55" s="10">
        <v>15551</v>
      </c>
      <c r="Q55" s="18"/>
      <c r="R55" s="18"/>
      <c r="S55" s="18"/>
      <c r="T55" s="18"/>
      <c r="U55" s="18"/>
      <c r="W55" s="18"/>
      <c r="X55" s="18"/>
      <c r="Y55" s="18"/>
    </row>
    <row r="56" spans="1:25" ht="17" x14ac:dyDescent="0.2">
      <c r="A56" s="10">
        <v>3</v>
      </c>
      <c r="B56" s="48">
        <v>38949</v>
      </c>
      <c r="C56" s="51">
        <v>185723</v>
      </c>
      <c r="D56" s="10">
        <v>43688</v>
      </c>
      <c r="E56" s="18"/>
      <c r="F56" s="18"/>
      <c r="G56" s="10">
        <v>3</v>
      </c>
      <c r="H56" s="48">
        <v>38949</v>
      </c>
      <c r="I56" s="48">
        <v>185723</v>
      </c>
      <c r="J56" s="10">
        <v>55504</v>
      </c>
      <c r="K56" s="18"/>
      <c r="L56" s="18"/>
      <c r="M56" s="16">
        <v>3</v>
      </c>
      <c r="N56" s="48">
        <v>38949</v>
      </c>
      <c r="O56" s="48">
        <v>185723</v>
      </c>
      <c r="P56" s="10">
        <v>249684</v>
      </c>
      <c r="Q56" s="18"/>
      <c r="R56" s="18"/>
      <c r="S56" s="18"/>
      <c r="T56" s="18"/>
      <c r="U56" s="18"/>
      <c r="W56" s="18"/>
      <c r="X56" s="18"/>
      <c r="Y56" s="18"/>
    </row>
    <row r="57" spans="1:25" ht="17" x14ac:dyDescent="0.2">
      <c r="A57" s="10">
        <v>4</v>
      </c>
      <c r="B57" s="48">
        <v>2946</v>
      </c>
      <c r="C57" s="51">
        <v>10264</v>
      </c>
      <c r="D57" s="10">
        <v>1007</v>
      </c>
      <c r="E57" s="18"/>
      <c r="F57" s="18"/>
      <c r="G57" s="10">
        <v>4</v>
      </c>
      <c r="H57" s="48">
        <v>2946</v>
      </c>
      <c r="I57" s="48">
        <v>10264</v>
      </c>
      <c r="J57" s="10">
        <v>2200</v>
      </c>
      <c r="K57" s="18"/>
      <c r="L57" s="18"/>
      <c r="M57" s="16">
        <v>4</v>
      </c>
      <c r="N57" s="48">
        <v>2946</v>
      </c>
      <c r="O57" s="48">
        <v>10264</v>
      </c>
      <c r="P57" s="10">
        <v>1650</v>
      </c>
      <c r="Q57" s="18"/>
      <c r="R57" s="18"/>
      <c r="S57" s="18"/>
      <c r="T57" s="18"/>
      <c r="U57" s="18"/>
      <c r="W57" s="18"/>
      <c r="Y57" s="18"/>
    </row>
    <row r="58" spans="1:25" ht="17" x14ac:dyDescent="0.2">
      <c r="A58" s="10">
        <v>5</v>
      </c>
      <c r="B58" s="52">
        <v>3216</v>
      </c>
      <c r="C58" s="51">
        <v>18192</v>
      </c>
      <c r="D58" s="10">
        <v>4219</v>
      </c>
      <c r="E58" s="18"/>
      <c r="F58" s="18"/>
      <c r="G58" s="10">
        <v>5</v>
      </c>
      <c r="H58" s="48">
        <v>3216</v>
      </c>
      <c r="I58" s="48">
        <v>18192</v>
      </c>
      <c r="J58" s="10">
        <v>2200</v>
      </c>
      <c r="K58" s="18"/>
      <c r="L58" s="18"/>
      <c r="M58" s="16">
        <v>5</v>
      </c>
      <c r="N58" s="48">
        <v>3216</v>
      </c>
      <c r="O58" s="48">
        <v>18192</v>
      </c>
      <c r="P58" s="10">
        <v>7831</v>
      </c>
      <c r="Q58" s="18"/>
      <c r="R58" s="18"/>
      <c r="S58" s="18"/>
      <c r="T58" s="18"/>
      <c r="U58" s="18"/>
      <c r="W58" s="18"/>
      <c r="Y58" s="18"/>
    </row>
    <row r="59" spans="1:25" ht="17" x14ac:dyDescent="0.2">
      <c r="A59" s="10">
        <v>6</v>
      </c>
      <c r="B59" s="48">
        <v>615.4</v>
      </c>
      <c r="C59" s="48">
        <v>3951</v>
      </c>
      <c r="D59" s="10">
        <v>3727</v>
      </c>
      <c r="E59" s="18"/>
      <c r="F59" s="18"/>
      <c r="G59" s="10">
        <v>6</v>
      </c>
      <c r="H59" s="48">
        <v>615.4</v>
      </c>
      <c r="I59" s="48">
        <v>3951</v>
      </c>
      <c r="J59" s="10">
        <v>886.7</v>
      </c>
      <c r="K59" s="18"/>
      <c r="L59" s="18"/>
      <c r="M59" s="16">
        <v>6</v>
      </c>
      <c r="N59" s="48">
        <v>615.4</v>
      </c>
      <c r="O59" s="48">
        <v>3951</v>
      </c>
      <c r="P59" s="10">
        <v>1832</v>
      </c>
      <c r="Q59" s="18"/>
      <c r="R59" s="18"/>
      <c r="S59" s="18"/>
      <c r="T59" s="18"/>
      <c r="U59" s="18"/>
      <c r="W59" s="18"/>
      <c r="Y59" s="18"/>
    </row>
    <row r="60" spans="1:25" ht="17" x14ac:dyDescent="0.2">
      <c r="A60" s="10">
        <v>7</v>
      </c>
      <c r="B60" s="48">
        <v>1840</v>
      </c>
      <c r="C60" s="48">
        <v>12869</v>
      </c>
      <c r="D60" s="10">
        <v>6530</v>
      </c>
      <c r="E60" s="18"/>
      <c r="F60" s="18"/>
      <c r="G60" s="10">
        <v>7</v>
      </c>
      <c r="H60" s="48">
        <v>1840</v>
      </c>
      <c r="I60" s="48">
        <v>12869</v>
      </c>
      <c r="J60" s="10">
        <v>813.1</v>
      </c>
      <c r="K60" s="18"/>
      <c r="L60" s="18"/>
      <c r="M60" s="16">
        <v>7</v>
      </c>
      <c r="N60" s="48">
        <v>1840</v>
      </c>
      <c r="O60" s="48">
        <v>12869</v>
      </c>
      <c r="P60" s="10">
        <v>4541</v>
      </c>
      <c r="Q60" s="18"/>
      <c r="R60" s="18"/>
      <c r="S60" s="18"/>
      <c r="T60" s="18"/>
      <c r="U60" s="18"/>
      <c r="W60" s="18"/>
      <c r="Y60" s="18"/>
    </row>
    <row r="61" spans="1:25" ht="17" x14ac:dyDescent="0.2">
      <c r="A61" s="10">
        <v>8</v>
      </c>
      <c r="B61" s="48">
        <v>439.4</v>
      </c>
      <c r="C61" s="48">
        <v>1168</v>
      </c>
      <c r="D61" s="10">
        <v>3635</v>
      </c>
      <c r="E61" s="18"/>
      <c r="F61" s="18"/>
      <c r="G61" s="10">
        <v>8</v>
      </c>
      <c r="H61" s="48">
        <v>439.4</v>
      </c>
      <c r="I61" s="48">
        <v>1168</v>
      </c>
      <c r="J61" s="10">
        <v>1293</v>
      </c>
      <c r="K61" s="18"/>
      <c r="L61" s="18"/>
      <c r="M61" s="16">
        <v>8</v>
      </c>
      <c r="N61" s="48">
        <v>439.4</v>
      </c>
      <c r="O61" s="48">
        <v>1168</v>
      </c>
      <c r="P61" s="10">
        <v>1667</v>
      </c>
      <c r="Q61" s="18"/>
      <c r="R61" s="18"/>
      <c r="S61" s="18"/>
      <c r="T61" s="18"/>
      <c r="U61" s="18"/>
      <c r="W61" s="18"/>
    </row>
    <row r="62" spans="1:25" ht="17" x14ac:dyDescent="0.2">
      <c r="A62" s="10">
        <v>9</v>
      </c>
      <c r="B62" s="48">
        <v>1120</v>
      </c>
      <c r="C62" s="48">
        <v>4180</v>
      </c>
      <c r="D62" s="10">
        <v>15372</v>
      </c>
      <c r="E62" s="18"/>
      <c r="F62" s="18"/>
      <c r="G62" s="10">
        <v>9</v>
      </c>
      <c r="H62" s="48">
        <v>1120</v>
      </c>
      <c r="I62" s="48">
        <v>4180</v>
      </c>
      <c r="J62" s="10">
        <v>424.7</v>
      </c>
      <c r="K62" s="18"/>
      <c r="L62" s="18"/>
      <c r="M62" s="16">
        <v>9</v>
      </c>
      <c r="N62" s="48">
        <v>1120</v>
      </c>
      <c r="O62" s="48">
        <v>4180</v>
      </c>
      <c r="P62" s="10">
        <v>3059</v>
      </c>
      <c r="Q62" s="18"/>
      <c r="R62" s="18"/>
      <c r="S62" s="18"/>
      <c r="T62" s="18"/>
      <c r="U62" s="18"/>
      <c r="W62" s="18"/>
    </row>
    <row r="63" spans="1:25" ht="17" x14ac:dyDescent="0.2">
      <c r="A63" s="10">
        <v>10</v>
      </c>
      <c r="B63" s="48">
        <v>112.3</v>
      </c>
      <c r="C63" s="48">
        <v>1985</v>
      </c>
      <c r="D63" s="10">
        <v>81.87</v>
      </c>
      <c r="E63" s="18"/>
      <c r="F63" s="18"/>
      <c r="G63" s="10">
        <v>10</v>
      </c>
      <c r="H63" s="48">
        <v>112.3</v>
      </c>
      <c r="I63" s="48">
        <v>1985</v>
      </c>
      <c r="J63" s="10">
        <v>305.5</v>
      </c>
      <c r="K63" s="18"/>
      <c r="L63" s="18"/>
      <c r="M63" s="16">
        <v>10</v>
      </c>
      <c r="N63" s="48">
        <v>112.3</v>
      </c>
      <c r="O63" s="48">
        <v>1985</v>
      </c>
      <c r="P63" s="10">
        <v>760.7</v>
      </c>
      <c r="Q63" s="18"/>
      <c r="R63" s="18"/>
      <c r="S63" s="18"/>
      <c r="T63" s="18"/>
      <c r="U63" s="18"/>
      <c r="W63" s="18"/>
    </row>
    <row r="64" spans="1:25" ht="17" x14ac:dyDescent="0.2">
      <c r="A64" s="10">
        <v>11</v>
      </c>
      <c r="B64" s="48">
        <v>3099</v>
      </c>
      <c r="C64" s="48">
        <v>11043</v>
      </c>
      <c r="D64" s="10">
        <v>6121</v>
      </c>
      <c r="E64" s="18"/>
      <c r="F64" s="18"/>
      <c r="G64" s="10">
        <v>11</v>
      </c>
      <c r="H64" s="48">
        <v>3099</v>
      </c>
      <c r="I64" s="48">
        <v>11043</v>
      </c>
      <c r="J64" s="10">
        <v>23049</v>
      </c>
      <c r="K64" s="18"/>
      <c r="L64" s="18"/>
      <c r="M64" s="16">
        <v>11</v>
      </c>
      <c r="N64" s="48">
        <v>3099</v>
      </c>
      <c r="O64" s="48">
        <v>11043</v>
      </c>
      <c r="P64" s="10">
        <v>11307</v>
      </c>
      <c r="Q64" s="18"/>
      <c r="R64" s="18"/>
      <c r="S64" s="18"/>
      <c r="T64" s="18"/>
      <c r="U64" s="18"/>
      <c r="W64" s="18"/>
    </row>
    <row r="65" spans="1:23" ht="17" x14ac:dyDescent="0.2">
      <c r="A65" s="10">
        <v>12</v>
      </c>
      <c r="B65" s="48">
        <v>11162</v>
      </c>
      <c r="C65" s="51">
        <v>137522</v>
      </c>
      <c r="D65" s="10">
        <v>14118</v>
      </c>
      <c r="E65" s="18"/>
      <c r="F65" s="18"/>
      <c r="G65" s="10">
        <v>12</v>
      </c>
      <c r="H65" s="48">
        <v>11162</v>
      </c>
      <c r="I65" s="48">
        <v>137522</v>
      </c>
      <c r="J65" s="10">
        <v>14732</v>
      </c>
      <c r="K65" s="18"/>
      <c r="L65" s="18"/>
      <c r="M65" s="16">
        <v>12</v>
      </c>
      <c r="N65" s="48">
        <v>11162</v>
      </c>
      <c r="O65" s="48">
        <v>137522</v>
      </c>
      <c r="P65" s="10">
        <v>6623</v>
      </c>
      <c r="Q65" s="18"/>
      <c r="R65" s="18"/>
      <c r="S65" s="18"/>
      <c r="T65" s="18"/>
      <c r="U65" s="18"/>
      <c r="W65" s="18"/>
    </row>
    <row r="66" spans="1:23" ht="17" x14ac:dyDescent="0.2">
      <c r="A66" s="10">
        <v>13</v>
      </c>
      <c r="B66" s="48">
        <v>1040</v>
      </c>
      <c r="C66" s="48">
        <v>2816</v>
      </c>
      <c r="D66" s="10">
        <v>2829</v>
      </c>
      <c r="E66" s="18"/>
      <c r="F66" s="18"/>
      <c r="G66" s="10">
        <v>13</v>
      </c>
      <c r="H66" s="48">
        <v>1040</v>
      </c>
      <c r="I66" s="48">
        <v>2816</v>
      </c>
      <c r="J66" s="10">
        <v>2326</v>
      </c>
      <c r="K66" s="18"/>
      <c r="L66" s="18"/>
      <c r="M66" s="16">
        <v>13</v>
      </c>
      <c r="N66" s="48">
        <v>1040</v>
      </c>
      <c r="O66" s="48">
        <v>2816</v>
      </c>
      <c r="P66" s="10">
        <v>4569</v>
      </c>
      <c r="Q66" s="18"/>
      <c r="R66" s="18"/>
      <c r="S66" s="18"/>
      <c r="T66" s="18"/>
      <c r="U66" s="18"/>
      <c r="W66" s="18"/>
    </row>
    <row r="67" spans="1:23" ht="17" x14ac:dyDescent="0.2">
      <c r="A67" s="10">
        <v>14</v>
      </c>
      <c r="B67" s="48">
        <v>1720</v>
      </c>
      <c r="C67" s="48">
        <v>723</v>
      </c>
      <c r="D67" s="10">
        <v>1420</v>
      </c>
      <c r="E67" s="18"/>
      <c r="F67" s="18"/>
      <c r="G67" s="10">
        <v>14</v>
      </c>
      <c r="H67" s="48">
        <v>1720</v>
      </c>
      <c r="I67" s="48">
        <v>723</v>
      </c>
      <c r="J67" s="10">
        <v>1072</v>
      </c>
      <c r="K67" s="18"/>
      <c r="L67" s="18"/>
      <c r="M67" s="16">
        <v>14</v>
      </c>
      <c r="N67" s="48">
        <v>1720</v>
      </c>
      <c r="O67" s="48">
        <v>723</v>
      </c>
      <c r="P67" s="10">
        <v>399.2</v>
      </c>
      <c r="Q67" s="18"/>
      <c r="R67" s="18"/>
      <c r="S67" s="18"/>
      <c r="T67" s="18"/>
      <c r="U67" s="18"/>
      <c r="W67" s="18"/>
    </row>
    <row r="68" spans="1:23" ht="17" x14ac:dyDescent="0.2">
      <c r="A68" s="10">
        <v>15</v>
      </c>
      <c r="B68" s="48">
        <v>1689</v>
      </c>
      <c r="C68" s="48">
        <v>7258</v>
      </c>
      <c r="D68" s="10">
        <v>5779</v>
      </c>
      <c r="E68" s="18"/>
      <c r="F68" s="18"/>
      <c r="G68" s="10">
        <v>15</v>
      </c>
      <c r="H68" s="48">
        <v>1689</v>
      </c>
      <c r="I68" s="48">
        <v>7258</v>
      </c>
      <c r="J68" s="10">
        <v>2472</v>
      </c>
      <c r="K68" s="18"/>
      <c r="L68" s="18"/>
      <c r="M68" s="16">
        <v>15</v>
      </c>
      <c r="N68" s="48">
        <v>1689</v>
      </c>
      <c r="O68" s="48">
        <v>7258</v>
      </c>
      <c r="P68" s="10">
        <v>2715</v>
      </c>
      <c r="Q68" s="18"/>
      <c r="R68" s="18"/>
      <c r="S68" s="18"/>
      <c r="T68" s="18"/>
      <c r="U68" s="18"/>
      <c r="W68" s="18"/>
    </row>
    <row r="69" spans="1:23" ht="17" x14ac:dyDescent="0.2">
      <c r="A69" s="10">
        <v>16</v>
      </c>
      <c r="B69" s="52">
        <v>3147</v>
      </c>
      <c r="C69" s="48">
        <v>19062</v>
      </c>
      <c r="D69" s="10">
        <v>3386</v>
      </c>
      <c r="E69" s="18"/>
      <c r="F69" s="18"/>
      <c r="G69" s="10">
        <v>16</v>
      </c>
      <c r="H69" s="48">
        <v>3147</v>
      </c>
      <c r="I69" s="48">
        <v>19062</v>
      </c>
      <c r="J69" s="10">
        <v>2961</v>
      </c>
      <c r="K69" s="18"/>
      <c r="L69" s="18"/>
      <c r="M69" s="16">
        <v>16</v>
      </c>
      <c r="N69" s="48">
        <v>3147</v>
      </c>
      <c r="O69" s="48">
        <v>19062</v>
      </c>
      <c r="P69" s="10">
        <v>2647</v>
      </c>
      <c r="Q69" s="18"/>
      <c r="R69" s="18"/>
      <c r="S69" s="18"/>
      <c r="T69" s="18"/>
      <c r="U69" s="18"/>
      <c r="W69" s="18"/>
    </row>
    <row r="70" spans="1:23" ht="17" x14ac:dyDescent="0.2">
      <c r="A70" s="10">
        <v>17</v>
      </c>
      <c r="B70" s="52">
        <v>399.8</v>
      </c>
      <c r="C70" s="51">
        <v>20605</v>
      </c>
      <c r="D70" s="10">
        <v>1346</v>
      </c>
      <c r="E70" s="18"/>
      <c r="F70" s="18"/>
      <c r="G70" s="10">
        <v>17</v>
      </c>
      <c r="H70" s="48">
        <v>399.8</v>
      </c>
      <c r="I70" s="48">
        <v>20605</v>
      </c>
      <c r="J70" s="10">
        <v>498.8</v>
      </c>
      <c r="K70" s="18"/>
      <c r="L70" s="18"/>
      <c r="M70" s="16">
        <v>17</v>
      </c>
      <c r="N70" s="48">
        <v>399.8</v>
      </c>
      <c r="O70" s="48">
        <v>20605</v>
      </c>
      <c r="P70" s="10">
        <v>1974</v>
      </c>
      <c r="Q70" s="18"/>
      <c r="R70" s="18"/>
      <c r="S70" s="18"/>
      <c r="T70" s="18"/>
      <c r="U70" s="18"/>
      <c r="W70" s="18"/>
    </row>
    <row r="71" spans="1:23" ht="17" x14ac:dyDescent="0.2">
      <c r="A71" s="10">
        <v>18</v>
      </c>
      <c r="B71" s="52">
        <v>10487</v>
      </c>
      <c r="C71" s="48">
        <v>15355</v>
      </c>
      <c r="D71" s="10">
        <v>16669</v>
      </c>
      <c r="E71" s="18"/>
      <c r="F71" s="18"/>
      <c r="G71" s="10">
        <v>18</v>
      </c>
      <c r="H71" s="48">
        <v>10487</v>
      </c>
      <c r="I71" s="48">
        <v>15355</v>
      </c>
      <c r="J71" s="10">
        <v>13699</v>
      </c>
      <c r="K71" s="18"/>
      <c r="L71" s="18"/>
      <c r="M71" s="16">
        <v>18</v>
      </c>
      <c r="N71" s="48">
        <v>10487</v>
      </c>
      <c r="O71" s="48">
        <v>15355</v>
      </c>
      <c r="P71" s="10">
        <v>22331</v>
      </c>
      <c r="Q71" s="18"/>
      <c r="R71" s="18"/>
      <c r="S71" s="18"/>
      <c r="T71" s="18"/>
      <c r="U71" s="18"/>
      <c r="W71" s="18"/>
    </row>
    <row r="72" spans="1:23" ht="17" x14ac:dyDescent="0.2">
      <c r="A72" s="10">
        <v>19</v>
      </c>
      <c r="B72" s="52">
        <v>197.1</v>
      </c>
      <c r="C72" s="48">
        <v>2889</v>
      </c>
      <c r="D72" s="10">
        <v>249.8</v>
      </c>
      <c r="E72" s="18"/>
      <c r="F72" s="18"/>
      <c r="G72" s="10">
        <v>19</v>
      </c>
      <c r="H72" s="48">
        <v>197.1</v>
      </c>
      <c r="I72" s="48">
        <v>2889</v>
      </c>
      <c r="J72" s="10">
        <v>1687</v>
      </c>
      <c r="K72" s="18"/>
      <c r="L72" s="18"/>
      <c r="M72" s="16">
        <v>19</v>
      </c>
      <c r="N72" s="48">
        <v>197.1</v>
      </c>
      <c r="O72" s="48">
        <v>2889</v>
      </c>
      <c r="P72" s="10">
        <v>1811</v>
      </c>
      <c r="Q72" s="18"/>
      <c r="R72" s="18"/>
      <c r="S72" s="18"/>
      <c r="T72" s="18"/>
      <c r="U72" s="18"/>
      <c r="W72" s="18"/>
    </row>
    <row r="73" spans="1:23" ht="17" x14ac:dyDescent="0.2">
      <c r="A73" s="10">
        <v>20</v>
      </c>
      <c r="B73" s="52">
        <v>950.9</v>
      </c>
      <c r="C73" s="48">
        <v>3725</v>
      </c>
      <c r="D73" s="10">
        <v>1558</v>
      </c>
      <c r="E73" s="18"/>
      <c r="F73" s="18"/>
      <c r="G73" s="10">
        <v>20</v>
      </c>
      <c r="H73" s="48">
        <v>950.9</v>
      </c>
      <c r="I73" s="48">
        <v>3725</v>
      </c>
      <c r="J73" s="10">
        <v>2329</v>
      </c>
      <c r="K73" s="18"/>
      <c r="L73" s="18"/>
      <c r="M73" s="16">
        <v>20</v>
      </c>
      <c r="N73" s="48">
        <v>950.9</v>
      </c>
      <c r="O73" s="48">
        <v>3725</v>
      </c>
      <c r="P73" s="10">
        <v>4101</v>
      </c>
      <c r="Q73" s="18"/>
      <c r="R73" s="18"/>
      <c r="S73" s="18"/>
      <c r="T73" s="18"/>
      <c r="U73" s="18"/>
      <c r="W73" s="18"/>
    </row>
    <row r="74" spans="1:23" ht="17" x14ac:dyDescent="0.2">
      <c r="A74" s="10">
        <v>21</v>
      </c>
      <c r="B74" s="48">
        <v>5430</v>
      </c>
      <c r="C74" s="48">
        <v>33758</v>
      </c>
      <c r="D74" s="10">
        <v>8535</v>
      </c>
      <c r="E74" s="18"/>
      <c r="F74" s="18"/>
      <c r="G74" s="10">
        <v>21</v>
      </c>
      <c r="H74" s="48">
        <v>5430</v>
      </c>
      <c r="I74" s="48">
        <v>33758</v>
      </c>
      <c r="J74" s="10">
        <v>4490</v>
      </c>
      <c r="K74" s="18"/>
      <c r="L74" s="18"/>
      <c r="M74" s="16">
        <v>21</v>
      </c>
      <c r="N74" s="48">
        <v>5430</v>
      </c>
      <c r="O74" s="48">
        <v>33758</v>
      </c>
      <c r="P74" s="10">
        <v>19689</v>
      </c>
      <c r="Q74" s="18"/>
      <c r="R74" s="18"/>
      <c r="S74" s="18"/>
      <c r="T74" s="18"/>
      <c r="U74" s="18"/>
      <c r="W74" s="18"/>
    </row>
    <row r="75" spans="1:23" ht="17" x14ac:dyDescent="0.2">
      <c r="A75" s="10">
        <v>22</v>
      </c>
      <c r="B75" s="48">
        <v>1144</v>
      </c>
      <c r="C75" s="48">
        <v>6011</v>
      </c>
      <c r="D75" s="10">
        <v>4399</v>
      </c>
      <c r="E75" s="18"/>
      <c r="F75" s="18"/>
      <c r="G75" s="10">
        <v>22</v>
      </c>
      <c r="H75" s="48">
        <v>1144</v>
      </c>
      <c r="I75" s="48">
        <v>6011</v>
      </c>
      <c r="J75" s="10">
        <v>2771</v>
      </c>
      <c r="K75" s="18"/>
      <c r="L75" s="18"/>
      <c r="M75" s="16">
        <v>22</v>
      </c>
      <c r="N75" s="48">
        <v>1144</v>
      </c>
      <c r="O75" s="48">
        <v>6011</v>
      </c>
      <c r="P75" s="10">
        <v>5990</v>
      </c>
      <c r="Q75" s="18"/>
      <c r="R75" s="18"/>
      <c r="S75" s="18"/>
      <c r="T75" s="18"/>
      <c r="U75" s="18"/>
      <c r="W75" s="18"/>
    </row>
    <row r="76" spans="1:23" ht="17" x14ac:dyDescent="0.2">
      <c r="A76" s="10">
        <v>23</v>
      </c>
      <c r="B76" s="48">
        <v>193</v>
      </c>
      <c r="C76" s="48">
        <v>2911</v>
      </c>
      <c r="D76" s="10">
        <v>303.8</v>
      </c>
      <c r="E76" s="18"/>
      <c r="F76" s="18"/>
      <c r="G76" s="10">
        <v>23</v>
      </c>
      <c r="H76" s="48">
        <v>193</v>
      </c>
      <c r="I76" s="48">
        <v>2911</v>
      </c>
      <c r="J76" s="10">
        <v>2096</v>
      </c>
      <c r="K76" s="18"/>
      <c r="L76" s="18"/>
      <c r="M76" s="16">
        <v>23</v>
      </c>
      <c r="N76" s="48">
        <v>193</v>
      </c>
      <c r="O76" s="48">
        <v>2911</v>
      </c>
      <c r="P76" s="10">
        <v>527.79999999999995</v>
      </c>
      <c r="Q76" s="18"/>
      <c r="R76" s="18"/>
      <c r="S76" s="18"/>
      <c r="T76" s="18"/>
      <c r="U76" s="18"/>
      <c r="W76" s="18"/>
    </row>
    <row r="77" spans="1:23" ht="17" x14ac:dyDescent="0.2">
      <c r="A77" s="10">
        <v>24</v>
      </c>
      <c r="B77" s="48">
        <v>10</v>
      </c>
      <c r="C77" s="48">
        <v>140.80000000000001</v>
      </c>
      <c r="D77" s="10">
        <v>53</v>
      </c>
      <c r="E77" s="18"/>
      <c r="F77" s="18"/>
      <c r="G77" s="11">
        <v>24</v>
      </c>
      <c r="H77" s="49">
        <v>10</v>
      </c>
      <c r="I77" s="49">
        <v>140.80000000000001</v>
      </c>
      <c r="J77" s="11">
        <v>548.5</v>
      </c>
      <c r="K77" s="18"/>
      <c r="L77" s="18"/>
      <c r="M77" s="16">
        <v>24</v>
      </c>
      <c r="N77" s="48">
        <v>10</v>
      </c>
      <c r="O77" s="48">
        <v>140.80000000000001</v>
      </c>
      <c r="P77" s="10">
        <v>298.2</v>
      </c>
      <c r="Q77" s="18"/>
      <c r="R77" s="18"/>
      <c r="S77" s="18"/>
      <c r="T77" s="18"/>
      <c r="U77" s="18"/>
      <c r="W77" s="18"/>
    </row>
    <row r="78" spans="1:23" ht="17" x14ac:dyDescent="0.2">
      <c r="A78" s="39" t="s">
        <v>35</v>
      </c>
      <c r="B78" s="19">
        <v>24</v>
      </c>
      <c r="C78" s="19">
        <v>24</v>
      </c>
      <c r="D78" s="19">
        <v>24</v>
      </c>
      <c r="E78" s="18"/>
      <c r="F78" s="18"/>
      <c r="G78" s="23" t="s">
        <v>35</v>
      </c>
      <c r="H78" s="11">
        <v>24</v>
      </c>
      <c r="I78" s="11">
        <v>24</v>
      </c>
      <c r="J78" s="11">
        <v>24</v>
      </c>
      <c r="K78" s="18"/>
      <c r="L78" s="18"/>
      <c r="M78" s="16">
        <v>25</v>
      </c>
      <c r="N78" s="48">
        <v>174.2</v>
      </c>
      <c r="O78" s="48">
        <v>53045</v>
      </c>
      <c r="P78" s="10">
        <v>149.1</v>
      </c>
      <c r="Q78" s="18"/>
      <c r="R78" s="18"/>
      <c r="S78" s="18"/>
      <c r="T78" s="18"/>
    </row>
    <row r="79" spans="1:23" ht="17" x14ac:dyDescent="0.2">
      <c r="A79" s="20"/>
      <c r="B79" s="18"/>
      <c r="C79" s="18"/>
      <c r="D79" s="18"/>
      <c r="E79" s="18"/>
      <c r="F79" s="18"/>
      <c r="G79" s="20"/>
      <c r="H79" s="18"/>
      <c r="I79" s="18"/>
      <c r="J79" s="18"/>
      <c r="K79" s="18"/>
      <c r="L79" s="18"/>
      <c r="M79" s="16">
        <v>26</v>
      </c>
      <c r="N79" s="48">
        <v>9110</v>
      </c>
      <c r="O79" s="48">
        <v>31531</v>
      </c>
      <c r="P79" s="10">
        <v>21206</v>
      </c>
      <c r="Q79" s="18"/>
      <c r="R79" s="18"/>
      <c r="S79" s="18"/>
      <c r="T79" s="18"/>
    </row>
    <row r="80" spans="1:23" ht="17" x14ac:dyDescent="0.2">
      <c r="A80" s="7" t="s">
        <v>9</v>
      </c>
      <c r="B80" s="14">
        <v>10</v>
      </c>
      <c r="C80" s="14">
        <v>140.80000000000001</v>
      </c>
      <c r="D80" s="14">
        <v>53</v>
      </c>
      <c r="E80" s="18"/>
      <c r="F80" s="18"/>
      <c r="G80" s="7" t="s">
        <v>9</v>
      </c>
      <c r="H80" s="14">
        <v>10</v>
      </c>
      <c r="I80" s="14">
        <v>140.80000000000001</v>
      </c>
      <c r="J80" s="14">
        <v>305.5</v>
      </c>
      <c r="K80" s="18"/>
      <c r="L80" s="18"/>
      <c r="M80" s="16">
        <v>27</v>
      </c>
      <c r="N80" s="48">
        <v>361.2</v>
      </c>
      <c r="O80" s="48">
        <v>18192</v>
      </c>
      <c r="P80" s="10">
        <v>870.4</v>
      </c>
      <c r="Q80" s="18"/>
      <c r="R80" s="18"/>
      <c r="S80" s="18"/>
      <c r="T80" s="18"/>
    </row>
    <row r="81" spans="1:20" ht="17" x14ac:dyDescent="0.2">
      <c r="A81" s="24" t="s">
        <v>10</v>
      </c>
      <c r="B81" s="10">
        <v>38949</v>
      </c>
      <c r="C81" s="10">
        <v>185723</v>
      </c>
      <c r="D81" s="10">
        <v>43688</v>
      </c>
      <c r="E81" s="18"/>
      <c r="F81" s="18"/>
      <c r="G81" s="24" t="s">
        <v>10</v>
      </c>
      <c r="H81" s="10">
        <v>38949</v>
      </c>
      <c r="I81" s="10">
        <v>185723</v>
      </c>
      <c r="J81" s="10">
        <v>59594</v>
      </c>
      <c r="K81" s="18"/>
      <c r="L81" s="18"/>
      <c r="M81" s="16">
        <v>28</v>
      </c>
      <c r="N81" s="49">
        <v>195</v>
      </c>
      <c r="O81" s="49">
        <v>4439</v>
      </c>
      <c r="P81" s="11">
        <v>442.1</v>
      </c>
      <c r="Q81" s="18"/>
      <c r="R81" s="18"/>
      <c r="S81" s="18"/>
      <c r="T81" s="18"/>
    </row>
    <row r="82" spans="1:20" x14ac:dyDescent="0.2">
      <c r="A82" s="23" t="s">
        <v>11</v>
      </c>
      <c r="B82" s="11">
        <v>38939</v>
      </c>
      <c r="C82" s="11">
        <v>185582</v>
      </c>
      <c r="D82" s="11">
        <v>43635</v>
      </c>
      <c r="E82" s="18"/>
      <c r="F82" s="18"/>
      <c r="G82" s="23" t="s">
        <v>11</v>
      </c>
      <c r="H82" s="11">
        <v>38939</v>
      </c>
      <c r="I82" s="11">
        <v>185582</v>
      </c>
      <c r="J82" s="11">
        <v>59289</v>
      </c>
      <c r="K82" s="18"/>
      <c r="L82" s="18"/>
      <c r="M82" s="39" t="s">
        <v>35</v>
      </c>
      <c r="N82" s="11">
        <v>28</v>
      </c>
      <c r="O82" s="11">
        <v>28</v>
      </c>
      <c r="P82" s="11">
        <v>28</v>
      </c>
      <c r="Q82" s="18"/>
      <c r="R82" s="18"/>
      <c r="S82" s="18"/>
      <c r="T82" s="18"/>
    </row>
    <row r="83" spans="1:20" x14ac:dyDescent="0.2">
      <c r="A83" s="20"/>
      <c r="B83" s="18"/>
      <c r="C83" s="18"/>
      <c r="D83" s="18"/>
      <c r="E83" s="18"/>
      <c r="F83" s="18"/>
      <c r="G83" s="20"/>
      <c r="H83" s="18"/>
      <c r="I83" s="18"/>
      <c r="J83" s="18"/>
      <c r="K83" s="18"/>
      <c r="L83" s="18"/>
      <c r="M83" s="20"/>
      <c r="N83" s="18"/>
      <c r="O83" s="18"/>
      <c r="P83" s="18"/>
      <c r="Q83" s="18"/>
      <c r="R83" s="18"/>
      <c r="S83" s="18"/>
      <c r="T83" s="18"/>
    </row>
    <row r="84" spans="1:20" x14ac:dyDescent="0.2">
      <c r="A84" s="7" t="s">
        <v>12</v>
      </c>
      <c r="B84" s="14">
        <v>4301</v>
      </c>
      <c r="C84" s="14">
        <v>21662</v>
      </c>
      <c r="D84" s="14">
        <v>6555</v>
      </c>
      <c r="E84" s="18"/>
      <c r="F84" s="18"/>
      <c r="G84" s="7" t="s">
        <v>12</v>
      </c>
      <c r="H84" s="14">
        <v>4301</v>
      </c>
      <c r="I84" s="14">
        <v>21662</v>
      </c>
      <c r="J84" s="14">
        <v>8897</v>
      </c>
      <c r="K84" s="18"/>
      <c r="L84" s="18"/>
      <c r="M84" s="7" t="s">
        <v>9</v>
      </c>
      <c r="N84" s="14">
        <v>10</v>
      </c>
      <c r="O84" s="14">
        <v>140.80000000000001</v>
      </c>
      <c r="P84" s="14">
        <v>149.1</v>
      </c>
      <c r="Q84" s="18"/>
      <c r="R84" s="18"/>
      <c r="S84" s="18"/>
      <c r="T84" s="18"/>
    </row>
    <row r="85" spans="1:20" x14ac:dyDescent="0.2">
      <c r="A85" s="24" t="s">
        <v>13</v>
      </c>
      <c r="B85" s="10">
        <v>8020</v>
      </c>
      <c r="C85" s="10">
        <v>44419</v>
      </c>
      <c r="D85" s="10">
        <v>9220</v>
      </c>
      <c r="E85" s="18"/>
      <c r="F85" s="18"/>
      <c r="G85" s="24" t="s">
        <v>13</v>
      </c>
      <c r="H85" s="10">
        <v>8020</v>
      </c>
      <c r="I85" s="10">
        <v>44419</v>
      </c>
      <c r="J85" s="10">
        <v>16133</v>
      </c>
      <c r="K85" s="18"/>
      <c r="L85" s="18"/>
      <c r="M85" s="24" t="s">
        <v>10</v>
      </c>
      <c r="N85" s="10">
        <v>38949</v>
      </c>
      <c r="O85" s="10">
        <v>185723</v>
      </c>
      <c r="P85" s="10">
        <v>249684</v>
      </c>
      <c r="Q85" s="18"/>
      <c r="R85" s="18"/>
      <c r="S85" s="18"/>
      <c r="T85" s="18"/>
    </row>
    <row r="86" spans="1:20" x14ac:dyDescent="0.2">
      <c r="A86" s="23" t="s">
        <v>14</v>
      </c>
      <c r="B86" s="11">
        <v>1637</v>
      </c>
      <c r="C86" s="11">
        <v>9067</v>
      </c>
      <c r="D86" s="11">
        <v>1882</v>
      </c>
      <c r="E86" s="18"/>
      <c r="F86" s="18"/>
      <c r="G86" s="23" t="s">
        <v>14</v>
      </c>
      <c r="H86" s="11">
        <v>1637</v>
      </c>
      <c r="I86" s="11">
        <v>9067</v>
      </c>
      <c r="J86" s="11">
        <v>3293</v>
      </c>
      <c r="K86" s="18"/>
      <c r="L86" s="18"/>
      <c r="M86" s="23" t="s">
        <v>11</v>
      </c>
      <c r="N86" s="11">
        <v>38939</v>
      </c>
      <c r="O86" s="11">
        <v>185582</v>
      </c>
      <c r="P86" s="11">
        <v>249535</v>
      </c>
      <c r="Q86" s="18"/>
      <c r="R86" s="18"/>
      <c r="S86" s="18"/>
      <c r="T86" s="18"/>
    </row>
    <row r="87" spans="1:20" x14ac:dyDescent="0.2">
      <c r="A87" s="20"/>
      <c r="B87" s="18"/>
      <c r="C87" s="18"/>
      <c r="D87" s="18"/>
      <c r="E87" s="18"/>
      <c r="F87" s="18"/>
      <c r="G87" s="20"/>
      <c r="H87" s="18"/>
      <c r="I87" s="18"/>
      <c r="J87" s="18"/>
      <c r="K87" s="18"/>
      <c r="L87" s="18"/>
      <c r="M87" s="20"/>
      <c r="N87" s="18"/>
      <c r="O87" s="18"/>
      <c r="P87" s="18"/>
      <c r="Q87" s="18"/>
      <c r="R87" s="18"/>
      <c r="S87" s="18"/>
      <c r="T87" s="18"/>
    </row>
    <row r="88" spans="1:20" x14ac:dyDescent="0.2">
      <c r="A88" s="7" t="s">
        <v>15</v>
      </c>
      <c r="B88" s="14">
        <v>1399</v>
      </c>
      <c r="C88" s="14">
        <v>6903</v>
      </c>
      <c r="D88" s="14">
        <v>2706</v>
      </c>
      <c r="E88" s="18"/>
      <c r="F88" s="18"/>
      <c r="G88" s="7" t="s">
        <v>15</v>
      </c>
      <c r="H88" s="14">
        <v>1399</v>
      </c>
      <c r="I88" s="14">
        <v>6903</v>
      </c>
      <c r="J88" s="14">
        <v>2834</v>
      </c>
      <c r="K88" s="18"/>
      <c r="L88" s="18"/>
      <c r="M88" s="7" t="s">
        <v>12</v>
      </c>
      <c r="N88" s="14">
        <v>4038</v>
      </c>
      <c r="O88" s="14">
        <v>22396</v>
      </c>
      <c r="P88" s="14">
        <v>14493</v>
      </c>
      <c r="Q88" s="18"/>
      <c r="R88" s="18"/>
      <c r="S88" s="18"/>
      <c r="T88" s="18"/>
    </row>
    <row r="89" spans="1:20" x14ac:dyDescent="0.2">
      <c r="A89" s="23" t="s">
        <v>16</v>
      </c>
      <c r="B89" s="11">
        <v>5.8150000000000004</v>
      </c>
      <c r="C89" s="11">
        <v>4.7279999999999998</v>
      </c>
      <c r="D89" s="11">
        <v>5.2039999999999997</v>
      </c>
      <c r="E89" s="18"/>
      <c r="F89" s="18"/>
      <c r="G89" s="23" t="s">
        <v>16</v>
      </c>
      <c r="H89" s="11">
        <v>5.8150000000000004</v>
      </c>
      <c r="I89" s="11">
        <v>4.7279999999999998</v>
      </c>
      <c r="J89" s="11">
        <v>4.3789999999999996</v>
      </c>
      <c r="K89" s="18"/>
      <c r="L89" s="18"/>
      <c r="M89" s="24" t="s">
        <v>13</v>
      </c>
      <c r="N89" s="10">
        <v>7577</v>
      </c>
      <c r="O89" s="10">
        <v>41613</v>
      </c>
      <c r="P89" s="10">
        <v>46564</v>
      </c>
      <c r="Q89" s="18"/>
      <c r="R89" s="18"/>
      <c r="S89" s="18"/>
      <c r="T89" s="18"/>
    </row>
    <row r="90" spans="1:20" x14ac:dyDescent="0.2">
      <c r="A90" s="20"/>
      <c r="B90" s="18"/>
      <c r="C90" s="18"/>
      <c r="D90" s="18"/>
      <c r="E90" s="18"/>
      <c r="F90" s="18"/>
      <c r="G90" s="20"/>
      <c r="H90" s="18"/>
      <c r="I90" s="18"/>
      <c r="J90" s="18"/>
      <c r="K90" s="18"/>
      <c r="L90" s="18"/>
      <c r="M90" s="23" t="s">
        <v>14</v>
      </c>
      <c r="N90" s="11">
        <v>1432</v>
      </c>
      <c r="O90" s="11">
        <v>7864</v>
      </c>
      <c r="P90" s="11">
        <v>8800</v>
      </c>
      <c r="Q90" s="18"/>
      <c r="R90" s="18"/>
      <c r="S90" s="18"/>
      <c r="T90" s="18"/>
    </row>
    <row r="91" spans="1:20" x14ac:dyDescent="0.2">
      <c r="A91" s="7" t="s">
        <v>39</v>
      </c>
      <c r="B91" s="13" t="s">
        <v>182</v>
      </c>
      <c r="C91" s="13" t="s">
        <v>40</v>
      </c>
      <c r="D91" s="13" t="s">
        <v>41</v>
      </c>
      <c r="E91" s="14" t="s">
        <v>42</v>
      </c>
      <c r="F91" s="18"/>
      <c r="G91" s="7" t="s">
        <v>39</v>
      </c>
      <c r="H91" s="13" t="s">
        <v>182</v>
      </c>
      <c r="I91" s="13" t="s">
        <v>40</v>
      </c>
      <c r="J91" s="13" t="s">
        <v>41</v>
      </c>
      <c r="K91" s="14" t="s">
        <v>42</v>
      </c>
      <c r="L91" s="18"/>
      <c r="M91" s="20"/>
      <c r="N91" s="18"/>
      <c r="O91" s="18"/>
      <c r="P91" s="18"/>
      <c r="Q91" s="18"/>
      <c r="R91" s="18"/>
      <c r="S91" s="18"/>
      <c r="T91" s="18"/>
    </row>
    <row r="92" spans="1:20" x14ac:dyDescent="0.2">
      <c r="A92" s="24" t="s">
        <v>145</v>
      </c>
      <c r="B92" s="10">
        <v>-35</v>
      </c>
      <c r="C92" s="10" t="s">
        <v>44</v>
      </c>
      <c r="D92" s="10" t="s">
        <v>46</v>
      </c>
      <c r="E92" s="10" t="s">
        <v>47</v>
      </c>
      <c r="F92" s="18"/>
      <c r="G92" s="24" t="s">
        <v>145</v>
      </c>
      <c r="H92" s="10">
        <v>-31</v>
      </c>
      <c r="I92" s="10" t="s">
        <v>44</v>
      </c>
      <c r="J92" s="10" t="s">
        <v>46</v>
      </c>
      <c r="K92" s="10" t="s">
        <v>47</v>
      </c>
      <c r="L92" s="18"/>
      <c r="M92" s="7" t="s">
        <v>15</v>
      </c>
      <c r="N92" s="14">
        <v>1233</v>
      </c>
      <c r="O92" s="14">
        <v>7988</v>
      </c>
      <c r="P92" s="14">
        <v>3197</v>
      </c>
      <c r="Q92" s="18"/>
      <c r="R92" s="18"/>
      <c r="S92" s="18"/>
      <c r="T92" s="18"/>
    </row>
    <row r="93" spans="1:20" x14ac:dyDescent="0.2">
      <c r="A93" s="24" t="s">
        <v>151</v>
      </c>
      <c r="B93" s="10">
        <v>-19</v>
      </c>
      <c r="C93" s="10" t="s">
        <v>44</v>
      </c>
      <c r="D93" s="10" t="s">
        <v>185</v>
      </c>
      <c r="E93" s="10">
        <v>1.83E-2</v>
      </c>
      <c r="F93" s="18"/>
      <c r="G93" s="24" t="s">
        <v>149</v>
      </c>
      <c r="H93" s="10">
        <v>-14</v>
      </c>
      <c r="I93" s="10" t="s">
        <v>50</v>
      </c>
      <c r="J93" s="10" t="s">
        <v>51</v>
      </c>
      <c r="K93" s="10">
        <v>0.12989999999999999</v>
      </c>
      <c r="L93" s="18"/>
      <c r="M93" s="23" t="s">
        <v>16</v>
      </c>
      <c r="N93" s="11">
        <v>5.859</v>
      </c>
      <c r="O93" s="11">
        <v>4.58</v>
      </c>
      <c r="P93" s="11">
        <v>4.9749999999999996</v>
      </c>
      <c r="Q93" s="18"/>
      <c r="R93" s="18"/>
      <c r="S93" s="18"/>
      <c r="T93" s="18"/>
    </row>
    <row r="94" spans="1:20" x14ac:dyDescent="0.2">
      <c r="A94" s="23" t="s">
        <v>152</v>
      </c>
      <c r="B94" s="11">
        <v>16</v>
      </c>
      <c r="C94" s="11" t="s">
        <v>50</v>
      </c>
      <c r="D94" s="11" t="s">
        <v>51</v>
      </c>
      <c r="E94" s="11">
        <v>6.2799999999999995E-2</v>
      </c>
      <c r="F94" s="18"/>
      <c r="G94" s="23" t="s">
        <v>136</v>
      </c>
      <c r="H94" s="11">
        <v>17</v>
      </c>
      <c r="I94" s="11" t="s">
        <v>44</v>
      </c>
      <c r="J94" s="11" t="s">
        <v>185</v>
      </c>
      <c r="K94" s="11">
        <v>4.24E-2</v>
      </c>
      <c r="L94" s="18"/>
      <c r="M94" s="20"/>
      <c r="N94" s="18"/>
      <c r="O94" s="18"/>
      <c r="P94" s="18"/>
      <c r="Q94" s="18"/>
      <c r="R94" s="18"/>
      <c r="S94" s="18"/>
      <c r="T94" s="18"/>
    </row>
    <row r="95" spans="1:20" x14ac:dyDescent="0.2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3" t="s">
        <v>39</v>
      </c>
      <c r="N95" s="7" t="s">
        <v>182</v>
      </c>
      <c r="O95" s="13" t="s">
        <v>40</v>
      </c>
      <c r="P95" s="13" t="s">
        <v>41</v>
      </c>
      <c r="Q95" s="14" t="s">
        <v>42</v>
      </c>
      <c r="R95" s="18"/>
      <c r="S95" s="18"/>
      <c r="T95" s="18"/>
    </row>
    <row r="96" spans="1:20" x14ac:dyDescent="0.2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22" t="s">
        <v>145</v>
      </c>
      <c r="N96" s="16">
        <v>-39</v>
      </c>
      <c r="O96" s="10" t="s">
        <v>44</v>
      </c>
      <c r="P96" s="10" t="s">
        <v>46</v>
      </c>
      <c r="Q96" s="10" t="s">
        <v>47</v>
      </c>
      <c r="R96" s="18"/>
      <c r="S96" s="18"/>
      <c r="T96" s="18"/>
    </row>
    <row r="97" spans="1:20" x14ac:dyDescent="0.2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22" t="s">
        <v>170</v>
      </c>
      <c r="N97" s="16">
        <v>-24</v>
      </c>
      <c r="O97" s="10" t="s">
        <v>44</v>
      </c>
      <c r="P97" s="10" t="s">
        <v>111</v>
      </c>
      <c r="Q97" s="10">
        <v>4.0000000000000001E-3</v>
      </c>
      <c r="R97" s="18"/>
      <c r="S97" s="18"/>
      <c r="T97" s="18"/>
    </row>
    <row r="98" spans="1:20" x14ac:dyDescent="0.2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21" t="s">
        <v>110</v>
      </c>
      <c r="N98" s="17">
        <v>15</v>
      </c>
      <c r="O98" s="11" t="s">
        <v>50</v>
      </c>
      <c r="P98" s="11" t="s">
        <v>51</v>
      </c>
      <c r="Q98" s="11">
        <v>0.1351</v>
      </c>
      <c r="R98" s="18"/>
      <c r="S98" s="18"/>
      <c r="T98" s="18"/>
    </row>
    <row r="99" spans="1:20" x14ac:dyDescent="0.2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</row>
    <row r="100" spans="1:20" x14ac:dyDescent="0.2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</row>
    <row r="101" spans="1:20" x14ac:dyDescent="0.2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</row>
    <row r="102" spans="1:20" x14ac:dyDescent="0.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</row>
    <row r="103" spans="1:20" x14ac:dyDescent="0.2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</row>
    <row r="104" spans="1:20" x14ac:dyDescent="0.2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</row>
    <row r="105" spans="1:20" x14ac:dyDescent="0.2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</row>
    <row r="106" spans="1:20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</row>
    <row r="107" spans="1:20" x14ac:dyDescent="0.2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</row>
    <row r="108" spans="1:20" x14ac:dyDescent="0.2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</row>
    <row r="109" spans="1:20" x14ac:dyDescent="0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</row>
    <row r="110" spans="1:20" x14ac:dyDescent="0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</row>
    <row r="111" spans="1:20" x14ac:dyDescent="0.2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</row>
    <row r="112" spans="1:20" x14ac:dyDescent="0.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</row>
    <row r="113" spans="1:20" x14ac:dyDescent="0.2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</row>
    <row r="114" spans="1:20" x14ac:dyDescent="0.2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</row>
    <row r="115" spans="1:20" x14ac:dyDescent="0.2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</row>
    <row r="116" spans="1:20" x14ac:dyDescent="0.2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</row>
    <row r="117" spans="1:20" x14ac:dyDescent="0.2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</row>
    <row r="118" spans="1:20" x14ac:dyDescent="0.2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</row>
    <row r="119" spans="1:20" x14ac:dyDescent="0.2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</row>
    <row r="120" spans="1:20" x14ac:dyDescent="0.2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</row>
    <row r="121" spans="1:20" x14ac:dyDescent="0.2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</row>
    <row r="122" spans="1:20" x14ac:dyDescent="0.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</row>
    <row r="123" spans="1:20" x14ac:dyDescent="0.2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</row>
    <row r="124" spans="1:20" x14ac:dyDescent="0.2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</row>
    <row r="125" spans="1:20" x14ac:dyDescent="0.2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</row>
    <row r="126" spans="1:20" x14ac:dyDescent="0.2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</row>
    <row r="127" spans="1:20" x14ac:dyDescent="0.2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</row>
    <row r="128" spans="1:20" x14ac:dyDescent="0.2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</row>
    <row r="129" spans="1:20" x14ac:dyDescent="0.2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</row>
    <row r="130" spans="1:20" x14ac:dyDescent="0.2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</row>
    <row r="131" spans="1:20" x14ac:dyDescent="0.2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</row>
    <row r="132" spans="1:20" x14ac:dyDescent="0.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</row>
    <row r="133" spans="1:20" x14ac:dyDescent="0.2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</row>
    <row r="134" spans="1:20" x14ac:dyDescent="0.2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</row>
    <row r="135" spans="1:20" x14ac:dyDescent="0.2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</row>
    <row r="136" spans="1:20" x14ac:dyDescent="0.2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</row>
    <row r="137" spans="1:20" x14ac:dyDescent="0.2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</row>
    <row r="138" spans="1:20" x14ac:dyDescent="0.2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</row>
    <row r="139" spans="1:20" x14ac:dyDescent="0.2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</row>
    <row r="140" spans="1:20" x14ac:dyDescent="0.2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</row>
    <row r="141" spans="1:20" x14ac:dyDescent="0.2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</row>
    <row r="142" spans="1:20" x14ac:dyDescent="0.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</row>
    <row r="143" spans="1:20" x14ac:dyDescent="0.2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</row>
    <row r="144" spans="1:20" x14ac:dyDescent="0.2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</row>
    <row r="145" spans="1:20" x14ac:dyDescent="0.2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</row>
    <row r="146" spans="1:20" x14ac:dyDescent="0.2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</row>
    <row r="147" spans="1:20" x14ac:dyDescent="0.2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</row>
    <row r="148" spans="1:20" x14ac:dyDescent="0.2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</row>
    <row r="149" spans="1:20" x14ac:dyDescent="0.2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</row>
    <row r="150" spans="1:20" x14ac:dyDescent="0.2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</row>
    <row r="151" spans="1:20" x14ac:dyDescent="0.2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</row>
    <row r="152" spans="1:20" x14ac:dyDescent="0.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</row>
    <row r="153" spans="1:20" x14ac:dyDescent="0.2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</row>
    <row r="154" spans="1:20" x14ac:dyDescent="0.2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</row>
    <row r="155" spans="1:20" x14ac:dyDescent="0.2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</row>
    <row r="156" spans="1:20" x14ac:dyDescent="0.2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</row>
    <row r="157" spans="1:20" x14ac:dyDescent="0.2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</row>
    <row r="158" spans="1:20" x14ac:dyDescent="0.2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</row>
    <row r="159" spans="1:20" x14ac:dyDescent="0.2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</row>
    <row r="160" spans="1:20" x14ac:dyDescent="0.2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</row>
    <row r="161" spans="1:20" x14ac:dyDescent="0.2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</row>
    <row r="162" spans="1:20" x14ac:dyDescent="0.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</row>
    <row r="163" spans="1:20" x14ac:dyDescent="0.2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</row>
    <row r="164" spans="1:20" x14ac:dyDescent="0.2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</row>
    <row r="165" spans="1:20" x14ac:dyDescent="0.2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</row>
    <row r="166" spans="1:20" x14ac:dyDescent="0.2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</row>
    <row r="167" spans="1:20" x14ac:dyDescent="0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</row>
    <row r="168" spans="1:20" x14ac:dyDescent="0.2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</row>
    <row r="169" spans="1:20" x14ac:dyDescent="0.2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</row>
  </sheetData>
  <mergeCells count="1">
    <mergeCell ref="H1:M2"/>
  </mergeCells>
  <phoneticPr fontId="2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X241"/>
  <sheetViews>
    <sheetView topLeftCell="A106" zoomScale="66" zoomScaleNormal="66" workbookViewId="0">
      <selection activeCell="K160" sqref="K160"/>
    </sheetView>
  </sheetViews>
  <sheetFormatPr baseColWidth="10" defaultColWidth="11.5" defaultRowHeight="16" x14ac:dyDescent="0.2"/>
  <cols>
    <col min="1" max="1" width="34.33203125" customWidth="1"/>
    <col min="2" max="2" width="15.1640625" customWidth="1"/>
    <col min="4" max="4" width="22.33203125" customWidth="1"/>
    <col min="5" max="5" width="18.33203125" customWidth="1"/>
    <col min="6" max="6" width="20.83203125" customWidth="1"/>
    <col min="7" max="7" width="16.83203125" customWidth="1"/>
    <col min="8" max="8" width="19.1640625" customWidth="1"/>
    <col min="9" max="10" width="16.83203125" customWidth="1"/>
    <col min="11" max="11" width="17.83203125" customWidth="1"/>
    <col min="12" max="12" width="16.33203125" customWidth="1"/>
    <col min="13" max="13" width="17.5" customWidth="1"/>
    <col min="14" max="14" width="18.83203125" customWidth="1"/>
    <col min="15" max="15" width="17.6640625" customWidth="1"/>
    <col min="16" max="16" width="14" customWidth="1"/>
  </cols>
  <sheetData>
    <row r="1" spans="1:20" x14ac:dyDescent="0.2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x14ac:dyDescent="0.2">
      <c r="A2" s="18"/>
      <c r="B2" s="67" t="s">
        <v>154</v>
      </c>
      <c r="C2" s="68"/>
      <c r="D2" s="68"/>
      <c r="E2" s="68"/>
      <c r="F2" s="68"/>
      <c r="G2" s="68"/>
      <c r="H2" s="68"/>
      <c r="I2" s="68"/>
      <c r="J2" s="68"/>
      <c r="K2" s="69"/>
      <c r="L2" s="18"/>
      <c r="M2" s="18"/>
      <c r="N2" s="18"/>
      <c r="O2" s="18"/>
      <c r="P2" s="18"/>
      <c r="Q2" s="18"/>
      <c r="R2" s="18"/>
      <c r="S2" s="18"/>
      <c r="T2" s="18"/>
    </row>
    <row r="3" spans="1:20" x14ac:dyDescent="0.2">
      <c r="A3" s="18"/>
      <c r="B3" s="70"/>
      <c r="C3" s="71"/>
      <c r="D3" s="71"/>
      <c r="E3" s="71"/>
      <c r="F3" s="71"/>
      <c r="G3" s="71"/>
      <c r="H3" s="71"/>
      <c r="I3" s="71"/>
      <c r="J3" s="71"/>
      <c r="K3" s="72"/>
      <c r="L3" s="18"/>
      <c r="M3" s="18"/>
      <c r="N3" s="18"/>
      <c r="O3" s="18"/>
      <c r="P3" s="18"/>
      <c r="Q3" s="18"/>
      <c r="R3" s="18"/>
      <c r="S3" s="18"/>
      <c r="T3" s="18"/>
    </row>
    <row r="4" spans="1:20" x14ac:dyDescent="0.2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</row>
    <row r="5" spans="1:20" x14ac:dyDescent="0.2">
      <c r="A5" s="20" t="s">
        <v>174</v>
      </c>
      <c r="B5" s="18"/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</row>
    <row r="6" spans="1:20" x14ac:dyDescent="0.2">
      <c r="A6" s="18"/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</row>
    <row r="7" spans="1:20" x14ac:dyDescent="0.2">
      <c r="A7" s="12" t="s">
        <v>169</v>
      </c>
      <c r="B7" s="56" t="s">
        <v>4</v>
      </c>
      <c r="C7" s="56" t="s">
        <v>5</v>
      </c>
      <c r="D7" s="12" t="s">
        <v>24</v>
      </c>
      <c r="E7" s="12" t="s">
        <v>19</v>
      </c>
      <c r="F7" s="12" t="s">
        <v>20</v>
      </c>
      <c r="G7" s="12" t="s">
        <v>26</v>
      </c>
      <c r="H7" s="12" t="s">
        <v>27</v>
      </c>
      <c r="I7" s="12" t="s">
        <v>23</v>
      </c>
      <c r="J7" s="12" t="s">
        <v>25</v>
      </c>
      <c r="K7" s="12" t="s">
        <v>21</v>
      </c>
      <c r="L7" s="12" t="s">
        <v>22</v>
      </c>
      <c r="M7" s="12" t="s">
        <v>31</v>
      </c>
      <c r="N7" s="12" t="s">
        <v>28</v>
      </c>
      <c r="O7" s="12" t="s">
        <v>29</v>
      </c>
      <c r="P7" s="12" t="s">
        <v>30</v>
      </c>
      <c r="Q7" s="18"/>
      <c r="R7" s="18"/>
      <c r="S7" s="18"/>
      <c r="T7" s="18"/>
    </row>
    <row r="8" spans="1:20" ht="17" x14ac:dyDescent="0.2">
      <c r="A8" s="14">
        <v>1</v>
      </c>
      <c r="B8" s="47">
        <v>12387</v>
      </c>
      <c r="C8" s="47">
        <v>7194</v>
      </c>
      <c r="D8" s="14">
        <v>4894</v>
      </c>
      <c r="E8" s="14">
        <v>3011</v>
      </c>
      <c r="F8" s="14">
        <v>491.4</v>
      </c>
      <c r="G8" s="14">
        <v>1335</v>
      </c>
      <c r="H8" s="14">
        <v>1267</v>
      </c>
      <c r="I8" s="14">
        <v>1449</v>
      </c>
      <c r="J8" s="14">
        <v>2413</v>
      </c>
      <c r="K8" s="14">
        <v>1111</v>
      </c>
      <c r="L8" s="14">
        <v>739.2</v>
      </c>
      <c r="M8" s="14">
        <v>1288</v>
      </c>
      <c r="N8" s="14">
        <v>1224</v>
      </c>
      <c r="O8" s="14">
        <v>1635</v>
      </c>
      <c r="P8" s="14">
        <v>1167</v>
      </c>
      <c r="Q8" s="18"/>
      <c r="R8" s="18"/>
      <c r="S8" s="18"/>
      <c r="T8" s="18"/>
    </row>
    <row r="9" spans="1:20" ht="17" x14ac:dyDescent="0.2">
      <c r="A9" s="10">
        <v>2</v>
      </c>
      <c r="B9" s="48">
        <v>5351</v>
      </c>
      <c r="C9" s="48">
        <v>6122</v>
      </c>
      <c r="D9" s="10">
        <v>3911</v>
      </c>
      <c r="E9" s="10">
        <v>2282</v>
      </c>
      <c r="F9" s="10">
        <v>9106</v>
      </c>
      <c r="G9" s="10">
        <v>2369</v>
      </c>
      <c r="H9" s="10">
        <v>5573</v>
      </c>
      <c r="I9" s="10">
        <v>5986</v>
      </c>
      <c r="J9" s="10">
        <v>2364</v>
      </c>
      <c r="K9" s="10">
        <v>2045</v>
      </c>
      <c r="L9" s="10">
        <v>2987</v>
      </c>
      <c r="M9" s="10">
        <v>5573</v>
      </c>
      <c r="N9" s="10">
        <v>5156</v>
      </c>
      <c r="O9" s="10">
        <v>5376</v>
      </c>
      <c r="P9" s="10">
        <v>18325</v>
      </c>
      <c r="Q9" s="18"/>
      <c r="R9" s="18"/>
      <c r="S9" s="18"/>
      <c r="T9" s="18"/>
    </row>
    <row r="10" spans="1:20" ht="17" x14ac:dyDescent="0.2">
      <c r="A10" s="10">
        <v>3</v>
      </c>
      <c r="B10" s="48">
        <v>185723</v>
      </c>
      <c r="C10" s="48">
        <v>38949</v>
      </c>
      <c r="D10" s="10">
        <v>20326</v>
      </c>
      <c r="E10" s="10">
        <v>51074</v>
      </c>
      <c r="F10" s="10">
        <v>11584</v>
      </c>
      <c r="G10" s="10">
        <v>20159</v>
      </c>
      <c r="H10" s="10">
        <v>26669</v>
      </c>
      <c r="I10" s="10">
        <v>28108</v>
      </c>
      <c r="J10" s="10">
        <v>86429</v>
      </c>
      <c r="K10" s="10">
        <v>16944</v>
      </c>
      <c r="L10" s="10">
        <v>8186</v>
      </c>
      <c r="M10" s="10">
        <v>26669</v>
      </c>
      <c r="N10" s="10" t="s">
        <v>171</v>
      </c>
      <c r="O10" s="10">
        <v>560.9</v>
      </c>
      <c r="P10" s="10">
        <v>25412</v>
      </c>
      <c r="Q10" s="18"/>
      <c r="R10" s="18"/>
      <c r="S10" s="18"/>
      <c r="T10" s="18"/>
    </row>
    <row r="11" spans="1:20" ht="17" x14ac:dyDescent="0.2">
      <c r="A11" s="10">
        <v>4</v>
      </c>
      <c r="B11" s="48">
        <v>10264</v>
      </c>
      <c r="C11" s="48">
        <v>2946</v>
      </c>
      <c r="D11" s="10">
        <v>1566</v>
      </c>
      <c r="E11" s="10">
        <v>271.7</v>
      </c>
      <c r="F11" s="10">
        <v>289.10000000000002</v>
      </c>
      <c r="G11" s="10">
        <v>500.6</v>
      </c>
      <c r="H11" s="10">
        <v>356.8</v>
      </c>
      <c r="I11" s="10">
        <v>4118</v>
      </c>
      <c r="J11" s="10">
        <v>627.70000000000005</v>
      </c>
      <c r="K11" s="10">
        <v>458.9</v>
      </c>
      <c r="L11" s="10">
        <v>461.6</v>
      </c>
      <c r="M11" s="10">
        <v>356.8</v>
      </c>
      <c r="N11" s="10">
        <v>941.2</v>
      </c>
      <c r="O11" s="10">
        <v>698.2</v>
      </c>
      <c r="P11" s="10">
        <v>729.4</v>
      </c>
      <c r="Q11" s="18"/>
      <c r="R11" s="18"/>
      <c r="S11" s="18"/>
      <c r="T11" s="18"/>
    </row>
    <row r="12" spans="1:20" ht="17" x14ac:dyDescent="0.2">
      <c r="A12" s="10">
        <v>5</v>
      </c>
      <c r="B12" s="48">
        <v>18192</v>
      </c>
      <c r="C12" s="48">
        <v>3216</v>
      </c>
      <c r="D12" s="10">
        <v>6189</v>
      </c>
      <c r="E12" s="10">
        <v>4803</v>
      </c>
      <c r="F12" s="10">
        <v>1177</v>
      </c>
      <c r="G12" s="10">
        <v>4615</v>
      </c>
      <c r="H12" s="10">
        <v>1277</v>
      </c>
      <c r="I12" s="10">
        <v>4256</v>
      </c>
      <c r="J12" s="10">
        <v>3032</v>
      </c>
      <c r="K12" s="10">
        <v>2786</v>
      </c>
      <c r="L12" s="10">
        <v>3992</v>
      </c>
      <c r="M12" s="10">
        <v>1277</v>
      </c>
      <c r="N12" s="10">
        <v>6891</v>
      </c>
      <c r="O12" s="10">
        <v>3268</v>
      </c>
      <c r="P12" s="10">
        <v>3902</v>
      </c>
      <c r="Q12" s="18"/>
      <c r="R12" s="18"/>
      <c r="S12" s="18"/>
      <c r="T12" s="18"/>
    </row>
    <row r="13" spans="1:20" ht="17" x14ac:dyDescent="0.2">
      <c r="A13" s="10">
        <v>6</v>
      </c>
      <c r="B13" s="48">
        <v>3951</v>
      </c>
      <c r="C13" s="48">
        <v>615.4</v>
      </c>
      <c r="D13" s="10">
        <v>1465</v>
      </c>
      <c r="E13" s="10">
        <v>421.3</v>
      </c>
      <c r="F13" s="10">
        <v>312.7</v>
      </c>
      <c r="G13" s="10">
        <v>524.29999999999995</v>
      </c>
      <c r="H13" s="10">
        <v>283.60000000000002</v>
      </c>
      <c r="I13" s="10">
        <v>1258</v>
      </c>
      <c r="J13" s="10">
        <v>1747</v>
      </c>
      <c r="K13" s="10">
        <v>468.6</v>
      </c>
      <c r="L13" s="10">
        <v>373.1</v>
      </c>
      <c r="M13" s="10">
        <v>283.60000000000002</v>
      </c>
      <c r="N13" s="10">
        <v>674.2</v>
      </c>
      <c r="O13" s="10">
        <v>768.3</v>
      </c>
      <c r="P13" s="10">
        <v>481.7</v>
      </c>
      <c r="Q13" s="18"/>
      <c r="R13" s="18"/>
      <c r="S13" s="18"/>
      <c r="T13" s="18"/>
    </row>
    <row r="14" spans="1:20" ht="17" x14ac:dyDescent="0.2">
      <c r="A14" s="10">
        <v>7</v>
      </c>
      <c r="B14" s="48">
        <v>12869</v>
      </c>
      <c r="C14" s="48">
        <v>1840</v>
      </c>
      <c r="D14" s="10">
        <v>2600</v>
      </c>
      <c r="E14" s="10">
        <v>933.9</v>
      </c>
      <c r="F14" s="10">
        <v>15213</v>
      </c>
      <c r="G14" s="10">
        <v>1479</v>
      </c>
      <c r="H14" s="10">
        <v>1186</v>
      </c>
      <c r="I14" s="10">
        <v>1168</v>
      </c>
      <c r="J14" s="10">
        <v>2379</v>
      </c>
      <c r="K14" s="10">
        <v>1237</v>
      </c>
      <c r="L14" s="10">
        <v>558.5</v>
      </c>
      <c r="M14" s="10">
        <v>1186</v>
      </c>
      <c r="N14" s="10">
        <v>1351</v>
      </c>
      <c r="O14" s="10">
        <v>1243</v>
      </c>
      <c r="P14" s="10">
        <v>6107</v>
      </c>
      <c r="Q14" s="18"/>
      <c r="R14" s="18"/>
      <c r="S14" s="18"/>
      <c r="T14" s="18"/>
    </row>
    <row r="15" spans="1:20" ht="17" x14ac:dyDescent="0.2">
      <c r="A15" s="10">
        <v>8</v>
      </c>
      <c r="B15" s="48">
        <v>1168</v>
      </c>
      <c r="C15" s="48">
        <v>439.4</v>
      </c>
      <c r="D15" s="10">
        <v>1249</v>
      </c>
      <c r="E15" s="10">
        <v>488.1</v>
      </c>
      <c r="F15" s="10">
        <v>562.1</v>
      </c>
      <c r="G15" s="10">
        <v>446.4</v>
      </c>
      <c r="H15" s="10">
        <v>861.8</v>
      </c>
      <c r="I15" s="10">
        <v>479.1</v>
      </c>
      <c r="J15" s="10">
        <v>1709</v>
      </c>
      <c r="K15" s="10">
        <v>1258</v>
      </c>
      <c r="L15" s="10">
        <v>1719</v>
      </c>
      <c r="M15" s="10">
        <v>861.8</v>
      </c>
      <c r="N15" s="10">
        <v>926.4</v>
      </c>
      <c r="O15" s="10">
        <v>2065</v>
      </c>
      <c r="P15" s="10">
        <v>1723</v>
      </c>
      <c r="Q15" s="18"/>
      <c r="R15" s="18"/>
      <c r="S15" s="18"/>
      <c r="T15" s="18"/>
    </row>
    <row r="16" spans="1:20" ht="17" x14ac:dyDescent="0.2">
      <c r="A16" s="10">
        <v>9</v>
      </c>
      <c r="B16" s="48">
        <v>4180</v>
      </c>
      <c r="C16" s="48">
        <v>1120</v>
      </c>
      <c r="D16" s="10">
        <v>4985</v>
      </c>
      <c r="E16" s="10">
        <v>3696</v>
      </c>
      <c r="F16" s="10">
        <v>1203</v>
      </c>
      <c r="G16" s="10">
        <v>2159</v>
      </c>
      <c r="H16" s="10">
        <v>962.1</v>
      </c>
      <c r="I16" s="10">
        <v>1271</v>
      </c>
      <c r="J16" s="10">
        <v>19159</v>
      </c>
      <c r="K16" s="10">
        <v>1906</v>
      </c>
      <c r="L16" s="10">
        <v>1036</v>
      </c>
      <c r="M16" s="10">
        <v>2688</v>
      </c>
      <c r="N16" s="10">
        <v>4524</v>
      </c>
      <c r="O16" s="10">
        <v>2807</v>
      </c>
      <c r="P16" s="10">
        <v>1485</v>
      </c>
      <c r="Q16" s="18"/>
      <c r="R16" s="18"/>
      <c r="S16" s="18"/>
      <c r="T16" s="18"/>
    </row>
    <row r="17" spans="1:20" ht="17" x14ac:dyDescent="0.2">
      <c r="A17" s="10">
        <v>10</v>
      </c>
      <c r="B17" s="48">
        <v>1985</v>
      </c>
      <c r="C17" s="48">
        <v>112.3</v>
      </c>
      <c r="D17" s="10">
        <v>339.3</v>
      </c>
      <c r="E17" s="10">
        <v>187.6</v>
      </c>
      <c r="F17" s="10">
        <v>10</v>
      </c>
      <c r="G17" s="10">
        <v>10</v>
      </c>
      <c r="H17" s="10">
        <v>68.17</v>
      </c>
      <c r="I17" s="10">
        <v>81.459999999999994</v>
      </c>
      <c r="J17" s="10">
        <v>10</v>
      </c>
      <c r="K17" s="10">
        <v>81.88</v>
      </c>
      <c r="L17" s="10">
        <v>151.30000000000001</v>
      </c>
      <c r="M17" s="10">
        <v>10</v>
      </c>
      <c r="N17" s="10">
        <v>332.1</v>
      </c>
      <c r="O17" s="10">
        <v>82.95</v>
      </c>
      <c r="P17" s="10">
        <v>217.1</v>
      </c>
      <c r="Q17" s="18"/>
      <c r="R17" s="18"/>
      <c r="S17" s="18"/>
      <c r="T17" s="18"/>
    </row>
    <row r="18" spans="1:20" ht="17" x14ac:dyDescent="0.2">
      <c r="A18" s="10">
        <v>11</v>
      </c>
      <c r="B18" s="48">
        <v>11043</v>
      </c>
      <c r="C18" s="48">
        <v>3099</v>
      </c>
      <c r="D18" s="10">
        <v>6682</v>
      </c>
      <c r="E18" s="10">
        <v>10244</v>
      </c>
      <c r="F18" s="10">
        <v>2462</v>
      </c>
      <c r="G18" s="10">
        <v>1673</v>
      </c>
      <c r="H18" s="10">
        <v>1361</v>
      </c>
      <c r="I18" s="10">
        <v>3489</v>
      </c>
      <c r="J18" s="10">
        <v>20023</v>
      </c>
      <c r="K18" s="10">
        <v>4149</v>
      </c>
      <c r="L18" s="10">
        <v>2273</v>
      </c>
      <c r="M18" s="10">
        <v>3316</v>
      </c>
      <c r="N18" s="10">
        <v>3762</v>
      </c>
      <c r="O18" s="10">
        <v>4345</v>
      </c>
      <c r="P18" s="10">
        <v>4917</v>
      </c>
      <c r="Q18" s="18"/>
      <c r="R18" s="18"/>
      <c r="S18" s="18"/>
      <c r="T18" s="18"/>
    </row>
    <row r="19" spans="1:20" ht="17" x14ac:dyDescent="0.2">
      <c r="A19" s="10">
        <v>12</v>
      </c>
      <c r="B19" s="48">
        <v>137522</v>
      </c>
      <c r="C19" s="48">
        <v>11162</v>
      </c>
      <c r="D19" s="10">
        <v>2355</v>
      </c>
      <c r="E19" s="10">
        <v>1480</v>
      </c>
      <c r="F19" s="10">
        <v>1861</v>
      </c>
      <c r="G19" s="10">
        <v>652</v>
      </c>
      <c r="H19" s="10">
        <v>746.4</v>
      </c>
      <c r="I19" s="10">
        <v>1567</v>
      </c>
      <c r="J19" s="10">
        <v>15907</v>
      </c>
      <c r="K19" s="10">
        <v>1963</v>
      </c>
      <c r="L19" s="10">
        <v>61.44</v>
      </c>
      <c r="M19" s="10">
        <v>2140</v>
      </c>
      <c r="N19" s="10">
        <v>1706</v>
      </c>
      <c r="O19" s="10">
        <v>4929</v>
      </c>
      <c r="P19" s="10">
        <v>6238</v>
      </c>
      <c r="Q19" s="18"/>
      <c r="R19" s="18"/>
      <c r="S19" s="18"/>
      <c r="T19" s="18"/>
    </row>
    <row r="20" spans="1:20" ht="17" x14ac:dyDescent="0.2">
      <c r="A20" s="10">
        <v>13</v>
      </c>
      <c r="B20" s="48">
        <v>2816</v>
      </c>
      <c r="C20" s="48">
        <v>1040</v>
      </c>
      <c r="D20" s="10">
        <v>1777</v>
      </c>
      <c r="E20" s="10">
        <v>1409</v>
      </c>
      <c r="F20" s="10">
        <v>532.79999999999995</v>
      </c>
      <c r="G20" s="10">
        <v>510.4</v>
      </c>
      <c r="H20" s="10">
        <v>297</v>
      </c>
      <c r="I20" s="10">
        <v>972.7</v>
      </c>
      <c r="J20" s="10">
        <v>750.7</v>
      </c>
      <c r="K20" s="10">
        <v>1200</v>
      </c>
      <c r="L20" s="10">
        <v>916.4</v>
      </c>
      <c r="M20" s="10">
        <v>611.6</v>
      </c>
      <c r="N20" s="10">
        <v>2216</v>
      </c>
      <c r="O20" s="10">
        <v>2354</v>
      </c>
      <c r="P20" s="10">
        <v>1348</v>
      </c>
      <c r="Q20" s="18"/>
      <c r="R20" s="18"/>
      <c r="S20" s="18"/>
      <c r="T20" s="18"/>
    </row>
    <row r="21" spans="1:20" ht="17" x14ac:dyDescent="0.2">
      <c r="A21" s="10">
        <v>14</v>
      </c>
      <c r="B21" s="48">
        <v>723</v>
      </c>
      <c r="C21" s="48">
        <v>1720</v>
      </c>
      <c r="D21" s="10">
        <v>1138</v>
      </c>
      <c r="E21" s="10">
        <v>605.20000000000005</v>
      </c>
      <c r="F21" s="10">
        <v>357</v>
      </c>
      <c r="G21" s="10">
        <v>448.2</v>
      </c>
      <c r="H21" s="10">
        <v>330.6</v>
      </c>
      <c r="I21" s="10">
        <v>995.2</v>
      </c>
      <c r="J21" s="10">
        <v>5599</v>
      </c>
      <c r="K21" s="10">
        <v>549.4</v>
      </c>
      <c r="L21" s="10">
        <v>641</v>
      </c>
      <c r="M21" s="10">
        <v>310.2</v>
      </c>
      <c r="N21" s="10">
        <v>852.1</v>
      </c>
      <c r="O21" s="10">
        <v>813.8</v>
      </c>
      <c r="P21" s="10">
        <v>736.4</v>
      </c>
      <c r="Q21" s="18"/>
      <c r="R21" s="18"/>
      <c r="S21" s="18"/>
      <c r="T21" s="18"/>
    </row>
    <row r="22" spans="1:20" ht="17" x14ac:dyDescent="0.2">
      <c r="A22" s="10">
        <v>15</v>
      </c>
      <c r="B22" s="48">
        <v>7258</v>
      </c>
      <c r="C22" s="48">
        <v>1689</v>
      </c>
      <c r="D22" s="10">
        <v>5483</v>
      </c>
      <c r="E22" s="10">
        <v>3183</v>
      </c>
      <c r="F22" s="10">
        <v>815.5</v>
      </c>
      <c r="G22" s="10">
        <v>1758</v>
      </c>
      <c r="H22" s="10">
        <v>1776</v>
      </c>
      <c r="I22" s="10">
        <v>1840</v>
      </c>
      <c r="J22" s="10">
        <v>16475</v>
      </c>
      <c r="K22" s="10">
        <v>2003</v>
      </c>
      <c r="L22" s="10">
        <v>2098</v>
      </c>
      <c r="M22" s="10">
        <v>2219</v>
      </c>
      <c r="N22" s="10">
        <v>8007</v>
      </c>
      <c r="O22" s="10">
        <v>2747</v>
      </c>
      <c r="P22" s="10">
        <v>4574</v>
      </c>
      <c r="Q22" s="18"/>
      <c r="R22" s="18"/>
      <c r="S22" s="18"/>
      <c r="T22" s="18"/>
    </row>
    <row r="23" spans="1:20" ht="17" x14ac:dyDescent="0.2">
      <c r="A23" s="10">
        <v>16</v>
      </c>
      <c r="B23" s="48">
        <v>19062</v>
      </c>
      <c r="C23" s="48">
        <v>3147</v>
      </c>
      <c r="D23" s="10">
        <v>5570</v>
      </c>
      <c r="E23" s="10">
        <v>1172</v>
      </c>
      <c r="F23" s="10">
        <v>786</v>
      </c>
      <c r="G23" s="10">
        <v>1348</v>
      </c>
      <c r="H23" s="10">
        <v>1769</v>
      </c>
      <c r="I23" s="10">
        <v>1085</v>
      </c>
      <c r="J23" s="10">
        <v>2029</v>
      </c>
      <c r="K23" s="10">
        <v>2080</v>
      </c>
      <c r="L23" s="10">
        <v>1943</v>
      </c>
      <c r="M23" s="10">
        <v>4284</v>
      </c>
      <c r="N23" s="10" t="s">
        <v>171</v>
      </c>
      <c r="O23" s="10" t="s">
        <v>171</v>
      </c>
      <c r="P23" s="10">
        <v>431.3</v>
      </c>
      <c r="Q23" s="18"/>
      <c r="R23" s="18"/>
      <c r="S23" s="18"/>
      <c r="T23" s="18"/>
    </row>
    <row r="24" spans="1:20" ht="17" x14ac:dyDescent="0.2">
      <c r="A24" s="10">
        <v>17</v>
      </c>
      <c r="B24" s="48">
        <v>20605</v>
      </c>
      <c r="C24" s="48">
        <v>399.8</v>
      </c>
      <c r="D24" s="10">
        <v>19205</v>
      </c>
      <c r="E24" s="10">
        <v>202.5</v>
      </c>
      <c r="F24" s="10">
        <v>185.8</v>
      </c>
      <c r="G24" s="10">
        <v>243.5</v>
      </c>
      <c r="H24" s="10">
        <v>320.10000000000002</v>
      </c>
      <c r="I24" s="10">
        <v>631.6</v>
      </c>
      <c r="J24" s="10" t="s">
        <v>171</v>
      </c>
      <c r="K24" s="10">
        <v>327.7</v>
      </c>
      <c r="L24" s="10">
        <v>270.10000000000002</v>
      </c>
      <c r="M24" s="10">
        <v>575.4</v>
      </c>
      <c r="N24" s="10">
        <v>315.5</v>
      </c>
      <c r="O24" s="10">
        <v>225.1</v>
      </c>
      <c r="P24" s="10">
        <v>312.5</v>
      </c>
      <c r="Q24" s="18"/>
      <c r="R24" s="18"/>
      <c r="S24" s="18"/>
      <c r="T24" s="18"/>
    </row>
    <row r="25" spans="1:20" ht="17" x14ac:dyDescent="0.2">
      <c r="A25" s="10">
        <v>18</v>
      </c>
      <c r="B25" s="48">
        <v>15355</v>
      </c>
      <c r="C25" s="48">
        <v>10487</v>
      </c>
      <c r="D25" s="10">
        <v>37349</v>
      </c>
      <c r="E25" s="10">
        <v>6156</v>
      </c>
      <c r="F25" s="10">
        <v>6302</v>
      </c>
      <c r="G25" s="10">
        <v>8862</v>
      </c>
      <c r="H25" s="10">
        <v>4789</v>
      </c>
      <c r="I25" s="10">
        <v>27208</v>
      </c>
      <c r="J25" s="10" t="s">
        <v>171</v>
      </c>
      <c r="K25" s="10">
        <v>6526</v>
      </c>
      <c r="L25" s="10">
        <v>6597</v>
      </c>
      <c r="M25" s="10">
        <v>5762</v>
      </c>
      <c r="N25" s="10">
        <v>11108</v>
      </c>
      <c r="O25" s="10">
        <v>10550</v>
      </c>
      <c r="P25" s="10">
        <v>13266</v>
      </c>
      <c r="Q25" s="18"/>
      <c r="R25" s="18"/>
      <c r="S25" s="18"/>
      <c r="T25" s="18"/>
    </row>
    <row r="26" spans="1:20" ht="17" x14ac:dyDescent="0.2">
      <c r="A26" s="10">
        <v>19</v>
      </c>
      <c r="B26" s="48">
        <v>2889</v>
      </c>
      <c r="C26" s="48">
        <v>197.1</v>
      </c>
      <c r="D26" s="10">
        <v>28874</v>
      </c>
      <c r="E26" s="10">
        <v>100.9</v>
      </c>
      <c r="F26" s="10">
        <v>98.99</v>
      </c>
      <c r="G26" s="10">
        <v>198</v>
      </c>
      <c r="H26" s="10">
        <v>93.08</v>
      </c>
      <c r="I26" s="10">
        <v>567.1</v>
      </c>
      <c r="J26" s="10" t="s">
        <v>171</v>
      </c>
      <c r="K26" s="10">
        <v>209.1</v>
      </c>
      <c r="L26" s="10">
        <v>158.9</v>
      </c>
      <c r="M26" s="10">
        <v>181.7</v>
      </c>
      <c r="N26" s="10">
        <v>276</v>
      </c>
      <c r="O26" s="10">
        <v>336.7</v>
      </c>
      <c r="P26" s="10">
        <v>245.2</v>
      </c>
      <c r="Q26" s="18"/>
      <c r="R26" s="18"/>
      <c r="S26" s="18"/>
      <c r="T26" s="18"/>
    </row>
    <row r="27" spans="1:20" ht="17" x14ac:dyDescent="0.2">
      <c r="A27" s="10">
        <v>20</v>
      </c>
      <c r="B27" s="48">
        <v>3725</v>
      </c>
      <c r="C27" s="48">
        <v>950.9</v>
      </c>
      <c r="D27" s="10">
        <v>5883</v>
      </c>
      <c r="E27" s="10">
        <v>549</v>
      </c>
      <c r="F27" s="10">
        <v>493.1</v>
      </c>
      <c r="G27" s="10">
        <v>19499</v>
      </c>
      <c r="H27" s="10">
        <v>460.2</v>
      </c>
      <c r="I27" s="10">
        <v>5229</v>
      </c>
      <c r="J27" s="10" t="s">
        <v>171</v>
      </c>
      <c r="K27" s="10">
        <v>902.6</v>
      </c>
      <c r="L27" s="10">
        <v>909.2</v>
      </c>
      <c r="M27" s="10">
        <v>771.2</v>
      </c>
      <c r="N27" s="10">
        <v>1080</v>
      </c>
      <c r="O27" s="10">
        <v>1266</v>
      </c>
      <c r="P27" s="10">
        <v>1241</v>
      </c>
      <c r="Q27" s="18"/>
      <c r="R27" s="18"/>
      <c r="S27" s="18"/>
      <c r="T27" s="18"/>
    </row>
    <row r="28" spans="1:20" ht="17" x14ac:dyDescent="0.2">
      <c r="A28" s="10">
        <v>21</v>
      </c>
      <c r="B28" s="48">
        <v>33758</v>
      </c>
      <c r="C28" s="48">
        <v>5430</v>
      </c>
      <c r="D28" s="10">
        <v>88247</v>
      </c>
      <c r="E28" s="10">
        <v>6082</v>
      </c>
      <c r="F28" s="10">
        <v>3699</v>
      </c>
      <c r="G28" s="10" t="s">
        <v>171</v>
      </c>
      <c r="H28" s="10">
        <v>3536</v>
      </c>
      <c r="I28" s="10">
        <v>49010</v>
      </c>
      <c r="J28" s="10" t="s">
        <v>171</v>
      </c>
      <c r="K28" s="10">
        <v>5006</v>
      </c>
      <c r="L28" s="10">
        <v>7999</v>
      </c>
      <c r="M28" s="10">
        <v>3265</v>
      </c>
      <c r="N28" s="10">
        <v>10515</v>
      </c>
      <c r="O28" s="10">
        <v>12045</v>
      </c>
      <c r="P28" s="10">
        <v>13325</v>
      </c>
      <c r="Q28" s="18"/>
      <c r="R28" s="18"/>
      <c r="S28" s="18"/>
      <c r="T28" s="18"/>
    </row>
    <row r="29" spans="1:20" ht="17" x14ac:dyDescent="0.2">
      <c r="A29" s="10">
        <v>22</v>
      </c>
      <c r="B29" s="48">
        <v>6011</v>
      </c>
      <c r="C29" s="48">
        <v>1144</v>
      </c>
      <c r="D29" s="10">
        <v>994.4</v>
      </c>
      <c r="E29" s="10">
        <v>13386</v>
      </c>
      <c r="F29" s="10">
        <v>1679</v>
      </c>
      <c r="G29" s="10">
        <v>8497</v>
      </c>
      <c r="H29" s="10">
        <v>967.7</v>
      </c>
      <c r="I29" s="10">
        <v>4281</v>
      </c>
      <c r="J29" s="10">
        <v>1567</v>
      </c>
      <c r="K29" s="10">
        <v>2546</v>
      </c>
      <c r="L29" s="10">
        <v>1909</v>
      </c>
      <c r="M29" s="10">
        <v>1338</v>
      </c>
      <c r="N29" s="10">
        <v>4644</v>
      </c>
      <c r="O29" s="10">
        <v>4188</v>
      </c>
      <c r="P29" s="10">
        <v>4272</v>
      </c>
      <c r="Q29" s="18"/>
      <c r="R29" s="18"/>
      <c r="S29" s="18"/>
      <c r="T29" s="18"/>
    </row>
    <row r="30" spans="1:20" ht="17" x14ac:dyDescent="0.2">
      <c r="A30" s="10">
        <v>23</v>
      </c>
      <c r="B30" s="48">
        <v>2911</v>
      </c>
      <c r="C30" s="48">
        <v>193</v>
      </c>
      <c r="D30" s="10">
        <v>41963</v>
      </c>
      <c r="E30" s="10">
        <v>145.6</v>
      </c>
      <c r="F30" s="10">
        <v>59.87</v>
      </c>
      <c r="G30" s="10">
        <v>308</v>
      </c>
      <c r="H30" s="10">
        <v>241.2</v>
      </c>
      <c r="I30" s="10">
        <v>548.6</v>
      </c>
      <c r="J30" s="10">
        <v>195.1</v>
      </c>
      <c r="K30" s="10">
        <v>241.3</v>
      </c>
      <c r="L30" s="10">
        <v>192</v>
      </c>
      <c r="M30" s="10">
        <v>359</v>
      </c>
      <c r="N30" s="10">
        <v>320.7</v>
      </c>
      <c r="O30" s="10">
        <v>278.89999999999998</v>
      </c>
      <c r="P30" s="10">
        <v>281.8</v>
      </c>
      <c r="Q30" s="18"/>
      <c r="R30" s="18"/>
      <c r="S30" s="18"/>
      <c r="T30" s="18"/>
    </row>
    <row r="31" spans="1:20" ht="17" x14ac:dyDescent="0.2">
      <c r="A31" s="10">
        <v>24</v>
      </c>
      <c r="B31" s="48">
        <v>140.80000000000001</v>
      </c>
      <c r="C31" s="48">
        <v>10</v>
      </c>
      <c r="D31" s="10">
        <v>4222</v>
      </c>
      <c r="E31" s="10">
        <v>77.84</v>
      </c>
      <c r="F31" s="10">
        <v>10</v>
      </c>
      <c r="G31" s="10">
        <v>10</v>
      </c>
      <c r="H31" s="10">
        <v>111</v>
      </c>
      <c r="I31" s="10">
        <v>87.9</v>
      </c>
      <c r="J31" s="10">
        <v>22.63</v>
      </c>
      <c r="K31" s="10">
        <v>10</v>
      </c>
      <c r="L31" s="10">
        <v>21.46</v>
      </c>
      <c r="M31" s="10">
        <v>59.52</v>
      </c>
      <c r="N31" s="10">
        <v>10</v>
      </c>
      <c r="O31" s="10">
        <v>10</v>
      </c>
      <c r="P31" s="10">
        <v>92.58</v>
      </c>
      <c r="Q31" s="18"/>
      <c r="R31" s="18"/>
      <c r="S31" s="18"/>
      <c r="T31" s="18"/>
    </row>
    <row r="32" spans="1:20" ht="17" x14ac:dyDescent="0.2">
      <c r="A32" s="10">
        <v>25</v>
      </c>
      <c r="B32" s="48">
        <v>53045</v>
      </c>
      <c r="C32" s="48">
        <v>174.2</v>
      </c>
      <c r="D32" s="10"/>
      <c r="E32" s="10">
        <v>292.5</v>
      </c>
      <c r="F32" s="10">
        <v>772.1</v>
      </c>
      <c r="G32" s="10" t="s">
        <v>171</v>
      </c>
      <c r="H32" s="10" t="s">
        <v>171</v>
      </c>
      <c r="I32" s="10" t="s">
        <v>171</v>
      </c>
      <c r="J32" s="10" t="s">
        <v>171</v>
      </c>
      <c r="K32" s="10">
        <v>553.29999999999995</v>
      </c>
      <c r="L32" s="10">
        <v>739.2</v>
      </c>
      <c r="M32" s="10" t="s">
        <v>171</v>
      </c>
      <c r="N32" s="10">
        <v>1224</v>
      </c>
      <c r="O32" s="10">
        <v>1981</v>
      </c>
      <c r="P32" s="10">
        <v>1044</v>
      </c>
      <c r="Q32" s="18"/>
      <c r="R32" s="18"/>
      <c r="S32" s="18"/>
      <c r="T32" s="18"/>
    </row>
    <row r="33" spans="1:20" ht="17" x14ac:dyDescent="0.2">
      <c r="A33" s="10">
        <v>26</v>
      </c>
      <c r="B33" s="48">
        <v>31531</v>
      </c>
      <c r="C33" s="48">
        <v>9110</v>
      </c>
      <c r="D33" s="10"/>
      <c r="E33" s="10">
        <v>3208</v>
      </c>
      <c r="F33" s="10">
        <v>3484</v>
      </c>
      <c r="G33" s="10" t="s">
        <v>171</v>
      </c>
      <c r="H33" s="10" t="s">
        <v>171</v>
      </c>
      <c r="I33" s="10" t="s">
        <v>171</v>
      </c>
      <c r="J33" s="10">
        <v>3458</v>
      </c>
      <c r="K33" s="10">
        <v>5510</v>
      </c>
      <c r="L33" s="10">
        <v>4264</v>
      </c>
      <c r="M33" s="10" t="s">
        <v>171</v>
      </c>
      <c r="N33" s="10">
        <v>6200</v>
      </c>
      <c r="O33" s="10">
        <v>5437</v>
      </c>
      <c r="P33" s="10">
        <v>5515</v>
      </c>
      <c r="Q33" s="18"/>
      <c r="R33" s="18"/>
      <c r="S33" s="18"/>
      <c r="T33" s="18"/>
    </row>
    <row r="34" spans="1:20" ht="17" x14ac:dyDescent="0.2">
      <c r="A34" s="10">
        <v>27</v>
      </c>
      <c r="B34" s="48">
        <v>18192</v>
      </c>
      <c r="C34" s="48">
        <v>361.2</v>
      </c>
      <c r="D34" s="10"/>
      <c r="E34" s="10">
        <v>363.8</v>
      </c>
      <c r="F34" s="10">
        <v>196.7</v>
      </c>
      <c r="G34" s="10" t="s">
        <v>171</v>
      </c>
      <c r="H34" s="10" t="s">
        <v>171</v>
      </c>
      <c r="I34" s="10" t="s">
        <v>171</v>
      </c>
      <c r="J34" s="10">
        <v>276.60000000000002</v>
      </c>
      <c r="K34" s="10">
        <v>413</v>
      </c>
      <c r="L34" s="10">
        <v>466.5</v>
      </c>
      <c r="M34" s="10" t="s">
        <v>171</v>
      </c>
      <c r="N34" s="10">
        <v>847.2</v>
      </c>
      <c r="O34" s="10">
        <v>584.9</v>
      </c>
      <c r="P34" s="10">
        <v>335.4</v>
      </c>
      <c r="Q34" s="18"/>
      <c r="R34" s="18"/>
      <c r="S34" s="18"/>
      <c r="T34" s="18"/>
    </row>
    <row r="35" spans="1:20" ht="17" x14ac:dyDescent="0.2">
      <c r="A35" s="10">
        <v>28</v>
      </c>
      <c r="B35" s="48">
        <v>4439</v>
      </c>
      <c r="C35" s="48">
        <v>195</v>
      </c>
      <c r="D35" s="10"/>
      <c r="E35" s="10">
        <v>116.8</v>
      </c>
      <c r="F35" s="10">
        <v>10</v>
      </c>
      <c r="G35" s="10">
        <v>1335</v>
      </c>
      <c r="H35" s="10">
        <v>1288</v>
      </c>
      <c r="I35" s="10">
        <v>1449</v>
      </c>
      <c r="J35" s="10"/>
      <c r="K35" s="10">
        <v>92.33</v>
      </c>
      <c r="L35" s="10">
        <v>959.1</v>
      </c>
      <c r="M35" s="10">
        <v>1288</v>
      </c>
      <c r="N35" s="10">
        <v>6200</v>
      </c>
      <c r="O35" s="10">
        <v>97.98</v>
      </c>
      <c r="P35" s="10">
        <v>120.6</v>
      </c>
      <c r="Q35" s="18"/>
      <c r="R35" s="18"/>
      <c r="S35" s="18"/>
      <c r="T35" s="18"/>
    </row>
    <row r="36" spans="1:20" ht="17" x14ac:dyDescent="0.2">
      <c r="A36" s="10">
        <v>29</v>
      </c>
      <c r="B36" s="48">
        <v>6977</v>
      </c>
      <c r="C36" s="48">
        <v>837.9</v>
      </c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 t="s">
        <v>171</v>
      </c>
      <c r="P36" s="10" t="s">
        <v>171</v>
      </c>
      <c r="Q36" s="18"/>
      <c r="R36" s="18"/>
      <c r="S36" s="18"/>
      <c r="T36" s="18"/>
    </row>
    <row r="37" spans="1:20" ht="17" x14ac:dyDescent="0.2">
      <c r="A37" s="10">
        <v>30</v>
      </c>
      <c r="B37" s="49">
        <v>8508</v>
      </c>
      <c r="C37" s="49">
        <v>5561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8"/>
      <c r="R37" s="18"/>
      <c r="S37" s="18"/>
      <c r="T37" s="18"/>
    </row>
    <row r="38" spans="1:20" x14ac:dyDescent="0.2">
      <c r="A38" s="12" t="s">
        <v>35</v>
      </c>
      <c r="B38" s="19">
        <v>30</v>
      </c>
      <c r="C38" s="19">
        <v>30</v>
      </c>
      <c r="D38" s="19">
        <v>24</v>
      </c>
      <c r="E38" s="19">
        <v>28</v>
      </c>
      <c r="F38" s="19">
        <v>28</v>
      </c>
      <c r="G38" s="19">
        <v>24</v>
      </c>
      <c r="H38" s="19">
        <v>25</v>
      </c>
      <c r="I38" s="19">
        <v>25</v>
      </c>
      <c r="J38" s="19">
        <v>21</v>
      </c>
      <c r="K38" s="19">
        <v>28</v>
      </c>
      <c r="L38" s="19">
        <v>28</v>
      </c>
      <c r="M38" s="19">
        <v>25</v>
      </c>
      <c r="N38" s="19">
        <v>26</v>
      </c>
      <c r="O38" s="19">
        <v>27</v>
      </c>
      <c r="P38" s="19">
        <v>28</v>
      </c>
      <c r="Q38" s="18"/>
      <c r="R38" s="18"/>
      <c r="S38" s="18"/>
      <c r="T38" s="18"/>
    </row>
    <row r="39" spans="1:20" x14ac:dyDescent="0.2">
      <c r="A39" s="20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</row>
    <row r="40" spans="1:20" x14ac:dyDescent="0.2">
      <c r="A40" s="13" t="s">
        <v>9</v>
      </c>
      <c r="B40" s="14">
        <v>140.80000000000001</v>
      </c>
      <c r="C40" s="15">
        <v>10</v>
      </c>
      <c r="D40" s="14">
        <v>339.3</v>
      </c>
      <c r="E40" s="14">
        <v>77.84</v>
      </c>
      <c r="F40" s="14">
        <v>10</v>
      </c>
      <c r="G40" s="14">
        <v>10</v>
      </c>
      <c r="H40" s="14">
        <v>68.17</v>
      </c>
      <c r="I40" s="14">
        <v>81.459999999999994</v>
      </c>
      <c r="J40" s="14">
        <v>10</v>
      </c>
      <c r="K40" s="14">
        <v>10</v>
      </c>
      <c r="L40" s="14">
        <v>21.46</v>
      </c>
      <c r="M40" s="14">
        <v>10</v>
      </c>
      <c r="N40" s="14">
        <v>10</v>
      </c>
      <c r="O40" s="14">
        <v>10</v>
      </c>
      <c r="P40" s="14">
        <v>92.58</v>
      </c>
      <c r="Q40" s="18"/>
      <c r="R40" s="18"/>
      <c r="S40" s="18"/>
      <c r="T40" s="18"/>
    </row>
    <row r="41" spans="1:20" x14ac:dyDescent="0.2">
      <c r="A41" s="22" t="s">
        <v>10</v>
      </c>
      <c r="B41" s="10">
        <v>185723</v>
      </c>
      <c r="C41" s="16">
        <v>38949</v>
      </c>
      <c r="D41" s="10">
        <v>88247</v>
      </c>
      <c r="E41" s="10">
        <v>51074</v>
      </c>
      <c r="F41" s="10">
        <v>15213</v>
      </c>
      <c r="G41" s="10">
        <v>20159</v>
      </c>
      <c r="H41" s="10">
        <v>26669</v>
      </c>
      <c r="I41" s="10">
        <v>49010</v>
      </c>
      <c r="J41" s="10">
        <v>86429</v>
      </c>
      <c r="K41" s="10">
        <v>16944</v>
      </c>
      <c r="L41" s="10">
        <v>8186</v>
      </c>
      <c r="M41" s="10">
        <v>26669</v>
      </c>
      <c r="N41" s="10">
        <v>11108</v>
      </c>
      <c r="O41" s="10">
        <v>12045</v>
      </c>
      <c r="P41" s="10">
        <v>25412</v>
      </c>
      <c r="Q41" s="18"/>
      <c r="R41" s="18"/>
      <c r="S41" s="18"/>
      <c r="T41" s="18"/>
    </row>
    <row r="42" spans="1:20" x14ac:dyDescent="0.2">
      <c r="A42" s="21" t="s">
        <v>11</v>
      </c>
      <c r="B42" s="11">
        <v>185582</v>
      </c>
      <c r="C42" s="17">
        <v>38939</v>
      </c>
      <c r="D42" s="11">
        <v>87908</v>
      </c>
      <c r="E42" s="11">
        <v>50996</v>
      </c>
      <c r="F42" s="11">
        <v>15203</v>
      </c>
      <c r="G42" s="11">
        <v>20149</v>
      </c>
      <c r="H42" s="11">
        <v>26601</v>
      </c>
      <c r="I42" s="11">
        <v>48929</v>
      </c>
      <c r="J42" s="11">
        <v>86419</v>
      </c>
      <c r="K42" s="11">
        <v>16934</v>
      </c>
      <c r="L42" s="11">
        <v>8165</v>
      </c>
      <c r="M42" s="11">
        <v>26659</v>
      </c>
      <c r="N42" s="11">
        <v>11098</v>
      </c>
      <c r="O42" s="11">
        <v>12035</v>
      </c>
      <c r="P42" s="11">
        <v>25319</v>
      </c>
      <c r="Q42" s="18"/>
      <c r="R42" s="18"/>
      <c r="S42" s="18"/>
      <c r="T42" s="18"/>
    </row>
    <row r="43" spans="1:20" x14ac:dyDescent="0.2">
      <c r="A43" s="20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</row>
    <row r="44" spans="1:20" x14ac:dyDescent="0.2">
      <c r="A44" s="13" t="s">
        <v>12</v>
      </c>
      <c r="B44" s="14">
        <v>21419</v>
      </c>
      <c r="C44" s="15">
        <v>3982</v>
      </c>
      <c r="D44" s="14">
        <v>12386</v>
      </c>
      <c r="E44" s="14">
        <v>4141</v>
      </c>
      <c r="F44" s="14">
        <v>2277</v>
      </c>
      <c r="G44" s="14">
        <v>3289</v>
      </c>
      <c r="H44" s="14">
        <v>2264</v>
      </c>
      <c r="I44" s="14">
        <v>5885</v>
      </c>
      <c r="J44" s="14">
        <v>8865</v>
      </c>
      <c r="K44" s="14">
        <v>2235</v>
      </c>
      <c r="L44" s="14">
        <v>1879</v>
      </c>
      <c r="M44" s="14">
        <v>2667</v>
      </c>
      <c r="N44" s="14">
        <v>3127</v>
      </c>
      <c r="O44" s="14">
        <v>2618</v>
      </c>
      <c r="P44" s="14">
        <v>4209</v>
      </c>
      <c r="Q44" s="18"/>
      <c r="R44" s="18"/>
      <c r="S44" s="18"/>
      <c r="T44" s="18"/>
    </row>
    <row r="45" spans="1:20" x14ac:dyDescent="0.2">
      <c r="A45" s="22" t="s">
        <v>13</v>
      </c>
      <c r="B45" s="10">
        <v>40325</v>
      </c>
      <c r="C45" s="16">
        <v>7340</v>
      </c>
      <c r="D45" s="10">
        <v>19958</v>
      </c>
      <c r="E45" s="10">
        <v>9750</v>
      </c>
      <c r="F45" s="10">
        <v>3788</v>
      </c>
      <c r="G45" s="10">
        <v>5613</v>
      </c>
      <c r="H45" s="10">
        <v>5276</v>
      </c>
      <c r="I45" s="10">
        <v>11572</v>
      </c>
      <c r="J45" s="10">
        <v>18967</v>
      </c>
      <c r="K45" s="10">
        <v>3360</v>
      </c>
      <c r="L45" s="10">
        <v>2316</v>
      </c>
      <c r="M45" s="10">
        <v>5264</v>
      </c>
      <c r="N45" s="10">
        <v>3279</v>
      </c>
      <c r="O45" s="10">
        <v>3030</v>
      </c>
      <c r="P45" s="10">
        <v>6198</v>
      </c>
      <c r="Q45" s="18"/>
      <c r="R45" s="18"/>
      <c r="S45" s="18"/>
      <c r="T45" s="18"/>
    </row>
    <row r="46" spans="1:20" x14ac:dyDescent="0.2">
      <c r="A46" s="21" t="s">
        <v>14</v>
      </c>
      <c r="B46" s="11">
        <v>7362</v>
      </c>
      <c r="C46" s="17">
        <v>1340</v>
      </c>
      <c r="D46" s="11">
        <v>4074</v>
      </c>
      <c r="E46" s="11">
        <v>1843</v>
      </c>
      <c r="F46" s="11">
        <v>715.9</v>
      </c>
      <c r="G46" s="11">
        <v>1146</v>
      </c>
      <c r="H46" s="11">
        <v>1055</v>
      </c>
      <c r="I46" s="11">
        <v>2314</v>
      </c>
      <c r="J46" s="11">
        <v>4139</v>
      </c>
      <c r="K46" s="11">
        <v>634.9</v>
      </c>
      <c r="L46" s="11">
        <v>437.7</v>
      </c>
      <c r="M46" s="11">
        <v>1053</v>
      </c>
      <c r="N46" s="11">
        <v>643.1</v>
      </c>
      <c r="O46" s="11">
        <v>583.20000000000005</v>
      </c>
      <c r="P46" s="11">
        <v>1171</v>
      </c>
      <c r="Q46" s="18"/>
      <c r="R46" s="18"/>
      <c r="S46" s="18"/>
      <c r="T46" s="18"/>
    </row>
    <row r="47" spans="1:20" x14ac:dyDescent="0.2">
      <c r="A47" s="20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</row>
    <row r="48" spans="1:20" x14ac:dyDescent="0.2">
      <c r="A48" s="20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</row>
    <row r="49" spans="1:20" x14ac:dyDescent="0.2">
      <c r="A49" s="13" t="s">
        <v>15</v>
      </c>
      <c r="B49" s="14">
        <f>ROUND(GEOMEAN(B8:B37),2)</f>
        <v>7968.57</v>
      </c>
      <c r="C49" s="14">
        <f t="shared" ref="C49:P49" si="0">ROUND(GEOMEAN(C8:C37),2)</f>
        <v>1279.8900000000001</v>
      </c>
      <c r="D49" s="14">
        <f t="shared" si="0"/>
        <v>4986.49</v>
      </c>
      <c r="E49" s="14">
        <f t="shared" si="0"/>
        <v>1074.47</v>
      </c>
      <c r="F49" s="14">
        <f t="shared" si="0"/>
        <v>588.45000000000005</v>
      </c>
      <c r="G49" s="14">
        <f t="shared" si="0"/>
        <v>933.03</v>
      </c>
      <c r="H49" s="14">
        <f t="shared" si="0"/>
        <v>801.51</v>
      </c>
      <c r="I49" s="14">
        <f t="shared" si="0"/>
        <v>1801.46</v>
      </c>
      <c r="J49" s="14">
        <f t="shared" si="0"/>
        <v>1843.32</v>
      </c>
      <c r="K49" s="14">
        <f t="shared" si="0"/>
        <v>940.75</v>
      </c>
      <c r="L49" s="14">
        <f t="shared" si="0"/>
        <v>859.21</v>
      </c>
      <c r="M49" s="14">
        <f t="shared" si="0"/>
        <v>971.54</v>
      </c>
      <c r="N49" s="14">
        <f t="shared" si="0"/>
        <v>1491.78</v>
      </c>
      <c r="O49" s="14">
        <f t="shared" si="0"/>
        <v>1156.9100000000001</v>
      </c>
      <c r="P49" s="14">
        <f t="shared" si="0"/>
        <v>1486.56</v>
      </c>
      <c r="Q49" s="18"/>
      <c r="R49" s="18"/>
      <c r="S49" s="18"/>
      <c r="T49" s="18"/>
    </row>
    <row r="50" spans="1:20" x14ac:dyDescent="0.2">
      <c r="A50" s="21" t="s">
        <v>16</v>
      </c>
      <c r="B50" s="11">
        <v>4.343</v>
      </c>
      <c r="C50" s="17">
        <v>5.64</v>
      </c>
      <c r="D50" s="11">
        <v>3.9129999999999998</v>
      </c>
      <c r="E50" s="11">
        <v>5.274</v>
      </c>
      <c r="F50" s="11">
        <v>7.3090000000000002</v>
      </c>
      <c r="G50" s="11">
        <v>6.6820000000000004</v>
      </c>
      <c r="H50" s="11">
        <v>3.9079999999999999</v>
      </c>
      <c r="I50" s="11">
        <v>4.6619999999999999</v>
      </c>
      <c r="J50" s="11">
        <v>8.8130000000000006</v>
      </c>
      <c r="K50" s="11">
        <v>4.7169999999999996</v>
      </c>
      <c r="L50" s="11">
        <v>4.2249999999999996</v>
      </c>
      <c r="M50" s="11">
        <v>4.99</v>
      </c>
      <c r="N50" s="11">
        <v>4.6459999999999999</v>
      </c>
      <c r="O50" s="11">
        <v>5.032</v>
      </c>
      <c r="P50" s="11">
        <v>4.827</v>
      </c>
      <c r="Q50" s="18"/>
      <c r="R50" s="18"/>
      <c r="S50" s="18"/>
      <c r="T50" s="18"/>
    </row>
    <row r="51" spans="1:20" ht="17" x14ac:dyDescent="0.2">
      <c r="A51" s="20" t="s">
        <v>172</v>
      </c>
      <c r="B51" s="48">
        <f>ROUND(B49,0)</f>
        <v>7969</v>
      </c>
      <c r="C51" s="48">
        <f t="shared" ref="C51:P51" si="1">ROUND(C49,0)</f>
        <v>1280</v>
      </c>
      <c r="D51" s="48">
        <f t="shared" si="1"/>
        <v>4986</v>
      </c>
      <c r="E51" s="48">
        <f t="shared" si="1"/>
        <v>1074</v>
      </c>
      <c r="F51" s="48">
        <f t="shared" si="1"/>
        <v>588</v>
      </c>
      <c r="G51" s="48">
        <f t="shared" si="1"/>
        <v>933</v>
      </c>
      <c r="H51" s="48">
        <f t="shared" si="1"/>
        <v>802</v>
      </c>
      <c r="I51" s="48">
        <f t="shared" si="1"/>
        <v>1801</v>
      </c>
      <c r="J51" s="48">
        <f t="shared" si="1"/>
        <v>1843</v>
      </c>
      <c r="K51" s="48">
        <f t="shared" si="1"/>
        <v>941</v>
      </c>
      <c r="L51" s="48">
        <f t="shared" si="1"/>
        <v>859</v>
      </c>
      <c r="M51" s="48">
        <f t="shared" si="1"/>
        <v>972</v>
      </c>
      <c r="N51" s="48">
        <f t="shared" si="1"/>
        <v>1492</v>
      </c>
      <c r="O51" s="48">
        <f t="shared" si="1"/>
        <v>1157</v>
      </c>
      <c r="P51" s="48">
        <f t="shared" si="1"/>
        <v>1487</v>
      </c>
      <c r="Q51" s="18"/>
      <c r="R51" s="18"/>
      <c r="S51" s="18"/>
      <c r="T51" s="18"/>
    </row>
    <row r="52" spans="1:20" x14ac:dyDescent="0.2">
      <c r="A52" s="12" t="s">
        <v>166</v>
      </c>
      <c r="B52" s="19"/>
      <c r="C52" s="19">
        <f>ROUND($B$51/C51,0)</f>
        <v>6</v>
      </c>
      <c r="D52" s="19">
        <f t="shared" ref="D52:P52" si="2">ROUND($B$51/D51,0)</f>
        <v>2</v>
      </c>
      <c r="E52" s="19">
        <f t="shared" si="2"/>
        <v>7</v>
      </c>
      <c r="F52" s="19">
        <f t="shared" si="2"/>
        <v>14</v>
      </c>
      <c r="G52" s="19">
        <f t="shared" si="2"/>
        <v>9</v>
      </c>
      <c r="H52" s="19">
        <f t="shared" si="2"/>
        <v>10</v>
      </c>
      <c r="I52" s="19">
        <f t="shared" si="2"/>
        <v>4</v>
      </c>
      <c r="J52" s="19">
        <f t="shared" si="2"/>
        <v>4</v>
      </c>
      <c r="K52" s="19">
        <f t="shared" si="2"/>
        <v>8</v>
      </c>
      <c r="L52" s="19">
        <f t="shared" si="2"/>
        <v>9</v>
      </c>
      <c r="M52" s="19">
        <f t="shared" si="2"/>
        <v>8</v>
      </c>
      <c r="N52" s="19">
        <f t="shared" si="2"/>
        <v>5</v>
      </c>
      <c r="O52" s="19">
        <f t="shared" si="2"/>
        <v>7</v>
      </c>
      <c r="P52" s="19">
        <f t="shared" si="2"/>
        <v>5</v>
      </c>
      <c r="Q52" s="18"/>
      <c r="R52" s="18"/>
      <c r="S52" s="18"/>
      <c r="T52" s="18"/>
    </row>
    <row r="53" spans="1:20" x14ac:dyDescent="0.2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</row>
    <row r="54" spans="1:20" x14ac:dyDescent="0.2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</row>
    <row r="55" spans="1:20" x14ac:dyDescent="0.2">
      <c r="A55" s="5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</row>
    <row r="56" spans="1:20" x14ac:dyDescent="0.2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</row>
    <row r="57" spans="1:20" ht="15.75" customHeight="1" x14ac:dyDescent="0.2">
      <c r="A57" s="20" t="s">
        <v>175</v>
      </c>
      <c r="B57" s="18"/>
      <c r="C57" s="18"/>
      <c r="D57" s="88" t="s">
        <v>178</v>
      </c>
      <c r="E57" s="89"/>
      <c r="F57" s="89"/>
      <c r="G57" s="89"/>
      <c r="H57" s="89"/>
      <c r="I57" s="89"/>
      <c r="J57" s="89"/>
      <c r="K57" s="89"/>
      <c r="L57" s="89"/>
      <c r="M57" s="89"/>
      <c r="N57" s="89"/>
      <c r="O57" s="89"/>
      <c r="P57" s="89"/>
      <c r="Q57" s="89"/>
      <c r="R57" s="90"/>
      <c r="S57" s="18"/>
      <c r="T57" s="18"/>
    </row>
    <row r="58" spans="1:20" ht="15.75" customHeight="1" x14ac:dyDescent="0.2">
      <c r="A58" s="18"/>
      <c r="B58" s="18"/>
      <c r="C58" s="18"/>
      <c r="D58" s="91"/>
      <c r="E58" s="92"/>
      <c r="F58" s="92"/>
      <c r="G58" s="92"/>
      <c r="H58" s="92"/>
      <c r="I58" s="92"/>
      <c r="J58" s="92"/>
      <c r="K58" s="92"/>
      <c r="L58" s="92"/>
      <c r="M58" s="92"/>
      <c r="N58" s="92"/>
      <c r="O58" s="92"/>
      <c r="P58" s="92"/>
      <c r="Q58" s="92"/>
      <c r="R58" s="93"/>
      <c r="S58" s="18"/>
      <c r="T58" s="18"/>
    </row>
    <row r="59" spans="1:20" x14ac:dyDescent="0.2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</row>
    <row r="60" spans="1:20" x14ac:dyDescent="0.2">
      <c r="A60" s="18"/>
      <c r="B60" s="39" t="s">
        <v>32</v>
      </c>
      <c r="C60" s="56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9"/>
      <c r="Q60" s="18"/>
      <c r="R60" s="18"/>
      <c r="S60" s="18"/>
      <c r="T60" s="18"/>
    </row>
    <row r="61" spans="1:20" x14ac:dyDescent="0.2">
      <c r="A61" s="12" t="s">
        <v>169</v>
      </c>
      <c r="B61" s="12" t="s">
        <v>4</v>
      </c>
      <c r="C61" s="12" t="s">
        <v>5</v>
      </c>
      <c r="D61" s="12" t="s">
        <v>79</v>
      </c>
      <c r="E61" s="12" t="s">
        <v>94</v>
      </c>
      <c r="F61" s="12" t="s">
        <v>95</v>
      </c>
      <c r="G61" s="12" t="s">
        <v>85</v>
      </c>
      <c r="H61" s="12" t="s">
        <v>86</v>
      </c>
      <c r="I61" s="12" t="s">
        <v>93</v>
      </c>
      <c r="J61" s="12" t="s">
        <v>84</v>
      </c>
      <c r="K61" s="12" t="s">
        <v>83</v>
      </c>
      <c r="L61" s="12" t="s">
        <v>90</v>
      </c>
      <c r="M61" s="12" t="s">
        <v>88</v>
      </c>
      <c r="N61" s="12" t="s">
        <v>91</v>
      </c>
      <c r="O61" s="12" t="s">
        <v>92</v>
      </c>
      <c r="P61" s="12" t="s">
        <v>89</v>
      </c>
      <c r="Q61" s="12" t="s">
        <v>87</v>
      </c>
      <c r="R61" s="18"/>
      <c r="S61" s="18"/>
      <c r="T61" s="18"/>
    </row>
    <row r="62" spans="1:20" ht="15" customHeight="1" x14ac:dyDescent="0.2">
      <c r="A62" s="14">
        <v>1</v>
      </c>
      <c r="B62" s="47">
        <v>12387</v>
      </c>
      <c r="C62" s="47">
        <v>7194</v>
      </c>
      <c r="D62" s="14">
        <v>572</v>
      </c>
      <c r="E62" s="14">
        <v>1384</v>
      </c>
      <c r="F62" s="14">
        <v>5960</v>
      </c>
      <c r="G62" s="14">
        <v>806.9</v>
      </c>
      <c r="H62" s="14">
        <v>4272</v>
      </c>
      <c r="I62" s="14">
        <v>2776</v>
      </c>
      <c r="J62" s="14">
        <v>2000</v>
      </c>
      <c r="K62" s="14">
        <v>4342</v>
      </c>
      <c r="L62" s="14">
        <v>11591</v>
      </c>
      <c r="M62" s="14">
        <v>43011</v>
      </c>
      <c r="N62" s="14">
        <v>1489</v>
      </c>
      <c r="O62" s="14">
        <v>11295</v>
      </c>
      <c r="P62" s="14">
        <v>6332</v>
      </c>
      <c r="Q62" s="14">
        <v>1390</v>
      </c>
      <c r="R62" s="18"/>
      <c r="S62" s="18"/>
      <c r="T62" s="18"/>
    </row>
    <row r="63" spans="1:20" ht="15" customHeight="1" x14ac:dyDescent="0.2">
      <c r="A63" s="10">
        <v>2</v>
      </c>
      <c r="B63" s="48">
        <v>5351</v>
      </c>
      <c r="C63" s="48">
        <v>6122</v>
      </c>
      <c r="D63" s="10">
        <v>2820</v>
      </c>
      <c r="E63" s="10">
        <v>2941</v>
      </c>
      <c r="F63" s="10">
        <v>3538</v>
      </c>
      <c r="G63" s="10">
        <v>1468</v>
      </c>
      <c r="H63" s="10">
        <v>2579</v>
      </c>
      <c r="I63" s="10">
        <v>7477</v>
      </c>
      <c r="J63" s="10">
        <v>792.7</v>
      </c>
      <c r="K63" s="10">
        <v>1945</v>
      </c>
      <c r="L63" s="10">
        <v>15551</v>
      </c>
      <c r="M63" s="10">
        <v>3115</v>
      </c>
      <c r="N63" s="10">
        <v>27190</v>
      </c>
      <c r="O63" s="10">
        <v>9426</v>
      </c>
      <c r="P63" s="10">
        <v>5907</v>
      </c>
      <c r="Q63" s="10">
        <v>322.10000000000002</v>
      </c>
      <c r="R63" s="18"/>
      <c r="S63" s="18"/>
      <c r="T63" s="18"/>
    </row>
    <row r="64" spans="1:20" ht="17" x14ac:dyDescent="0.2">
      <c r="A64" s="10">
        <v>3</v>
      </c>
      <c r="B64" s="48">
        <v>185723</v>
      </c>
      <c r="C64" s="48">
        <v>38949</v>
      </c>
      <c r="D64" s="10">
        <v>16776</v>
      </c>
      <c r="E64" s="10">
        <v>508</v>
      </c>
      <c r="F64" s="10">
        <v>3848</v>
      </c>
      <c r="G64" s="10">
        <v>11687</v>
      </c>
      <c r="H64" s="10">
        <v>31427</v>
      </c>
      <c r="I64" s="10">
        <v>27683</v>
      </c>
      <c r="J64" s="10">
        <v>10344</v>
      </c>
      <c r="K64" s="10">
        <v>2488</v>
      </c>
      <c r="L64" s="10">
        <v>249684</v>
      </c>
      <c r="M64" s="10">
        <v>173768</v>
      </c>
      <c r="N64" s="10">
        <v>68550</v>
      </c>
      <c r="O64" s="10">
        <v>119034</v>
      </c>
      <c r="P64" s="10">
        <v>67373</v>
      </c>
      <c r="Q64" s="10">
        <v>8417</v>
      </c>
      <c r="R64" s="18"/>
      <c r="S64" s="18"/>
      <c r="T64" s="18"/>
    </row>
    <row r="65" spans="1:20" ht="17" x14ac:dyDescent="0.2">
      <c r="A65" s="10">
        <v>4</v>
      </c>
      <c r="B65" s="48">
        <v>10264</v>
      </c>
      <c r="C65" s="48">
        <v>2946</v>
      </c>
      <c r="D65" s="10">
        <v>337.7</v>
      </c>
      <c r="E65" s="10">
        <v>534.79999999999995</v>
      </c>
      <c r="F65" s="10">
        <v>1898</v>
      </c>
      <c r="G65" s="10">
        <v>212.6</v>
      </c>
      <c r="H65" s="10">
        <v>1707</v>
      </c>
      <c r="I65" s="10">
        <v>470.8</v>
      </c>
      <c r="J65" s="10">
        <v>374.4</v>
      </c>
      <c r="K65" s="10">
        <v>448.1</v>
      </c>
      <c r="L65" s="10">
        <v>1650</v>
      </c>
      <c r="M65" s="10">
        <v>1019</v>
      </c>
      <c r="N65" s="10">
        <v>2223</v>
      </c>
      <c r="O65" s="10">
        <v>1607</v>
      </c>
      <c r="P65" s="10">
        <v>470.2</v>
      </c>
      <c r="Q65" s="10">
        <v>93.66</v>
      </c>
      <c r="R65" s="18"/>
      <c r="S65" s="18"/>
      <c r="T65" s="18"/>
    </row>
    <row r="66" spans="1:20" ht="17" x14ac:dyDescent="0.2">
      <c r="A66" s="10">
        <v>5</v>
      </c>
      <c r="B66" s="48">
        <v>18192</v>
      </c>
      <c r="C66" s="48">
        <v>3216</v>
      </c>
      <c r="D66" s="10">
        <v>2149</v>
      </c>
      <c r="E66" s="10">
        <v>2680</v>
      </c>
      <c r="F66" s="10">
        <v>13734</v>
      </c>
      <c r="G66" s="10">
        <v>846.2</v>
      </c>
      <c r="H66" s="10">
        <v>2922</v>
      </c>
      <c r="I66" s="10">
        <v>2410</v>
      </c>
      <c r="J66" s="10">
        <v>3916</v>
      </c>
      <c r="K66" s="10">
        <v>3390</v>
      </c>
      <c r="L66" s="10">
        <v>7831</v>
      </c>
      <c r="M66" s="10">
        <v>2097</v>
      </c>
      <c r="N66" s="10">
        <v>1334</v>
      </c>
      <c r="O66" s="10">
        <v>5216</v>
      </c>
      <c r="P66" s="10" t="s">
        <v>171</v>
      </c>
      <c r="Q66" s="10">
        <v>195.7</v>
      </c>
      <c r="R66" s="18"/>
      <c r="S66" s="18"/>
      <c r="T66" s="18"/>
    </row>
    <row r="67" spans="1:20" ht="17" x14ac:dyDescent="0.2">
      <c r="A67" s="10">
        <v>6</v>
      </c>
      <c r="B67" s="48">
        <v>3951</v>
      </c>
      <c r="C67" s="48">
        <v>615.4</v>
      </c>
      <c r="D67" s="10">
        <v>387.8</v>
      </c>
      <c r="E67" s="10">
        <v>2333</v>
      </c>
      <c r="F67" s="10">
        <v>1590</v>
      </c>
      <c r="G67" s="10">
        <v>313.39999999999998</v>
      </c>
      <c r="H67" s="10">
        <v>704</v>
      </c>
      <c r="I67" s="10">
        <v>426.8</v>
      </c>
      <c r="J67" s="10">
        <v>670.8</v>
      </c>
      <c r="K67" s="10">
        <v>1017</v>
      </c>
      <c r="L67" s="10">
        <v>1832</v>
      </c>
      <c r="M67" s="10">
        <v>771.9</v>
      </c>
      <c r="N67" s="10">
        <v>381</v>
      </c>
      <c r="O67" s="10">
        <v>544.79999999999995</v>
      </c>
      <c r="P67" s="10">
        <v>774.2</v>
      </c>
      <c r="Q67" s="10">
        <v>168.6</v>
      </c>
      <c r="R67" s="18"/>
      <c r="S67" s="18"/>
      <c r="T67" s="18"/>
    </row>
    <row r="68" spans="1:20" ht="17" x14ac:dyDescent="0.2">
      <c r="A68" s="10">
        <v>7</v>
      </c>
      <c r="B68" s="48">
        <v>12869</v>
      </c>
      <c r="C68" s="48">
        <v>1840</v>
      </c>
      <c r="D68" s="10">
        <v>698.4</v>
      </c>
      <c r="E68" s="10">
        <v>1290</v>
      </c>
      <c r="F68" s="10">
        <v>1844</v>
      </c>
      <c r="G68" s="10">
        <v>402.2</v>
      </c>
      <c r="H68" s="10">
        <v>1355</v>
      </c>
      <c r="I68" s="10">
        <v>2802</v>
      </c>
      <c r="J68" s="10">
        <v>1514</v>
      </c>
      <c r="K68" s="10">
        <v>861.9</v>
      </c>
      <c r="L68" s="10">
        <v>4541</v>
      </c>
      <c r="M68" s="10">
        <v>2097</v>
      </c>
      <c r="N68" s="10">
        <v>1580</v>
      </c>
      <c r="O68" s="10">
        <v>5019</v>
      </c>
      <c r="P68" s="10">
        <v>2557</v>
      </c>
      <c r="Q68" s="10">
        <v>213.3</v>
      </c>
      <c r="R68" s="18"/>
      <c r="S68" s="18"/>
      <c r="T68" s="18"/>
    </row>
    <row r="69" spans="1:20" ht="17" x14ac:dyDescent="0.2">
      <c r="A69" s="10">
        <v>8</v>
      </c>
      <c r="B69" s="48">
        <v>1168</v>
      </c>
      <c r="C69" s="48">
        <v>439.4</v>
      </c>
      <c r="D69" s="10">
        <v>435.1</v>
      </c>
      <c r="E69" s="10">
        <v>1188</v>
      </c>
      <c r="F69" s="10">
        <v>3526</v>
      </c>
      <c r="G69" s="10">
        <v>359.2</v>
      </c>
      <c r="H69" s="10">
        <v>1036</v>
      </c>
      <c r="I69" s="10">
        <v>842.1</v>
      </c>
      <c r="J69" s="10">
        <v>788.8</v>
      </c>
      <c r="K69" s="10">
        <v>1652</v>
      </c>
      <c r="L69" s="10">
        <v>1667</v>
      </c>
      <c r="M69" s="10">
        <v>750.4</v>
      </c>
      <c r="N69" s="10">
        <v>698.7</v>
      </c>
      <c r="O69" s="10">
        <v>10093</v>
      </c>
      <c r="P69" s="10">
        <v>1113</v>
      </c>
      <c r="Q69" s="10">
        <v>229.9</v>
      </c>
      <c r="R69" s="18"/>
      <c r="S69" s="18"/>
      <c r="T69" s="18"/>
    </row>
    <row r="70" spans="1:20" ht="17" x14ac:dyDescent="0.2">
      <c r="A70" s="10">
        <v>9</v>
      </c>
      <c r="B70" s="48">
        <v>4180</v>
      </c>
      <c r="C70" s="48">
        <v>1120</v>
      </c>
      <c r="D70" s="10">
        <v>2422</v>
      </c>
      <c r="E70" s="10">
        <v>507.2</v>
      </c>
      <c r="F70" s="10">
        <v>3848</v>
      </c>
      <c r="G70" s="10">
        <v>595.4</v>
      </c>
      <c r="H70" s="10">
        <v>588.4</v>
      </c>
      <c r="I70" s="10">
        <v>37695</v>
      </c>
      <c r="J70" s="10">
        <v>2397</v>
      </c>
      <c r="K70" s="10">
        <v>2023</v>
      </c>
      <c r="L70" s="10">
        <v>3059</v>
      </c>
      <c r="M70" s="10">
        <v>2113</v>
      </c>
      <c r="N70" s="10">
        <v>2974</v>
      </c>
      <c r="O70" s="10">
        <v>14409</v>
      </c>
      <c r="P70" s="10">
        <v>2851</v>
      </c>
      <c r="Q70" s="10">
        <v>139.4</v>
      </c>
      <c r="R70" s="18"/>
      <c r="S70" s="18"/>
      <c r="T70" s="18"/>
    </row>
    <row r="71" spans="1:20" ht="17" x14ac:dyDescent="0.2">
      <c r="A71" s="10">
        <v>10</v>
      </c>
      <c r="B71" s="48">
        <v>1985</v>
      </c>
      <c r="C71" s="48">
        <v>112.3</v>
      </c>
      <c r="D71" s="10">
        <v>10</v>
      </c>
      <c r="E71" s="10">
        <v>16.55</v>
      </c>
      <c r="F71" s="10">
        <v>255.4</v>
      </c>
      <c r="G71" s="10">
        <v>10</v>
      </c>
      <c r="H71" s="10">
        <v>165.3</v>
      </c>
      <c r="I71" s="10">
        <v>78.2</v>
      </c>
      <c r="J71" s="10">
        <v>18.239999999999998</v>
      </c>
      <c r="K71" s="10">
        <v>171.2</v>
      </c>
      <c r="L71" s="10">
        <v>760.7</v>
      </c>
      <c r="M71" s="10">
        <v>140.1</v>
      </c>
      <c r="N71" s="10">
        <v>10</v>
      </c>
      <c r="O71" s="10">
        <v>24.91</v>
      </c>
      <c r="P71" s="10">
        <v>311.10000000000002</v>
      </c>
      <c r="Q71" s="10">
        <v>10</v>
      </c>
      <c r="R71" s="18"/>
      <c r="S71" s="18"/>
      <c r="T71" s="18"/>
    </row>
    <row r="72" spans="1:20" ht="17" x14ac:dyDescent="0.2">
      <c r="A72" s="10">
        <v>11</v>
      </c>
      <c r="B72" s="48">
        <v>11043</v>
      </c>
      <c r="C72" s="48">
        <v>3099</v>
      </c>
      <c r="D72" s="10">
        <v>2876</v>
      </c>
      <c r="E72" s="10">
        <v>4274</v>
      </c>
      <c r="F72" s="10">
        <v>1628</v>
      </c>
      <c r="G72" s="10">
        <v>586.79999999999995</v>
      </c>
      <c r="H72" s="10">
        <v>1492</v>
      </c>
      <c r="I72" s="10">
        <v>23928</v>
      </c>
      <c r="J72" s="10">
        <v>1111</v>
      </c>
      <c r="K72" s="10">
        <v>1566</v>
      </c>
      <c r="L72" s="10">
        <v>11307</v>
      </c>
      <c r="M72" s="10">
        <v>3631</v>
      </c>
      <c r="N72" s="10">
        <v>7105</v>
      </c>
      <c r="O72" s="10">
        <v>6283</v>
      </c>
      <c r="P72" s="10">
        <v>5807</v>
      </c>
      <c r="Q72" s="10">
        <v>2952</v>
      </c>
      <c r="R72" s="18"/>
      <c r="S72" s="18"/>
      <c r="T72" s="18"/>
    </row>
    <row r="73" spans="1:20" ht="17" x14ac:dyDescent="0.2">
      <c r="A73" s="10">
        <v>12</v>
      </c>
      <c r="B73" s="48">
        <v>137522</v>
      </c>
      <c r="C73" s="48">
        <v>11162</v>
      </c>
      <c r="D73" s="10">
        <v>751.5</v>
      </c>
      <c r="E73" s="10">
        <v>4262</v>
      </c>
      <c r="F73" s="10">
        <v>1568</v>
      </c>
      <c r="G73" s="10">
        <v>1194</v>
      </c>
      <c r="H73" s="10">
        <v>1041</v>
      </c>
      <c r="I73" s="10">
        <v>2566</v>
      </c>
      <c r="J73" s="10">
        <v>752.2</v>
      </c>
      <c r="K73" s="10">
        <v>905.1</v>
      </c>
      <c r="L73" s="10">
        <v>6623</v>
      </c>
      <c r="M73" s="10">
        <v>1583</v>
      </c>
      <c r="N73" s="10">
        <v>2058</v>
      </c>
      <c r="O73" s="10">
        <v>4149</v>
      </c>
      <c r="P73" s="10">
        <v>3667</v>
      </c>
      <c r="Q73" s="10">
        <v>695.3</v>
      </c>
      <c r="R73" s="18"/>
      <c r="S73" s="18"/>
      <c r="T73" s="18"/>
    </row>
    <row r="74" spans="1:20" ht="17" x14ac:dyDescent="0.2">
      <c r="A74" s="10">
        <v>13</v>
      </c>
      <c r="B74" s="48">
        <v>2816</v>
      </c>
      <c r="C74" s="48">
        <v>1040</v>
      </c>
      <c r="D74" s="10">
        <v>347.4</v>
      </c>
      <c r="E74" s="10">
        <v>1485</v>
      </c>
      <c r="F74" s="10">
        <v>1582</v>
      </c>
      <c r="G74" s="10">
        <v>195.6</v>
      </c>
      <c r="H74" s="10">
        <v>498.6</v>
      </c>
      <c r="I74" s="10">
        <v>278</v>
      </c>
      <c r="J74" s="10">
        <v>518.29999999999995</v>
      </c>
      <c r="K74" s="10">
        <v>856.2</v>
      </c>
      <c r="L74" s="10">
        <v>4569</v>
      </c>
      <c r="M74" s="10">
        <v>1006</v>
      </c>
      <c r="N74" s="10">
        <v>2034</v>
      </c>
      <c r="O74" s="10">
        <v>6353</v>
      </c>
      <c r="P74" s="10">
        <v>3324</v>
      </c>
      <c r="Q74" s="10">
        <v>510</v>
      </c>
      <c r="R74" s="18"/>
      <c r="S74" s="18"/>
      <c r="T74" s="18"/>
    </row>
    <row r="75" spans="1:20" ht="17" x14ac:dyDescent="0.2">
      <c r="A75" s="10">
        <v>14</v>
      </c>
      <c r="B75" s="48">
        <v>723</v>
      </c>
      <c r="C75" s="48">
        <v>1720</v>
      </c>
      <c r="D75" s="10">
        <v>579.70000000000005</v>
      </c>
      <c r="E75" s="10">
        <v>1355</v>
      </c>
      <c r="F75" s="10">
        <v>1969</v>
      </c>
      <c r="G75" s="10">
        <v>401.4</v>
      </c>
      <c r="H75" s="10">
        <v>770</v>
      </c>
      <c r="I75" s="10">
        <v>239.1</v>
      </c>
      <c r="J75" s="10">
        <v>1221</v>
      </c>
      <c r="K75" s="10">
        <v>775.1</v>
      </c>
      <c r="L75" s="10">
        <v>399.2</v>
      </c>
      <c r="M75" s="10">
        <v>795.5</v>
      </c>
      <c r="N75" s="10">
        <v>3284</v>
      </c>
      <c r="O75" s="10">
        <v>7711</v>
      </c>
      <c r="P75" s="10">
        <v>827</v>
      </c>
      <c r="Q75" s="10">
        <v>290.39999999999998</v>
      </c>
      <c r="R75" s="18"/>
      <c r="S75" s="18"/>
      <c r="T75" s="18"/>
    </row>
    <row r="76" spans="1:20" ht="17" x14ac:dyDescent="0.2">
      <c r="A76" s="10">
        <v>15</v>
      </c>
      <c r="B76" s="48">
        <v>7258</v>
      </c>
      <c r="C76" s="48">
        <v>1689</v>
      </c>
      <c r="D76" s="10">
        <v>1821</v>
      </c>
      <c r="E76" s="10">
        <v>7242</v>
      </c>
      <c r="F76" s="10">
        <v>7242</v>
      </c>
      <c r="G76" s="10">
        <v>1706</v>
      </c>
      <c r="H76" s="10">
        <v>1121</v>
      </c>
      <c r="I76" s="10">
        <v>1077</v>
      </c>
      <c r="J76" s="10">
        <v>2472</v>
      </c>
      <c r="K76" s="10">
        <v>758</v>
      </c>
      <c r="L76" s="10">
        <v>2715</v>
      </c>
      <c r="M76" s="10">
        <v>4536</v>
      </c>
      <c r="N76" s="10">
        <v>18194</v>
      </c>
      <c r="O76" s="10">
        <v>60000</v>
      </c>
      <c r="P76" s="10">
        <v>2646</v>
      </c>
      <c r="Q76" s="10">
        <v>138.80000000000001</v>
      </c>
      <c r="R76" s="18"/>
      <c r="S76" s="18"/>
      <c r="T76" s="18"/>
    </row>
    <row r="77" spans="1:20" ht="17" x14ac:dyDescent="0.2">
      <c r="A77" s="10">
        <v>16</v>
      </c>
      <c r="B77" s="48">
        <v>19062</v>
      </c>
      <c r="C77" s="48">
        <v>3147</v>
      </c>
      <c r="D77" s="10">
        <v>4011</v>
      </c>
      <c r="E77" s="10">
        <v>6096</v>
      </c>
      <c r="F77" s="10">
        <v>1869</v>
      </c>
      <c r="G77" s="10">
        <v>7232</v>
      </c>
      <c r="H77" s="10">
        <v>22792</v>
      </c>
      <c r="I77" s="10">
        <v>724</v>
      </c>
      <c r="J77" s="10">
        <v>2472</v>
      </c>
      <c r="K77" s="10">
        <v>758</v>
      </c>
      <c r="L77" s="10">
        <v>2647</v>
      </c>
      <c r="M77" s="10">
        <v>2179</v>
      </c>
      <c r="N77" s="10">
        <v>11543</v>
      </c>
      <c r="O77" s="10">
        <v>27147</v>
      </c>
      <c r="P77" s="10">
        <v>2590</v>
      </c>
      <c r="Q77" s="10">
        <v>1045</v>
      </c>
      <c r="R77" s="18"/>
      <c r="S77" s="18"/>
      <c r="T77" s="18"/>
    </row>
    <row r="78" spans="1:20" ht="17" x14ac:dyDescent="0.2">
      <c r="A78" s="10">
        <v>17</v>
      </c>
      <c r="B78" s="48">
        <v>20605</v>
      </c>
      <c r="C78" s="48">
        <v>399.8</v>
      </c>
      <c r="D78" s="10">
        <v>192.1</v>
      </c>
      <c r="E78" s="10">
        <v>504.3</v>
      </c>
      <c r="F78" s="10">
        <v>2499</v>
      </c>
      <c r="G78" s="10">
        <v>326.3</v>
      </c>
      <c r="H78" s="10">
        <v>399.3</v>
      </c>
      <c r="I78" s="10">
        <v>967.3</v>
      </c>
      <c r="J78" s="10">
        <v>856.4</v>
      </c>
      <c r="K78" s="10">
        <v>204</v>
      </c>
      <c r="L78" s="10">
        <v>1974</v>
      </c>
      <c r="M78" s="10">
        <v>1225</v>
      </c>
      <c r="N78" s="10">
        <v>589.20000000000005</v>
      </c>
      <c r="O78" s="10">
        <v>718.3</v>
      </c>
      <c r="P78" s="10">
        <v>2245</v>
      </c>
      <c r="Q78" s="10">
        <v>132.4</v>
      </c>
      <c r="R78" s="18"/>
      <c r="S78" s="18"/>
      <c r="T78" s="18"/>
    </row>
    <row r="79" spans="1:20" ht="17" x14ac:dyDescent="0.2">
      <c r="A79" s="10">
        <v>18</v>
      </c>
      <c r="B79" s="48">
        <v>15355</v>
      </c>
      <c r="C79" s="48">
        <v>10487</v>
      </c>
      <c r="D79" s="10">
        <v>5788</v>
      </c>
      <c r="E79" s="10">
        <v>8867</v>
      </c>
      <c r="F79" s="10">
        <v>5457</v>
      </c>
      <c r="G79" s="10">
        <v>3591</v>
      </c>
      <c r="H79" s="10">
        <v>8562</v>
      </c>
      <c r="I79" s="10">
        <v>16770</v>
      </c>
      <c r="J79" s="10">
        <v>4511</v>
      </c>
      <c r="K79" s="10">
        <v>5134</v>
      </c>
      <c r="L79" s="10">
        <v>22331</v>
      </c>
      <c r="M79" s="10">
        <v>12320</v>
      </c>
      <c r="N79" s="10">
        <v>23357</v>
      </c>
      <c r="O79" s="10">
        <v>9399</v>
      </c>
      <c r="P79" s="10">
        <v>9987</v>
      </c>
      <c r="Q79" s="10">
        <v>2536</v>
      </c>
      <c r="R79" s="18"/>
      <c r="S79" s="18"/>
      <c r="T79" s="18"/>
    </row>
    <row r="80" spans="1:20" ht="17" x14ac:dyDescent="0.2">
      <c r="A80" s="10">
        <v>19</v>
      </c>
      <c r="B80" s="48">
        <v>2889</v>
      </c>
      <c r="C80" s="48">
        <v>197.1</v>
      </c>
      <c r="D80" s="10">
        <v>51.35</v>
      </c>
      <c r="E80" s="10">
        <v>229.3</v>
      </c>
      <c r="F80" s="10">
        <v>285.7</v>
      </c>
      <c r="G80" s="10">
        <v>79.72</v>
      </c>
      <c r="H80" s="10">
        <v>112.7</v>
      </c>
      <c r="I80" s="10">
        <v>581.1</v>
      </c>
      <c r="J80" s="10" t="s">
        <v>171</v>
      </c>
      <c r="K80" s="10" t="s">
        <v>171</v>
      </c>
      <c r="L80" s="10">
        <v>1811</v>
      </c>
      <c r="M80" s="10">
        <v>535.4</v>
      </c>
      <c r="N80" s="10">
        <v>187.9</v>
      </c>
      <c r="O80" s="10">
        <v>152.6</v>
      </c>
      <c r="P80" s="10">
        <v>3885</v>
      </c>
      <c r="Q80" s="10">
        <v>99.48</v>
      </c>
      <c r="R80" s="18"/>
      <c r="S80" s="18"/>
      <c r="T80" s="18"/>
    </row>
    <row r="81" spans="1:20" ht="17" x14ac:dyDescent="0.2">
      <c r="A81" s="10">
        <v>20</v>
      </c>
      <c r="B81" s="48">
        <v>3725</v>
      </c>
      <c r="C81" s="48">
        <v>950.9</v>
      </c>
      <c r="D81" s="10">
        <v>769.2</v>
      </c>
      <c r="E81" s="10">
        <v>934.1</v>
      </c>
      <c r="F81" s="10">
        <v>1509</v>
      </c>
      <c r="G81" s="10">
        <v>426.8</v>
      </c>
      <c r="H81" s="10">
        <v>1479</v>
      </c>
      <c r="I81" s="10">
        <v>3007</v>
      </c>
      <c r="J81" s="10">
        <v>964.3</v>
      </c>
      <c r="K81" s="10">
        <v>293.89999999999998</v>
      </c>
      <c r="L81" s="10">
        <v>4101</v>
      </c>
      <c r="M81" s="10">
        <v>2965</v>
      </c>
      <c r="N81" s="10">
        <v>1098</v>
      </c>
      <c r="O81" s="10">
        <v>1284</v>
      </c>
      <c r="P81" s="10">
        <v>1820</v>
      </c>
      <c r="Q81" s="10">
        <v>271.3</v>
      </c>
      <c r="R81" s="18"/>
      <c r="S81" s="18"/>
      <c r="T81" s="18"/>
    </row>
    <row r="82" spans="1:20" ht="17" x14ac:dyDescent="0.2">
      <c r="A82" s="10">
        <v>21</v>
      </c>
      <c r="B82" s="48">
        <v>33758</v>
      </c>
      <c r="C82" s="48">
        <v>5430</v>
      </c>
      <c r="D82" s="10">
        <v>3364</v>
      </c>
      <c r="E82" s="10">
        <v>23173</v>
      </c>
      <c r="F82" s="10">
        <v>11066</v>
      </c>
      <c r="G82" s="10">
        <v>3188</v>
      </c>
      <c r="H82" s="10">
        <v>11849</v>
      </c>
      <c r="I82" s="10"/>
      <c r="J82" s="10">
        <v>7483</v>
      </c>
      <c r="K82" s="10">
        <v>11255</v>
      </c>
      <c r="L82" s="10">
        <v>19689</v>
      </c>
      <c r="M82" s="10">
        <v>14359</v>
      </c>
      <c r="N82" s="10" t="s">
        <v>171</v>
      </c>
      <c r="O82" s="10"/>
      <c r="P82" s="10">
        <v>8397</v>
      </c>
      <c r="Q82" s="10">
        <v>2316</v>
      </c>
      <c r="R82" s="18"/>
      <c r="S82" s="18"/>
      <c r="T82" s="18"/>
    </row>
    <row r="83" spans="1:20" ht="17" x14ac:dyDescent="0.2">
      <c r="A83" s="10">
        <v>22</v>
      </c>
      <c r="B83" s="48">
        <v>6011</v>
      </c>
      <c r="C83" s="48">
        <v>1144</v>
      </c>
      <c r="D83" s="10">
        <v>1000</v>
      </c>
      <c r="E83" s="10">
        <v>276.5</v>
      </c>
      <c r="F83" s="10">
        <v>1577</v>
      </c>
      <c r="G83" s="10">
        <v>580.1</v>
      </c>
      <c r="H83" s="10">
        <v>1905</v>
      </c>
      <c r="I83" s="10"/>
      <c r="J83" s="10">
        <v>1437</v>
      </c>
      <c r="K83" s="10">
        <v>1543</v>
      </c>
      <c r="L83" s="10">
        <v>5990</v>
      </c>
      <c r="M83" s="10">
        <v>3423</v>
      </c>
      <c r="N83" s="10" t="s">
        <v>171</v>
      </c>
      <c r="O83" s="10"/>
      <c r="P83" s="10">
        <v>3992</v>
      </c>
      <c r="Q83" s="10">
        <v>108.3</v>
      </c>
      <c r="R83" s="18"/>
      <c r="S83" s="18"/>
      <c r="T83" s="18"/>
    </row>
    <row r="84" spans="1:20" ht="17" x14ac:dyDescent="0.2">
      <c r="A84" s="10">
        <v>23</v>
      </c>
      <c r="B84" s="48">
        <v>2911</v>
      </c>
      <c r="C84" s="48">
        <v>193</v>
      </c>
      <c r="D84" s="10">
        <v>12.96</v>
      </c>
      <c r="E84" s="10">
        <v>180.9</v>
      </c>
      <c r="F84" s="10">
        <v>566.9</v>
      </c>
      <c r="G84" s="10">
        <v>25.93</v>
      </c>
      <c r="H84" s="10">
        <v>133.19999999999999</v>
      </c>
      <c r="I84" s="10"/>
      <c r="J84" s="10">
        <v>148.69999999999999</v>
      </c>
      <c r="K84" s="10">
        <v>168.8</v>
      </c>
      <c r="L84" s="10">
        <v>527.79999999999995</v>
      </c>
      <c r="M84" s="10">
        <v>193.1</v>
      </c>
      <c r="N84" s="10"/>
      <c r="O84" s="10"/>
      <c r="P84" s="10">
        <v>214</v>
      </c>
      <c r="Q84" s="10">
        <v>143</v>
      </c>
      <c r="R84" s="18"/>
      <c r="S84" s="18"/>
      <c r="T84" s="18"/>
    </row>
    <row r="85" spans="1:20" ht="17" x14ac:dyDescent="0.2">
      <c r="A85" s="10">
        <v>24</v>
      </c>
      <c r="B85" s="48">
        <v>140.80000000000001</v>
      </c>
      <c r="C85" s="48">
        <v>10</v>
      </c>
      <c r="D85" s="10">
        <v>10</v>
      </c>
      <c r="E85" s="10">
        <v>10</v>
      </c>
      <c r="F85" s="10">
        <v>93.85</v>
      </c>
      <c r="G85" s="10">
        <v>10</v>
      </c>
      <c r="H85" s="10">
        <v>10</v>
      </c>
      <c r="I85" s="10"/>
      <c r="J85" s="10">
        <v>10</v>
      </c>
      <c r="K85" s="10">
        <v>10</v>
      </c>
      <c r="L85" s="10">
        <v>298.2</v>
      </c>
      <c r="M85" s="10">
        <v>10.93</v>
      </c>
      <c r="N85" s="10"/>
      <c r="O85" s="10"/>
      <c r="P85" s="10">
        <v>91.96</v>
      </c>
      <c r="Q85" s="10">
        <v>10</v>
      </c>
      <c r="R85" s="18"/>
      <c r="S85" s="18"/>
      <c r="T85" s="18"/>
    </row>
    <row r="86" spans="1:20" ht="17" x14ac:dyDescent="0.2">
      <c r="A86" s="10">
        <v>25</v>
      </c>
      <c r="B86" s="48">
        <v>53045</v>
      </c>
      <c r="C86" s="48">
        <v>174.2</v>
      </c>
      <c r="D86" s="10">
        <v>946.7</v>
      </c>
      <c r="E86" s="10" t="s">
        <v>171</v>
      </c>
      <c r="F86" s="10">
        <v>486.3</v>
      </c>
      <c r="G86" s="10">
        <v>160.1</v>
      </c>
      <c r="H86" s="10">
        <v>464.2</v>
      </c>
      <c r="I86" s="10"/>
      <c r="J86" s="10">
        <v>141</v>
      </c>
      <c r="K86" s="10">
        <v>158</v>
      </c>
      <c r="L86" s="10">
        <v>149.1</v>
      </c>
      <c r="M86" s="10" t="s">
        <v>171</v>
      </c>
      <c r="N86" s="10"/>
      <c r="O86" s="10"/>
      <c r="P86" s="10">
        <v>177</v>
      </c>
      <c r="Q86" s="10"/>
      <c r="R86" s="18"/>
      <c r="S86" s="18"/>
      <c r="T86" s="18"/>
    </row>
    <row r="87" spans="1:20" ht="17" x14ac:dyDescent="0.2">
      <c r="A87" s="10">
        <v>26</v>
      </c>
      <c r="B87" s="48">
        <v>31531</v>
      </c>
      <c r="C87" s="48">
        <v>9110</v>
      </c>
      <c r="D87" s="10">
        <v>2151</v>
      </c>
      <c r="E87" s="10" t="s">
        <v>171</v>
      </c>
      <c r="F87" s="10" t="s">
        <v>171</v>
      </c>
      <c r="G87" s="10">
        <v>3063</v>
      </c>
      <c r="H87" s="10">
        <v>29408</v>
      </c>
      <c r="I87" s="10"/>
      <c r="J87" s="10" t="s">
        <v>171</v>
      </c>
      <c r="K87" s="10" t="s">
        <v>171</v>
      </c>
      <c r="L87" s="10">
        <v>21206</v>
      </c>
      <c r="M87" s="10"/>
      <c r="N87" s="10"/>
      <c r="O87" s="10"/>
      <c r="P87" s="10">
        <v>12154</v>
      </c>
      <c r="Q87" s="10"/>
      <c r="R87" s="18"/>
      <c r="S87" s="18"/>
      <c r="T87" s="18"/>
    </row>
    <row r="88" spans="1:20" ht="17" x14ac:dyDescent="0.2">
      <c r="A88" s="10">
        <v>27</v>
      </c>
      <c r="B88" s="48">
        <v>18192</v>
      </c>
      <c r="C88" s="48">
        <v>361.2</v>
      </c>
      <c r="D88" s="10">
        <v>448.3</v>
      </c>
      <c r="E88" s="10" t="s">
        <v>171</v>
      </c>
      <c r="F88" s="10"/>
      <c r="G88" s="10">
        <v>181.6</v>
      </c>
      <c r="H88" s="10">
        <v>371.3</v>
      </c>
      <c r="I88" s="10"/>
      <c r="J88" s="10"/>
      <c r="K88" s="10"/>
      <c r="L88" s="10">
        <v>870.4</v>
      </c>
      <c r="M88" s="10"/>
      <c r="N88" s="10"/>
      <c r="O88" s="10"/>
      <c r="P88" s="10">
        <v>1535</v>
      </c>
      <c r="Q88" s="10"/>
      <c r="R88" s="18"/>
      <c r="S88" s="18"/>
      <c r="T88" s="18"/>
    </row>
    <row r="89" spans="1:20" ht="17" x14ac:dyDescent="0.2">
      <c r="A89" s="10">
        <v>28</v>
      </c>
      <c r="B89" s="48">
        <v>4439</v>
      </c>
      <c r="C89" s="48">
        <v>195</v>
      </c>
      <c r="D89" s="10" t="s">
        <v>171</v>
      </c>
      <c r="E89" s="10"/>
      <c r="F89" s="10"/>
      <c r="G89" s="10">
        <v>10</v>
      </c>
      <c r="H89" s="10">
        <v>32.130000000000003</v>
      </c>
      <c r="I89" s="10"/>
      <c r="J89" s="10"/>
      <c r="K89" s="10"/>
      <c r="L89" s="10">
        <v>442.1</v>
      </c>
      <c r="M89" s="10"/>
      <c r="N89" s="10"/>
      <c r="O89" s="10"/>
      <c r="P89" s="10">
        <v>931.9</v>
      </c>
      <c r="Q89" s="10"/>
      <c r="R89" s="18"/>
      <c r="S89" s="18"/>
      <c r="T89" s="18"/>
    </row>
    <row r="90" spans="1:20" ht="17" x14ac:dyDescent="0.2">
      <c r="A90" s="10">
        <v>29</v>
      </c>
      <c r="B90" s="48">
        <v>6977</v>
      </c>
      <c r="C90" s="48">
        <v>837.9</v>
      </c>
      <c r="D90" s="10" t="s">
        <v>171</v>
      </c>
      <c r="E90" s="10"/>
      <c r="F90" s="10"/>
      <c r="G90" s="10"/>
      <c r="H90" s="10"/>
      <c r="I90" s="10"/>
      <c r="J90" s="10"/>
      <c r="K90" s="10"/>
      <c r="L90" s="10" t="s">
        <v>171</v>
      </c>
      <c r="M90" s="10"/>
      <c r="N90" s="10"/>
      <c r="O90" s="10"/>
      <c r="P90" s="10" t="s">
        <v>171</v>
      </c>
      <c r="Q90" s="10"/>
      <c r="R90" s="18"/>
      <c r="S90" s="18"/>
      <c r="T90" s="18"/>
    </row>
    <row r="91" spans="1:20" ht="17" x14ac:dyDescent="0.2">
      <c r="A91" s="10">
        <v>30</v>
      </c>
      <c r="B91" s="49">
        <v>8508</v>
      </c>
      <c r="C91" s="49">
        <v>5561</v>
      </c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8"/>
      <c r="S91" s="18"/>
      <c r="T91" s="18"/>
    </row>
    <row r="92" spans="1:20" x14ac:dyDescent="0.2">
      <c r="A92" s="39" t="s">
        <v>35</v>
      </c>
      <c r="B92" s="19">
        <v>30</v>
      </c>
      <c r="C92" s="19">
        <v>30</v>
      </c>
      <c r="D92" s="19">
        <v>27</v>
      </c>
      <c r="E92" s="19">
        <v>24</v>
      </c>
      <c r="F92" s="19">
        <v>25</v>
      </c>
      <c r="G92" s="19">
        <v>28</v>
      </c>
      <c r="H92" s="19">
        <v>28</v>
      </c>
      <c r="I92" s="19">
        <v>20</v>
      </c>
      <c r="J92" s="19">
        <v>24</v>
      </c>
      <c r="K92" s="19">
        <v>24</v>
      </c>
      <c r="L92" s="19">
        <v>28</v>
      </c>
      <c r="M92" s="19">
        <v>24</v>
      </c>
      <c r="N92" s="19">
        <v>20</v>
      </c>
      <c r="O92" s="19">
        <v>20</v>
      </c>
      <c r="P92" s="19">
        <v>27</v>
      </c>
      <c r="Q92" s="19">
        <v>24</v>
      </c>
      <c r="R92" s="18"/>
      <c r="S92" s="18"/>
      <c r="T92" s="18"/>
    </row>
    <row r="93" spans="1:20" x14ac:dyDescent="0.2">
      <c r="A93" s="20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</row>
    <row r="94" spans="1:20" x14ac:dyDescent="0.2">
      <c r="A94" s="13" t="s">
        <v>9</v>
      </c>
      <c r="B94" s="14">
        <v>140.80000000000001</v>
      </c>
      <c r="C94" s="15">
        <v>10</v>
      </c>
      <c r="D94" s="14">
        <v>10</v>
      </c>
      <c r="E94" s="14">
        <v>10</v>
      </c>
      <c r="F94" s="14">
        <v>93.85</v>
      </c>
      <c r="G94" s="14">
        <v>10</v>
      </c>
      <c r="H94" s="14">
        <v>10</v>
      </c>
      <c r="I94" s="14">
        <v>78.2</v>
      </c>
      <c r="J94" s="14">
        <v>10</v>
      </c>
      <c r="K94" s="14">
        <v>10</v>
      </c>
      <c r="L94" s="14">
        <v>149.1</v>
      </c>
      <c r="M94" s="14">
        <v>10.93</v>
      </c>
      <c r="N94" s="14">
        <v>10</v>
      </c>
      <c r="O94" s="14">
        <v>24.91</v>
      </c>
      <c r="P94" s="14">
        <v>91.96</v>
      </c>
      <c r="Q94" s="14">
        <v>10</v>
      </c>
      <c r="R94" s="18"/>
      <c r="S94" s="18"/>
      <c r="T94" s="18"/>
    </row>
    <row r="95" spans="1:20" x14ac:dyDescent="0.2">
      <c r="A95" s="22" t="s">
        <v>10</v>
      </c>
      <c r="B95" s="10">
        <v>185723</v>
      </c>
      <c r="C95" s="16">
        <v>38949</v>
      </c>
      <c r="D95" s="10">
        <v>16776</v>
      </c>
      <c r="E95" s="10">
        <v>23173</v>
      </c>
      <c r="F95" s="10">
        <v>13734</v>
      </c>
      <c r="G95" s="10">
        <v>11687</v>
      </c>
      <c r="H95" s="10">
        <v>31427</v>
      </c>
      <c r="I95" s="10">
        <v>37695</v>
      </c>
      <c r="J95" s="10">
        <v>10344</v>
      </c>
      <c r="K95" s="10">
        <v>11255</v>
      </c>
      <c r="L95" s="10">
        <v>249684</v>
      </c>
      <c r="M95" s="10">
        <v>173768</v>
      </c>
      <c r="N95" s="10">
        <v>68550</v>
      </c>
      <c r="O95" s="10">
        <v>119034</v>
      </c>
      <c r="P95" s="10">
        <v>67373</v>
      </c>
      <c r="Q95" s="10">
        <v>8417</v>
      </c>
      <c r="R95" s="18"/>
      <c r="S95" s="18"/>
      <c r="T95" s="18"/>
    </row>
    <row r="96" spans="1:20" x14ac:dyDescent="0.2">
      <c r="A96" s="21" t="s">
        <v>11</v>
      </c>
      <c r="B96" s="11">
        <v>185582</v>
      </c>
      <c r="C96" s="17">
        <v>38939</v>
      </c>
      <c r="D96" s="11">
        <v>16766</v>
      </c>
      <c r="E96" s="11">
        <v>23163</v>
      </c>
      <c r="F96" s="11">
        <v>13640</v>
      </c>
      <c r="G96" s="11">
        <v>11677</v>
      </c>
      <c r="H96" s="11">
        <v>31417</v>
      </c>
      <c r="I96" s="11">
        <v>37617</v>
      </c>
      <c r="J96" s="11">
        <v>10334</v>
      </c>
      <c r="K96" s="11">
        <v>11245</v>
      </c>
      <c r="L96" s="11">
        <v>249535</v>
      </c>
      <c r="M96" s="11">
        <v>173757</v>
      </c>
      <c r="N96" s="11">
        <v>68540</v>
      </c>
      <c r="O96" s="11">
        <v>119009</v>
      </c>
      <c r="P96" s="11">
        <v>67281</v>
      </c>
      <c r="Q96" s="11">
        <v>8407</v>
      </c>
      <c r="R96" s="18"/>
      <c r="S96" s="18"/>
      <c r="T96" s="18"/>
    </row>
    <row r="97" spans="1:24" x14ac:dyDescent="0.2">
      <c r="A97" s="20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</row>
    <row r="98" spans="1:24" x14ac:dyDescent="0.2">
      <c r="A98" s="7" t="s">
        <v>12</v>
      </c>
      <c r="B98" s="14">
        <v>21419</v>
      </c>
      <c r="C98" s="15">
        <v>3982</v>
      </c>
      <c r="D98" s="14">
        <v>1916</v>
      </c>
      <c r="E98" s="14">
        <v>3011</v>
      </c>
      <c r="F98" s="14">
        <v>3178</v>
      </c>
      <c r="G98" s="14">
        <v>1416</v>
      </c>
      <c r="H98" s="14">
        <v>4614</v>
      </c>
      <c r="I98" s="14">
        <v>6640</v>
      </c>
      <c r="J98" s="14">
        <v>1955</v>
      </c>
      <c r="K98" s="14">
        <v>1780</v>
      </c>
      <c r="L98" s="14">
        <v>14493</v>
      </c>
      <c r="M98" s="14">
        <v>11569</v>
      </c>
      <c r="N98" s="14">
        <v>8794</v>
      </c>
      <c r="O98" s="14">
        <v>14993</v>
      </c>
      <c r="P98" s="14">
        <v>5629</v>
      </c>
      <c r="Q98" s="14">
        <v>934.5</v>
      </c>
      <c r="R98" s="18"/>
      <c r="S98" s="18"/>
      <c r="T98" s="18"/>
    </row>
    <row r="99" spans="1:24" x14ac:dyDescent="0.2">
      <c r="A99" s="24" t="s">
        <v>13</v>
      </c>
      <c r="B99" s="10">
        <v>40325</v>
      </c>
      <c r="C99" s="16">
        <v>7340</v>
      </c>
      <c r="D99" s="10">
        <v>3299</v>
      </c>
      <c r="E99" s="10">
        <v>4919</v>
      </c>
      <c r="F99" s="10">
        <v>3337</v>
      </c>
      <c r="G99" s="10">
        <v>2546</v>
      </c>
      <c r="H99" s="10">
        <v>8695</v>
      </c>
      <c r="I99" s="10">
        <v>10898</v>
      </c>
      <c r="J99" s="10">
        <v>2471</v>
      </c>
      <c r="K99" s="10">
        <v>2418</v>
      </c>
      <c r="L99" s="10">
        <v>46564</v>
      </c>
      <c r="M99" s="10">
        <v>35681</v>
      </c>
      <c r="N99" s="10">
        <v>16212</v>
      </c>
      <c r="O99" s="10">
        <v>27946</v>
      </c>
      <c r="P99" s="10">
        <v>12723</v>
      </c>
      <c r="Q99" s="10">
        <v>1802</v>
      </c>
      <c r="R99" s="18"/>
      <c r="S99" s="18"/>
      <c r="T99" s="18"/>
    </row>
    <row r="100" spans="1:24" x14ac:dyDescent="0.2">
      <c r="A100" s="23" t="s">
        <v>14</v>
      </c>
      <c r="B100" s="11">
        <v>7362</v>
      </c>
      <c r="C100" s="17">
        <v>1340</v>
      </c>
      <c r="D100" s="11">
        <v>634.79999999999995</v>
      </c>
      <c r="E100" s="11">
        <v>1004</v>
      </c>
      <c r="F100" s="11">
        <v>667.3</v>
      </c>
      <c r="G100" s="11">
        <v>481.2</v>
      </c>
      <c r="H100" s="11">
        <v>1643</v>
      </c>
      <c r="I100" s="11">
        <v>2437</v>
      </c>
      <c r="J100" s="11">
        <v>504.3</v>
      </c>
      <c r="K100" s="11">
        <v>493.5</v>
      </c>
      <c r="L100" s="11">
        <v>8800</v>
      </c>
      <c r="M100" s="11">
        <v>7283</v>
      </c>
      <c r="N100" s="11">
        <v>3625</v>
      </c>
      <c r="O100" s="11">
        <v>6249</v>
      </c>
      <c r="P100" s="11">
        <v>2449</v>
      </c>
      <c r="Q100" s="11">
        <v>367.9</v>
      </c>
      <c r="R100" s="18"/>
      <c r="S100" s="18"/>
      <c r="T100" s="18"/>
    </row>
    <row r="101" spans="1:24" x14ac:dyDescent="0.2">
      <c r="A101" s="20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</row>
    <row r="102" spans="1:24" x14ac:dyDescent="0.2">
      <c r="A102" s="7" t="s">
        <v>15</v>
      </c>
      <c r="B102" s="57">
        <f>ROUND(GEOMEAN(B62:B91),2)</f>
        <v>7968.57</v>
      </c>
      <c r="C102" s="57">
        <f t="shared" ref="C102:Q102" si="3">ROUND(GEOMEAN(C62:C91),2)</f>
        <v>1279.8900000000001</v>
      </c>
      <c r="D102" s="57">
        <f t="shared" si="3"/>
        <v>625.25</v>
      </c>
      <c r="E102" s="57">
        <f t="shared" si="3"/>
        <v>1019.72</v>
      </c>
      <c r="F102" s="57">
        <f t="shared" si="3"/>
        <v>1868.64</v>
      </c>
      <c r="G102" s="57">
        <f t="shared" si="3"/>
        <v>401.06</v>
      </c>
      <c r="H102" s="57">
        <f t="shared" si="3"/>
        <v>1072.28</v>
      </c>
      <c r="I102" s="57">
        <f t="shared" si="3"/>
        <v>1828.52</v>
      </c>
      <c r="J102" s="57">
        <f t="shared" si="3"/>
        <v>854.33</v>
      </c>
      <c r="K102" s="57">
        <f t="shared" si="3"/>
        <v>832.65</v>
      </c>
      <c r="L102" s="57">
        <f t="shared" si="3"/>
        <v>3197.36</v>
      </c>
      <c r="M102" s="57">
        <f t="shared" si="3"/>
        <v>1831.19</v>
      </c>
      <c r="N102" s="57">
        <f t="shared" si="3"/>
        <v>2182.19</v>
      </c>
      <c r="O102" s="57">
        <f t="shared" si="3"/>
        <v>4198.41</v>
      </c>
      <c r="P102" s="57">
        <f t="shared" si="3"/>
        <v>2060.21</v>
      </c>
      <c r="Q102" s="57">
        <f t="shared" si="3"/>
        <v>288.88</v>
      </c>
      <c r="R102" s="18"/>
      <c r="S102" s="18"/>
      <c r="T102" s="18"/>
    </row>
    <row r="103" spans="1:24" x14ac:dyDescent="0.2">
      <c r="A103" s="23" t="s">
        <v>16</v>
      </c>
      <c r="B103" s="11">
        <v>4.343</v>
      </c>
      <c r="C103" s="17">
        <v>5.64</v>
      </c>
      <c r="D103" s="11">
        <v>6.51</v>
      </c>
      <c r="E103" s="11">
        <v>6.15</v>
      </c>
      <c r="F103" s="11">
        <v>3.2450000000000001</v>
      </c>
      <c r="G103" s="11">
        <v>6.3929999999999998</v>
      </c>
      <c r="H103" s="11">
        <v>6.6829999999999998</v>
      </c>
      <c r="I103" s="11">
        <v>5.5570000000000004</v>
      </c>
      <c r="J103" s="11">
        <v>5.2169999999999996</v>
      </c>
      <c r="K103" s="11">
        <v>4.3440000000000003</v>
      </c>
      <c r="L103" s="11">
        <v>4.9749999999999996</v>
      </c>
      <c r="M103" s="11">
        <v>6.7130000000000001</v>
      </c>
      <c r="N103" s="11">
        <v>7.2770000000000001</v>
      </c>
      <c r="O103" s="11">
        <v>7.1950000000000003</v>
      </c>
      <c r="P103" s="11">
        <v>4.2469999999999999</v>
      </c>
      <c r="Q103" s="11">
        <v>5.016</v>
      </c>
      <c r="R103" s="18"/>
      <c r="S103" s="18"/>
      <c r="T103" s="18"/>
    </row>
    <row r="104" spans="1:24" x14ac:dyDescent="0.2">
      <c r="A104" s="7" t="s">
        <v>173</v>
      </c>
      <c r="B104" s="18">
        <f>ROUND(B102,0)</f>
        <v>7969</v>
      </c>
      <c r="C104" s="18">
        <f t="shared" ref="C104:Q104" si="4">ROUND(C102,0)</f>
        <v>1280</v>
      </c>
      <c r="D104" s="18">
        <f t="shared" si="4"/>
        <v>625</v>
      </c>
      <c r="E104" s="18">
        <f t="shared" si="4"/>
        <v>1020</v>
      </c>
      <c r="F104" s="18">
        <f t="shared" si="4"/>
        <v>1869</v>
      </c>
      <c r="G104" s="18">
        <f t="shared" si="4"/>
        <v>401</v>
      </c>
      <c r="H104" s="18">
        <f t="shared" si="4"/>
        <v>1072</v>
      </c>
      <c r="I104" s="18">
        <f t="shared" si="4"/>
        <v>1829</v>
      </c>
      <c r="J104" s="18">
        <f t="shared" si="4"/>
        <v>854</v>
      </c>
      <c r="K104" s="18">
        <f t="shared" si="4"/>
        <v>833</v>
      </c>
      <c r="L104" s="18">
        <f t="shared" si="4"/>
        <v>3197</v>
      </c>
      <c r="M104" s="18">
        <f t="shared" si="4"/>
        <v>1831</v>
      </c>
      <c r="N104" s="18">
        <f t="shared" si="4"/>
        <v>2182</v>
      </c>
      <c r="O104" s="18">
        <f t="shared" si="4"/>
        <v>4198</v>
      </c>
      <c r="P104" s="18">
        <f t="shared" si="4"/>
        <v>2060</v>
      </c>
      <c r="Q104" s="18">
        <f t="shared" si="4"/>
        <v>289</v>
      </c>
      <c r="R104" s="18"/>
      <c r="S104" s="18"/>
      <c r="T104" s="18"/>
    </row>
    <row r="105" spans="1:24" x14ac:dyDescent="0.2">
      <c r="A105" s="12" t="s">
        <v>166</v>
      </c>
      <c r="B105" s="19"/>
      <c r="C105" s="19">
        <f>ROUND($B$104/C104,0)</f>
        <v>6</v>
      </c>
      <c r="D105" s="19">
        <f t="shared" ref="D105:Q105" si="5">ROUND($B$104/D104,0)</f>
        <v>13</v>
      </c>
      <c r="E105" s="19">
        <f t="shared" si="5"/>
        <v>8</v>
      </c>
      <c r="F105" s="19">
        <f t="shared" si="5"/>
        <v>4</v>
      </c>
      <c r="G105" s="19">
        <f t="shared" si="5"/>
        <v>20</v>
      </c>
      <c r="H105" s="19">
        <f t="shared" si="5"/>
        <v>7</v>
      </c>
      <c r="I105" s="19">
        <f t="shared" si="5"/>
        <v>4</v>
      </c>
      <c r="J105" s="19">
        <f t="shared" si="5"/>
        <v>9</v>
      </c>
      <c r="K105" s="19">
        <f t="shared" si="5"/>
        <v>10</v>
      </c>
      <c r="L105" s="19">
        <f t="shared" si="5"/>
        <v>2</v>
      </c>
      <c r="M105" s="19">
        <f t="shared" si="5"/>
        <v>4</v>
      </c>
      <c r="N105" s="19">
        <f t="shared" si="5"/>
        <v>4</v>
      </c>
      <c r="O105" s="19">
        <f t="shared" si="5"/>
        <v>2</v>
      </c>
      <c r="P105" s="19">
        <f t="shared" si="5"/>
        <v>4</v>
      </c>
      <c r="Q105" s="19">
        <f t="shared" si="5"/>
        <v>28</v>
      </c>
      <c r="R105" s="18"/>
      <c r="S105" s="18"/>
      <c r="T105" s="18"/>
    </row>
    <row r="106" spans="1:24" x14ac:dyDescent="0.2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</row>
    <row r="107" spans="1:24" ht="15" customHeight="1" x14ac:dyDescent="0.2">
      <c r="A107" s="88" t="s">
        <v>177</v>
      </c>
      <c r="B107" s="89"/>
      <c r="C107" s="89"/>
      <c r="D107" s="89"/>
      <c r="E107" s="89"/>
      <c r="F107" s="89"/>
      <c r="G107" s="89"/>
      <c r="H107" s="89"/>
      <c r="I107" s="89"/>
      <c r="J107" s="89"/>
      <c r="K107" s="89"/>
      <c r="L107" s="89"/>
      <c r="M107" s="89"/>
      <c r="N107" s="89"/>
      <c r="O107" s="90"/>
      <c r="P107" s="18"/>
      <c r="Q107" s="18"/>
      <c r="R107" s="18"/>
      <c r="S107" s="18"/>
      <c r="T107" s="18"/>
    </row>
    <row r="108" spans="1:24" ht="15" customHeight="1" x14ac:dyDescent="0.2">
      <c r="A108" s="91"/>
      <c r="B108" s="92"/>
      <c r="C108" s="92"/>
      <c r="D108" s="92"/>
      <c r="E108" s="92"/>
      <c r="F108" s="92"/>
      <c r="G108" s="92"/>
      <c r="H108" s="92"/>
      <c r="I108" s="92"/>
      <c r="J108" s="92"/>
      <c r="K108" s="92"/>
      <c r="L108" s="92"/>
      <c r="M108" s="92"/>
      <c r="N108" s="92"/>
      <c r="O108" s="93"/>
      <c r="P108" s="18"/>
      <c r="Q108" s="18"/>
      <c r="R108" s="18"/>
      <c r="S108" s="18"/>
      <c r="T108" s="18"/>
    </row>
    <row r="109" spans="1:24" x14ac:dyDescent="0.2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2"/>
      <c r="V109" s="2"/>
      <c r="W109" s="2"/>
      <c r="X109" s="2"/>
    </row>
    <row r="110" spans="1:24" x14ac:dyDescent="0.2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"/>
      <c r="V110" s="1"/>
      <c r="W110" s="1"/>
      <c r="X110" s="1"/>
    </row>
    <row r="111" spans="1:24" x14ac:dyDescent="0.2">
      <c r="A111" s="20" t="s">
        <v>176</v>
      </c>
      <c r="B111" s="61" t="s">
        <v>32</v>
      </c>
      <c r="C111" s="63"/>
      <c r="D111" s="63"/>
      <c r="E111" s="63"/>
      <c r="F111" s="63"/>
      <c r="G111" s="63"/>
      <c r="H111" s="63"/>
      <c r="I111" s="64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</row>
    <row r="112" spans="1:24" x14ac:dyDescent="0.2">
      <c r="A112" s="12" t="s">
        <v>169</v>
      </c>
      <c r="B112" s="12" t="s">
        <v>4</v>
      </c>
      <c r="C112" s="12" t="s">
        <v>5</v>
      </c>
      <c r="D112" s="12" t="s">
        <v>127</v>
      </c>
      <c r="E112" s="12" t="s">
        <v>126</v>
      </c>
      <c r="F112" s="12" t="s">
        <v>129</v>
      </c>
      <c r="G112" s="12" t="s">
        <v>131</v>
      </c>
      <c r="H112" s="39" t="s">
        <v>130</v>
      </c>
      <c r="I112" s="12" t="s">
        <v>128</v>
      </c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</row>
    <row r="113" spans="1:20" ht="17" x14ac:dyDescent="0.2">
      <c r="A113" s="15">
        <v>1</v>
      </c>
      <c r="B113" s="47">
        <v>12387</v>
      </c>
      <c r="C113" s="47">
        <v>7194</v>
      </c>
      <c r="D113" s="14">
        <v>8529</v>
      </c>
      <c r="E113" s="14">
        <v>2285</v>
      </c>
      <c r="F113" s="14">
        <v>15572</v>
      </c>
      <c r="G113" s="14">
        <v>1170</v>
      </c>
      <c r="H113" s="14">
        <v>2793</v>
      </c>
      <c r="I113" s="14">
        <v>1769</v>
      </c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</row>
    <row r="114" spans="1:20" ht="17" x14ac:dyDescent="0.2">
      <c r="A114" s="16">
        <v>2</v>
      </c>
      <c r="B114" s="48">
        <v>5351</v>
      </c>
      <c r="C114" s="48">
        <v>6122</v>
      </c>
      <c r="D114" s="10">
        <v>3753</v>
      </c>
      <c r="E114" s="10">
        <v>6084</v>
      </c>
      <c r="F114" s="10">
        <v>59594</v>
      </c>
      <c r="G114" s="10">
        <v>1824</v>
      </c>
      <c r="H114" s="10">
        <v>20053</v>
      </c>
      <c r="I114" s="10">
        <v>3632</v>
      </c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</row>
    <row r="115" spans="1:20" ht="17" x14ac:dyDescent="0.2">
      <c r="A115" s="16">
        <v>3</v>
      </c>
      <c r="B115" s="48">
        <v>185723</v>
      </c>
      <c r="C115" s="48">
        <v>38949</v>
      </c>
      <c r="D115" s="10">
        <v>43688</v>
      </c>
      <c r="E115" s="10">
        <v>24458</v>
      </c>
      <c r="F115" s="10">
        <v>55504</v>
      </c>
      <c r="G115" s="10">
        <v>14673</v>
      </c>
      <c r="H115" s="10">
        <v>111772</v>
      </c>
      <c r="I115" s="10">
        <v>29753</v>
      </c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</row>
    <row r="116" spans="1:20" ht="17" x14ac:dyDescent="0.2">
      <c r="A116" s="16">
        <v>4</v>
      </c>
      <c r="B116" s="48">
        <v>10264</v>
      </c>
      <c r="C116" s="48">
        <v>2946</v>
      </c>
      <c r="D116" s="10">
        <v>1007</v>
      </c>
      <c r="E116" s="10">
        <v>333.1</v>
      </c>
      <c r="F116" s="10">
        <v>2200</v>
      </c>
      <c r="G116" s="10">
        <v>512</v>
      </c>
      <c r="H116" s="10">
        <v>28989</v>
      </c>
      <c r="I116" s="10">
        <v>936.4</v>
      </c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</row>
    <row r="117" spans="1:20" ht="17" x14ac:dyDescent="0.2">
      <c r="A117" s="16">
        <v>5</v>
      </c>
      <c r="B117" s="48">
        <v>18192</v>
      </c>
      <c r="C117" s="48">
        <v>3216</v>
      </c>
      <c r="D117" s="10">
        <v>4219</v>
      </c>
      <c r="E117" s="10">
        <v>1494</v>
      </c>
      <c r="F117" s="10">
        <v>2200</v>
      </c>
      <c r="G117" s="10">
        <v>1310</v>
      </c>
      <c r="H117" s="10">
        <v>1283</v>
      </c>
      <c r="I117" s="10">
        <v>6553</v>
      </c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</row>
    <row r="118" spans="1:20" ht="17" x14ac:dyDescent="0.2">
      <c r="A118" s="16">
        <v>6</v>
      </c>
      <c r="B118" s="48">
        <v>3951</v>
      </c>
      <c r="C118" s="48">
        <v>615.4</v>
      </c>
      <c r="D118" s="10">
        <v>3727</v>
      </c>
      <c r="E118" s="10">
        <v>528.70000000000005</v>
      </c>
      <c r="F118" s="10">
        <v>886.7</v>
      </c>
      <c r="G118" s="10">
        <v>408.3</v>
      </c>
      <c r="H118" s="10">
        <v>249.8</v>
      </c>
      <c r="I118" s="10">
        <v>366</v>
      </c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</row>
    <row r="119" spans="1:20" ht="17" x14ac:dyDescent="0.2">
      <c r="A119" s="16">
        <v>7</v>
      </c>
      <c r="B119" s="48">
        <v>12869</v>
      </c>
      <c r="C119" s="48">
        <v>1840</v>
      </c>
      <c r="D119" s="10">
        <v>6530</v>
      </c>
      <c r="E119" s="10">
        <v>1259</v>
      </c>
      <c r="F119" s="10">
        <v>813.1</v>
      </c>
      <c r="G119" s="10">
        <v>856.5</v>
      </c>
      <c r="H119" s="10">
        <v>636.5</v>
      </c>
      <c r="I119" s="10">
        <v>936.1</v>
      </c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</row>
    <row r="120" spans="1:20" ht="17" x14ac:dyDescent="0.2">
      <c r="A120" s="16">
        <v>8</v>
      </c>
      <c r="B120" s="48">
        <v>1168</v>
      </c>
      <c r="C120" s="48">
        <v>439.4</v>
      </c>
      <c r="D120" s="10">
        <v>3635</v>
      </c>
      <c r="E120" s="10">
        <v>533.4</v>
      </c>
      <c r="F120" s="10">
        <v>1293</v>
      </c>
      <c r="G120" s="10">
        <v>407.5</v>
      </c>
      <c r="H120" s="10">
        <v>336</v>
      </c>
      <c r="I120" s="10">
        <v>723.6</v>
      </c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</row>
    <row r="121" spans="1:20" ht="17" x14ac:dyDescent="0.2">
      <c r="A121" s="16">
        <v>9</v>
      </c>
      <c r="B121" s="48">
        <v>4180</v>
      </c>
      <c r="C121" s="48">
        <v>1120</v>
      </c>
      <c r="D121" s="10">
        <v>15372</v>
      </c>
      <c r="E121" s="10">
        <v>1495</v>
      </c>
      <c r="F121" s="10">
        <v>424.7</v>
      </c>
      <c r="G121" s="10">
        <v>1096</v>
      </c>
      <c r="H121" s="10">
        <v>2757</v>
      </c>
      <c r="I121" s="10">
        <v>2850</v>
      </c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</row>
    <row r="122" spans="1:20" ht="17" x14ac:dyDescent="0.2">
      <c r="A122" s="16">
        <v>10</v>
      </c>
      <c r="B122" s="48">
        <v>1985</v>
      </c>
      <c r="C122" s="48">
        <v>112.3</v>
      </c>
      <c r="D122" s="10">
        <v>81.87</v>
      </c>
      <c r="E122" s="10">
        <v>150.80000000000001</v>
      </c>
      <c r="F122" s="10">
        <v>305.5</v>
      </c>
      <c r="G122" s="10">
        <v>10</v>
      </c>
      <c r="H122" s="10">
        <v>10</v>
      </c>
      <c r="I122" s="10">
        <v>50</v>
      </c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</row>
    <row r="123" spans="1:20" ht="17" x14ac:dyDescent="0.2">
      <c r="A123" s="16">
        <v>11</v>
      </c>
      <c r="B123" s="48">
        <v>11043</v>
      </c>
      <c r="C123" s="48">
        <v>3099</v>
      </c>
      <c r="D123" s="10">
        <v>6121</v>
      </c>
      <c r="E123" s="10">
        <v>2253</v>
      </c>
      <c r="F123" s="10">
        <v>23049</v>
      </c>
      <c r="G123" s="10">
        <v>10515</v>
      </c>
      <c r="H123" s="10">
        <v>5473</v>
      </c>
      <c r="I123" s="10">
        <v>2369</v>
      </c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</row>
    <row r="124" spans="1:20" ht="17" x14ac:dyDescent="0.2">
      <c r="A124" s="16">
        <v>12</v>
      </c>
      <c r="B124" s="48">
        <v>137522</v>
      </c>
      <c r="C124" s="48">
        <v>11162</v>
      </c>
      <c r="D124" s="10">
        <v>14118</v>
      </c>
      <c r="E124" s="10">
        <v>1287</v>
      </c>
      <c r="F124" s="10">
        <v>14732</v>
      </c>
      <c r="G124" s="10">
        <v>4080</v>
      </c>
      <c r="H124" s="10">
        <v>3206</v>
      </c>
      <c r="I124" s="10">
        <v>2744</v>
      </c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</row>
    <row r="125" spans="1:20" ht="17" x14ac:dyDescent="0.2">
      <c r="A125" s="16">
        <v>13</v>
      </c>
      <c r="B125" s="48">
        <v>2816</v>
      </c>
      <c r="C125" s="48">
        <v>1040</v>
      </c>
      <c r="D125" s="10">
        <v>2829</v>
      </c>
      <c r="E125" s="10">
        <v>994.8</v>
      </c>
      <c r="F125" s="10">
        <v>2326</v>
      </c>
      <c r="G125" s="10">
        <v>437.8</v>
      </c>
      <c r="H125" s="10">
        <v>490.2</v>
      </c>
      <c r="I125" s="10">
        <v>627.29999999999995</v>
      </c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</row>
    <row r="126" spans="1:20" ht="17" x14ac:dyDescent="0.2">
      <c r="A126" s="16">
        <v>14</v>
      </c>
      <c r="B126" s="48">
        <v>723</v>
      </c>
      <c r="C126" s="48">
        <v>1720</v>
      </c>
      <c r="D126" s="10">
        <v>1420</v>
      </c>
      <c r="E126" s="10">
        <v>216.2</v>
      </c>
      <c r="F126" s="10">
        <v>1072</v>
      </c>
      <c r="G126" s="10">
        <v>594.4</v>
      </c>
      <c r="H126" s="10">
        <v>1068</v>
      </c>
      <c r="I126" s="10">
        <v>10</v>
      </c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</row>
    <row r="127" spans="1:20" ht="17" x14ac:dyDescent="0.2">
      <c r="A127" s="16">
        <v>15</v>
      </c>
      <c r="B127" s="48">
        <v>7258</v>
      </c>
      <c r="C127" s="48">
        <v>1689</v>
      </c>
      <c r="D127" s="10">
        <v>5779</v>
      </c>
      <c r="E127" s="10">
        <v>2274</v>
      </c>
      <c r="F127" s="10">
        <v>2472</v>
      </c>
      <c r="G127" s="10">
        <v>3039</v>
      </c>
      <c r="H127" s="10">
        <v>4048</v>
      </c>
      <c r="I127" s="10">
        <v>603.6</v>
      </c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</row>
    <row r="128" spans="1:20" ht="17" x14ac:dyDescent="0.2">
      <c r="A128" s="16">
        <v>16</v>
      </c>
      <c r="B128" s="48">
        <v>19062</v>
      </c>
      <c r="C128" s="48">
        <v>3147</v>
      </c>
      <c r="D128" s="10">
        <v>3386</v>
      </c>
      <c r="E128" s="10">
        <v>1936</v>
      </c>
      <c r="F128" s="10">
        <v>2961</v>
      </c>
      <c r="G128" s="10">
        <v>1357</v>
      </c>
      <c r="H128" s="10">
        <v>3140</v>
      </c>
      <c r="I128" s="10">
        <v>1784</v>
      </c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</row>
    <row r="129" spans="1:20" ht="17" x14ac:dyDescent="0.2">
      <c r="A129" s="16">
        <v>17</v>
      </c>
      <c r="B129" s="48">
        <v>20605</v>
      </c>
      <c r="C129" s="48">
        <v>399.8</v>
      </c>
      <c r="D129" s="10">
        <v>1346</v>
      </c>
      <c r="E129" s="10">
        <v>974.2</v>
      </c>
      <c r="F129" s="10">
        <v>498.8</v>
      </c>
      <c r="G129" s="10" t="s">
        <v>171</v>
      </c>
      <c r="H129" s="10">
        <v>849.9</v>
      </c>
      <c r="I129" s="10">
        <v>599.6</v>
      </c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</row>
    <row r="130" spans="1:20" ht="17" x14ac:dyDescent="0.2">
      <c r="A130" s="16">
        <v>18</v>
      </c>
      <c r="B130" s="48">
        <v>15355</v>
      </c>
      <c r="C130" s="48">
        <v>10487</v>
      </c>
      <c r="D130" s="10">
        <v>16669</v>
      </c>
      <c r="E130" s="10">
        <v>14524</v>
      </c>
      <c r="F130" s="10">
        <v>13699</v>
      </c>
      <c r="G130" s="10" t="s">
        <v>171</v>
      </c>
      <c r="H130" s="10">
        <v>28732</v>
      </c>
      <c r="I130" s="10">
        <v>6930</v>
      </c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</row>
    <row r="131" spans="1:20" ht="17" x14ac:dyDescent="0.2">
      <c r="A131" s="16">
        <v>19</v>
      </c>
      <c r="B131" s="48">
        <v>2889</v>
      </c>
      <c r="C131" s="48">
        <v>197.1</v>
      </c>
      <c r="D131" s="10">
        <v>249.8</v>
      </c>
      <c r="E131" s="10">
        <v>296</v>
      </c>
      <c r="F131" s="10">
        <v>1687</v>
      </c>
      <c r="G131" s="10" t="s">
        <v>171</v>
      </c>
      <c r="H131" s="10">
        <v>93.65</v>
      </c>
      <c r="I131" s="10">
        <v>103.8</v>
      </c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</row>
    <row r="132" spans="1:20" ht="17" x14ac:dyDescent="0.2">
      <c r="A132" s="16">
        <v>20</v>
      </c>
      <c r="B132" s="48">
        <v>3725</v>
      </c>
      <c r="C132" s="48">
        <v>950.9</v>
      </c>
      <c r="D132" s="10">
        <v>1558</v>
      </c>
      <c r="E132" s="10">
        <v>1341</v>
      </c>
      <c r="F132" s="10">
        <v>2329</v>
      </c>
      <c r="G132" s="10">
        <v>1284</v>
      </c>
      <c r="H132" s="10">
        <v>2255</v>
      </c>
      <c r="I132" s="10">
        <v>1600</v>
      </c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</row>
    <row r="133" spans="1:20" ht="17" x14ac:dyDescent="0.2">
      <c r="A133" s="16">
        <v>21</v>
      </c>
      <c r="B133" s="48">
        <v>33758</v>
      </c>
      <c r="C133" s="48">
        <v>5430</v>
      </c>
      <c r="D133" s="10">
        <v>8535</v>
      </c>
      <c r="E133" s="10">
        <v>6920</v>
      </c>
      <c r="F133" s="10">
        <v>4490</v>
      </c>
      <c r="G133" s="10" t="s">
        <v>171</v>
      </c>
      <c r="H133" s="10"/>
      <c r="I133" s="10">
        <v>7754</v>
      </c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</row>
    <row r="134" spans="1:20" ht="17" x14ac:dyDescent="0.2">
      <c r="A134" s="16">
        <v>22</v>
      </c>
      <c r="B134" s="48">
        <v>6011</v>
      </c>
      <c r="C134" s="48">
        <v>1144</v>
      </c>
      <c r="D134" s="10">
        <v>4399</v>
      </c>
      <c r="E134" s="10">
        <v>1661</v>
      </c>
      <c r="F134" s="10">
        <v>2771</v>
      </c>
      <c r="G134" s="10"/>
      <c r="H134" s="10"/>
      <c r="I134" s="10">
        <v>916.7</v>
      </c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</row>
    <row r="135" spans="1:20" ht="17" x14ac:dyDescent="0.2">
      <c r="A135" s="16">
        <v>23</v>
      </c>
      <c r="B135" s="48">
        <v>2911</v>
      </c>
      <c r="C135" s="48">
        <v>193</v>
      </c>
      <c r="D135" s="10">
        <v>303.8</v>
      </c>
      <c r="E135" s="10">
        <v>189.1</v>
      </c>
      <c r="F135" s="10">
        <v>2096</v>
      </c>
      <c r="G135" s="10"/>
      <c r="H135" s="10"/>
      <c r="I135" s="10">
        <v>126.6</v>
      </c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</row>
    <row r="136" spans="1:20" ht="17" x14ac:dyDescent="0.2">
      <c r="A136" s="16">
        <v>24</v>
      </c>
      <c r="B136" s="48">
        <v>140.80000000000001</v>
      </c>
      <c r="C136" s="48">
        <v>10</v>
      </c>
      <c r="D136" s="10">
        <v>53</v>
      </c>
      <c r="E136" s="10">
        <v>50.59</v>
      </c>
      <c r="F136" s="10">
        <v>548.5</v>
      </c>
      <c r="G136" s="10"/>
      <c r="H136" s="10"/>
      <c r="I136" s="10">
        <v>10</v>
      </c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</row>
    <row r="137" spans="1:20" ht="17" x14ac:dyDescent="0.2">
      <c r="A137" s="16">
        <v>25</v>
      </c>
      <c r="B137" s="48">
        <v>53045</v>
      </c>
      <c r="C137" s="48">
        <v>174.2</v>
      </c>
      <c r="D137" s="10"/>
      <c r="E137" s="10">
        <v>62.53</v>
      </c>
      <c r="F137" s="10" t="s">
        <v>171</v>
      </c>
      <c r="G137" s="10"/>
      <c r="H137" s="10"/>
      <c r="I137" s="10" t="s">
        <v>171</v>
      </c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</row>
    <row r="138" spans="1:20" ht="17" x14ac:dyDescent="0.2">
      <c r="A138" s="16">
        <v>26</v>
      </c>
      <c r="B138" s="48">
        <v>31531</v>
      </c>
      <c r="C138" s="48">
        <v>9110</v>
      </c>
      <c r="D138" s="10"/>
      <c r="E138" s="10">
        <v>11274</v>
      </c>
      <c r="F138" s="10" t="s">
        <v>171</v>
      </c>
      <c r="G138" s="10"/>
      <c r="H138" s="10"/>
      <c r="I138" s="10" t="s">
        <v>171</v>
      </c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</row>
    <row r="139" spans="1:20" ht="17" x14ac:dyDescent="0.2">
      <c r="A139" s="16">
        <v>27</v>
      </c>
      <c r="B139" s="48">
        <v>18192</v>
      </c>
      <c r="C139" s="48">
        <v>361.2</v>
      </c>
      <c r="D139" s="10"/>
      <c r="E139" s="10">
        <v>432</v>
      </c>
      <c r="F139" s="10" t="s">
        <v>171</v>
      </c>
      <c r="G139" s="10"/>
      <c r="H139" s="10"/>
      <c r="I139" s="10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</row>
    <row r="140" spans="1:20" ht="17" x14ac:dyDescent="0.2">
      <c r="A140" s="16">
        <v>28</v>
      </c>
      <c r="B140" s="48">
        <v>4439</v>
      </c>
      <c r="C140" s="48">
        <v>195</v>
      </c>
      <c r="D140" s="10"/>
      <c r="E140" s="10">
        <v>210.4</v>
      </c>
      <c r="F140" s="10" t="s">
        <v>171</v>
      </c>
      <c r="G140" s="10"/>
      <c r="H140" s="10"/>
      <c r="I140" s="10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</row>
    <row r="141" spans="1:20" ht="17" x14ac:dyDescent="0.2">
      <c r="A141" s="16">
        <v>29</v>
      </c>
      <c r="B141" s="48">
        <v>6977</v>
      </c>
      <c r="C141" s="48">
        <v>837.9</v>
      </c>
      <c r="D141" s="10"/>
      <c r="E141" s="10"/>
      <c r="F141" s="10"/>
      <c r="G141" s="10"/>
      <c r="H141" s="10"/>
      <c r="I141" s="10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</row>
    <row r="142" spans="1:20" ht="17" x14ac:dyDescent="0.2">
      <c r="A142" s="16">
        <v>30</v>
      </c>
      <c r="B142" s="49">
        <v>8508</v>
      </c>
      <c r="C142" s="49">
        <v>5561</v>
      </c>
      <c r="D142" s="11"/>
      <c r="E142" s="11"/>
      <c r="F142" s="11"/>
      <c r="G142" s="11"/>
      <c r="H142" s="11"/>
      <c r="I142" s="11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</row>
    <row r="143" spans="1:20" x14ac:dyDescent="0.2">
      <c r="A143" s="12" t="s">
        <v>35</v>
      </c>
      <c r="B143" s="19">
        <v>30</v>
      </c>
      <c r="C143" s="19">
        <v>30</v>
      </c>
      <c r="D143" s="19">
        <v>24</v>
      </c>
      <c r="E143" s="19">
        <v>28</v>
      </c>
      <c r="F143" s="19">
        <v>24</v>
      </c>
      <c r="G143" s="19">
        <v>17</v>
      </c>
      <c r="H143" s="19">
        <v>20</v>
      </c>
      <c r="I143" s="19">
        <v>24</v>
      </c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</row>
    <row r="144" spans="1:20" x14ac:dyDescent="0.2">
      <c r="A144" s="20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</row>
    <row r="145" spans="1:20" x14ac:dyDescent="0.2">
      <c r="A145" s="13" t="s">
        <v>9</v>
      </c>
      <c r="B145" s="14">
        <v>140.80000000000001</v>
      </c>
      <c r="C145" s="15">
        <v>10</v>
      </c>
      <c r="D145" s="14">
        <v>53</v>
      </c>
      <c r="E145" s="14">
        <v>50.59</v>
      </c>
      <c r="F145" s="14">
        <v>305.5</v>
      </c>
      <c r="G145" s="14">
        <v>10</v>
      </c>
      <c r="H145" s="14">
        <v>10</v>
      </c>
      <c r="I145" s="14">
        <v>10</v>
      </c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</row>
    <row r="146" spans="1:20" x14ac:dyDescent="0.2">
      <c r="A146" s="22" t="s">
        <v>10</v>
      </c>
      <c r="B146" s="10">
        <v>185723</v>
      </c>
      <c r="C146" s="16">
        <v>38949</v>
      </c>
      <c r="D146" s="10">
        <v>43688</v>
      </c>
      <c r="E146" s="10">
        <v>24458</v>
      </c>
      <c r="F146" s="10">
        <v>59594</v>
      </c>
      <c r="G146" s="10">
        <v>14673</v>
      </c>
      <c r="H146" s="10">
        <v>111772</v>
      </c>
      <c r="I146" s="10">
        <v>29753</v>
      </c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</row>
    <row r="147" spans="1:20" x14ac:dyDescent="0.2">
      <c r="A147" s="21" t="s">
        <v>11</v>
      </c>
      <c r="B147" s="11">
        <v>185582</v>
      </c>
      <c r="C147" s="17">
        <v>38939</v>
      </c>
      <c r="D147" s="11">
        <v>43635</v>
      </c>
      <c r="E147" s="11">
        <v>24407</v>
      </c>
      <c r="F147" s="11">
        <v>59289</v>
      </c>
      <c r="G147" s="11">
        <v>14663</v>
      </c>
      <c r="H147" s="11">
        <v>111762</v>
      </c>
      <c r="I147" s="11">
        <v>29743</v>
      </c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</row>
    <row r="148" spans="1:20" x14ac:dyDescent="0.2">
      <c r="A148" s="20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</row>
    <row r="149" spans="1:20" x14ac:dyDescent="0.2">
      <c r="A149" s="13" t="s">
        <v>12</v>
      </c>
      <c r="B149" s="14">
        <v>21419</v>
      </c>
      <c r="C149" s="15">
        <v>3982</v>
      </c>
      <c r="D149" s="14">
        <v>6555</v>
      </c>
      <c r="E149" s="14">
        <v>3054</v>
      </c>
      <c r="F149" s="14">
        <v>8897</v>
      </c>
      <c r="G149" s="14">
        <v>2563</v>
      </c>
      <c r="H149" s="14">
        <v>10912</v>
      </c>
      <c r="I149" s="14">
        <v>3073</v>
      </c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</row>
    <row r="150" spans="1:20" x14ac:dyDescent="0.2">
      <c r="A150" s="22" t="s">
        <v>13</v>
      </c>
      <c r="B150" s="10">
        <v>40325</v>
      </c>
      <c r="C150" s="16">
        <v>7340</v>
      </c>
      <c r="D150" s="10">
        <v>9220</v>
      </c>
      <c r="E150" s="10">
        <v>5425</v>
      </c>
      <c r="F150" s="10">
        <v>16133</v>
      </c>
      <c r="G150" s="10">
        <v>3977</v>
      </c>
      <c r="H150" s="10">
        <v>25413</v>
      </c>
      <c r="I150" s="10">
        <v>6106</v>
      </c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</row>
    <row r="151" spans="1:20" x14ac:dyDescent="0.2">
      <c r="A151" s="21" t="s">
        <v>14</v>
      </c>
      <c r="B151" s="11">
        <v>7362</v>
      </c>
      <c r="C151" s="17">
        <v>1340</v>
      </c>
      <c r="D151" s="11">
        <v>1882</v>
      </c>
      <c r="E151" s="11">
        <v>1025</v>
      </c>
      <c r="F151" s="11">
        <v>3293</v>
      </c>
      <c r="G151" s="11">
        <v>964.5</v>
      </c>
      <c r="H151" s="11">
        <v>5683</v>
      </c>
      <c r="I151" s="11">
        <v>1246</v>
      </c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</row>
    <row r="152" spans="1:20" x14ac:dyDescent="0.2">
      <c r="A152" s="20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</row>
    <row r="153" spans="1:20" x14ac:dyDescent="0.2">
      <c r="A153" s="13" t="s">
        <v>15</v>
      </c>
      <c r="B153" s="14">
        <f>ROUND(GEOMEAN(B113:B142),2)</f>
        <v>7968.57</v>
      </c>
      <c r="C153" s="14">
        <f t="shared" ref="C153:I153" si="6">ROUND(GEOMEAN(C113:C142),2)</f>
        <v>1279.8900000000001</v>
      </c>
      <c r="D153" s="14">
        <f t="shared" si="6"/>
        <v>2705.8</v>
      </c>
      <c r="E153" s="14">
        <f t="shared" si="6"/>
        <v>1013.89</v>
      </c>
      <c r="F153" s="14">
        <f t="shared" si="6"/>
        <v>2833.53</v>
      </c>
      <c r="G153" s="14">
        <f t="shared" si="6"/>
        <v>1039.73</v>
      </c>
      <c r="H153" s="14">
        <f t="shared" si="6"/>
        <v>1843.93</v>
      </c>
      <c r="I153" s="14">
        <f t="shared" si="6"/>
        <v>829.62</v>
      </c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</row>
    <row r="154" spans="1:20" x14ac:dyDescent="0.2">
      <c r="A154" s="21" t="s">
        <v>16</v>
      </c>
      <c r="B154" s="11">
        <v>4.343</v>
      </c>
      <c r="C154" s="17">
        <v>5.64</v>
      </c>
      <c r="D154" s="11">
        <v>5.2039999999999997</v>
      </c>
      <c r="E154" s="11">
        <v>4.7409999999999997</v>
      </c>
      <c r="F154" s="11">
        <v>4.3789999999999996</v>
      </c>
      <c r="G154" s="11">
        <v>4.9379999999999997</v>
      </c>
      <c r="H154" s="11">
        <v>8.5350000000000001</v>
      </c>
      <c r="I154" s="11">
        <v>7.2460000000000004</v>
      </c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</row>
    <row r="155" spans="1:20" x14ac:dyDescent="0.2">
      <c r="A155" s="7" t="s">
        <v>173</v>
      </c>
      <c r="B155" s="18">
        <f>ROUND(B153,0)</f>
        <v>7969</v>
      </c>
      <c r="C155" s="18">
        <f t="shared" ref="C155:I155" si="7">ROUND(C153,0)</f>
        <v>1280</v>
      </c>
      <c r="D155" s="18">
        <f t="shared" si="7"/>
        <v>2706</v>
      </c>
      <c r="E155" s="18">
        <f t="shared" si="7"/>
        <v>1014</v>
      </c>
      <c r="F155" s="18">
        <f t="shared" si="7"/>
        <v>2834</v>
      </c>
      <c r="G155" s="18">
        <f t="shared" si="7"/>
        <v>1040</v>
      </c>
      <c r="H155" s="18">
        <f t="shared" si="7"/>
        <v>1844</v>
      </c>
      <c r="I155" s="18">
        <f t="shared" si="7"/>
        <v>830</v>
      </c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</row>
    <row r="156" spans="1:20" x14ac:dyDescent="0.2">
      <c r="A156" s="12" t="s">
        <v>166</v>
      </c>
      <c r="B156" s="19"/>
      <c r="C156" s="19">
        <f>ROUND($B$155/C155,0)</f>
        <v>6</v>
      </c>
      <c r="D156" s="19">
        <f t="shared" ref="D156:I156" si="8">ROUND($B$155/D155,0)</f>
        <v>3</v>
      </c>
      <c r="E156" s="19">
        <f t="shared" si="8"/>
        <v>8</v>
      </c>
      <c r="F156" s="19">
        <f t="shared" si="8"/>
        <v>3</v>
      </c>
      <c r="G156" s="19">
        <f t="shared" si="8"/>
        <v>8</v>
      </c>
      <c r="H156" s="19">
        <f t="shared" si="8"/>
        <v>4</v>
      </c>
      <c r="I156" s="19">
        <f t="shared" si="8"/>
        <v>10</v>
      </c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</row>
    <row r="157" spans="1:20" x14ac:dyDescent="0.2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</row>
    <row r="158" spans="1:20" x14ac:dyDescent="0.2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</row>
    <row r="159" spans="1:20" x14ac:dyDescent="0.2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</row>
    <row r="160" spans="1:20" x14ac:dyDescent="0.2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</row>
    <row r="161" spans="1:20" x14ac:dyDescent="0.2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</row>
    <row r="162" spans="1:20" x14ac:dyDescent="0.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</row>
    <row r="163" spans="1:20" x14ac:dyDescent="0.2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</row>
    <row r="164" spans="1:20" x14ac:dyDescent="0.2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</row>
    <row r="165" spans="1:20" x14ac:dyDescent="0.2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</row>
    <row r="166" spans="1:20" x14ac:dyDescent="0.2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</row>
    <row r="167" spans="1:20" x14ac:dyDescent="0.2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</row>
    <row r="168" spans="1:20" x14ac:dyDescent="0.2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</row>
    <row r="169" spans="1:20" x14ac:dyDescent="0.2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</row>
    <row r="170" spans="1:20" x14ac:dyDescent="0.2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</row>
    <row r="171" spans="1:20" x14ac:dyDescent="0.2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</row>
    <row r="172" spans="1:20" x14ac:dyDescent="0.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</row>
    <row r="173" spans="1:20" x14ac:dyDescent="0.2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</row>
    <row r="174" spans="1:20" x14ac:dyDescent="0.2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</row>
    <row r="175" spans="1:20" x14ac:dyDescent="0.2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</row>
    <row r="176" spans="1:20" x14ac:dyDescent="0.2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</row>
    <row r="177" spans="1:20" x14ac:dyDescent="0.2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</row>
    <row r="178" spans="1:20" x14ac:dyDescent="0.2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</row>
    <row r="179" spans="1:20" x14ac:dyDescent="0.2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</row>
    <row r="180" spans="1:20" x14ac:dyDescent="0.2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</row>
    <row r="181" spans="1:20" x14ac:dyDescent="0.2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</row>
    <row r="182" spans="1:20" x14ac:dyDescent="0.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</row>
    <row r="183" spans="1:20" x14ac:dyDescent="0.2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</row>
    <row r="184" spans="1:20" x14ac:dyDescent="0.2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</row>
    <row r="185" spans="1:20" x14ac:dyDescent="0.2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</row>
    <row r="186" spans="1:20" x14ac:dyDescent="0.2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</row>
    <row r="187" spans="1:20" x14ac:dyDescent="0.2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</row>
    <row r="188" spans="1:20" x14ac:dyDescent="0.2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</row>
    <row r="189" spans="1:20" x14ac:dyDescent="0.2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</row>
    <row r="190" spans="1:20" x14ac:dyDescent="0.2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</row>
    <row r="191" spans="1:20" x14ac:dyDescent="0.2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</row>
    <row r="192" spans="1:20" x14ac:dyDescent="0.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</row>
    <row r="193" spans="1:20" x14ac:dyDescent="0.2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</row>
    <row r="194" spans="1:20" x14ac:dyDescent="0.2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</row>
    <row r="195" spans="1:20" x14ac:dyDescent="0.2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</row>
    <row r="196" spans="1:20" x14ac:dyDescent="0.2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</row>
    <row r="197" spans="1:20" x14ac:dyDescent="0.2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</row>
    <row r="198" spans="1:20" x14ac:dyDescent="0.2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</row>
    <row r="199" spans="1:20" x14ac:dyDescent="0.2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</row>
    <row r="200" spans="1:20" x14ac:dyDescent="0.2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</row>
    <row r="201" spans="1:20" x14ac:dyDescent="0.2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</row>
    <row r="202" spans="1:20" x14ac:dyDescent="0.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</row>
    <row r="203" spans="1:20" x14ac:dyDescent="0.2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</row>
    <row r="204" spans="1:20" x14ac:dyDescent="0.2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</row>
    <row r="205" spans="1:20" x14ac:dyDescent="0.2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</row>
    <row r="206" spans="1:20" x14ac:dyDescent="0.2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</row>
    <row r="207" spans="1:20" x14ac:dyDescent="0.2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</row>
    <row r="208" spans="1:20" x14ac:dyDescent="0.2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</row>
    <row r="209" spans="1:20" x14ac:dyDescent="0.2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</row>
    <row r="210" spans="1:20" x14ac:dyDescent="0.2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</row>
    <row r="211" spans="1:20" x14ac:dyDescent="0.2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</row>
    <row r="212" spans="1:20" x14ac:dyDescent="0.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</row>
    <row r="213" spans="1:20" x14ac:dyDescent="0.2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</row>
    <row r="214" spans="1:20" x14ac:dyDescent="0.2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</row>
    <row r="215" spans="1:20" x14ac:dyDescent="0.2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</row>
    <row r="216" spans="1:20" x14ac:dyDescent="0.2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</row>
    <row r="217" spans="1:20" x14ac:dyDescent="0.2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</row>
    <row r="218" spans="1:20" x14ac:dyDescent="0.2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</row>
    <row r="219" spans="1:20" x14ac:dyDescent="0.2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</row>
    <row r="220" spans="1:20" x14ac:dyDescent="0.2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</row>
    <row r="221" spans="1:20" x14ac:dyDescent="0.2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</row>
    <row r="222" spans="1:20" x14ac:dyDescent="0.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</row>
    <row r="223" spans="1:20" x14ac:dyDescent="0.2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</row>
    <row r="224" spans="1:20" x14ac:dyDescent="0.2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</row>
    <row r="225" spans="1:20" x14ac:dyDescent="0.2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</row>
    <row r="226" spans="1:20" x14ac:dyDescent="0.2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</row>
    <row r="227" spans="1:20" x14ac:dyDescent="0.2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</row>
    <row r="228" spans="1:20" x14ac:dyDescent="0.2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</row>
    <row r="229" spans="1:20" x14ac:dyDescent="0.2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</row>
    <row r="230" spans="1:20" x14ac:dyDescent="0.2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</row>
    <row r="231" spans="1:20" x14ac:dyDescent="0.2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</row>
    <row r="232" spans="1:20" x14ac:dyDescent="0.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</row>
    <row r="233" spans="1:20" x14ac:dyDescent="0.2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</row>
    <row r="234" spans="1:20" x14ac:dyDescent="0.2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</row>
    <row r="235" spans="1:20" x14ac:dyDescent="0.2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</row>
    <row r="236" spans="1:20" x14ac:dyDescent="0.2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</row>
    <row r="237" spans="1:20" x14ac:dyDescent="0.2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</row>
    <row r="238" spans="1:20" x14ac:dyDescent="0.2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</row>
    <row r="239" spans="1:20" x14ac:dyDescent="0.2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</row>
    <row r="240" spans="1:20" x14ac:dyDescent="0.2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</row>
    <row r="241" spans="1:20" x14ac:dyDescent="0.2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</row>
  </sheetData>
  <mergeCells count="4">
    <mergeCell ref="B2:K3"/>
    <mergeCell ref="D57:R58"/>
    <mergeCell ref="B111:I111"/>
    <mergeCell ref="A107:O108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EDBAB-DF89-9640-AF27-0666B5113395}">
  <dimension ref="A1:Q28"/>
  <sheetViews>
    <sheetView tabSelected="1" workbookViewId="0">
      <selection activeCell="Q6" sqref="Q6"/>
    </sheetView>
  </sheetViews>
  <sheetFormatPr baseColWidth="10" defaultColWidth="11.5" defaultRowHeight="16" x14ac:dyDescent="0.2"/>
  <cols>
    <col min="11" max="11" width="15.5" customWidth="1"/>
    <col min="12" max="12" width="19.1640625" customWidth="1"/>
  </cols>
  <sheetData>
    <row r="1" spans="1:17" x14ac:dyDescent="0.2">
      <c r="F1" s="61" t="s">
        <v>163</v>
      </c>
      <c r="G1" s="63"/>
      <c r="H1" s="63"/>
      <c r="I1" s="64"/>
    </row>
    <row r="3" spans="1:17" x14ac:dyDescent="0.2">
      <c r="A3" s="5"/>
      <c r="B3" s="5"/>
      <c r="C3" s="5"/>
      <c r="D3" s="5"/>
      <c r="E3" s="5"/>
      <c r="F3" s="5"/>
      <c r="G3" s="5"/>
      <c r="H3" s="5"/>
      <c r="I3" s="5"/>
      <c r="J3" s="5"/>
    </row>
    <row r="4" spans="1:17" x14ac:dyDescent="0.2">
      <c r="A4" s="97" t="s">
        <v>159</v>
      </c>
      <c r="B4" s="98"/>
      <c r="C4" s="99"/>
      <c r="D4" s="5"/>
      <c r="E4" s="5"/>
      <c r="F4" s="97" t="s">
        <v>160</v>
      </c>
      <c r="G4" s="99"/>
      <c r="H4" s="5"/>
      <c r="L4" s="102" t="s">
        <v>161</v>
      </c>
      <c r="M4" s="103"/>
    </row>
    <row r="5" spans="1:17" x14ac:dyDescent="0.2">
      <c r="A5" s="5"/>
      <c r="B5" s="5"/>
      <c r="C5" s="5"/>
      <c r="D5" s="27" t="s">
        <v>158</v>
      </c>
      <c r="E5" s="5"/>
      <c r="H5" s="5"/>
      <c r="I5" s="27" t="s">
        <v>158</v>
      </c>
      <c r="K5" s="107" t="s">
        <v>162</v>
      </c>
      <c r="L5" s="108" t="s">
        <v>187</v>
      </c>
      <c r="M5" s="108"/>
      <c r="N5" s="108"/>
      <c r="O5" s="60" t="s">
        <v>158</v>
      </c>
    </row>
    <row r="6" spans="1:17" x14ac:dyDescent="0.2">
      <c r="A6" s="94" t="s">
        <v>95</v>
      </c>
      <c r="B6" s="95"/>
      <c r="C6" s="96"/>
      <c r="D6" s="26"/>
      <c r="E6" s="5"/>
      <c r="F6" s="94" t="s">
        <v>95</v>
      </c>
      <c r="G6" s="95"/>
      <c r="H6" s="96"/>
      <c r="I6" s="5"/>
      <c r="K6" s="100"/>
      <c r="L6" s="104" t="s">
        <v>95</v>
      </c>
      <c r="M6" s="105"/>
      <c r="N6" s="106"/>
      <c r="O6" s="33"/>
      <c r="P6" s="33"/>
      <c r="Q6" s="5"/>
    </row>
    <row r="7" spans="1:17" x14ac:dyDescent="0.2">
      <c r="A7" s="28">
        <v>39600</v>
      </c>
      <c r="B7" s="28">
        <v>28380</v>
      </c>
      <c r="C7" s="25">
        <v>120120</v>
      </c>
      <c r="D7" s="28">
        <v>62700</v>
      </c>
      <c r="E7" s="5"/>
      <c r="F7" s="29">
        <f t="shared" ref="F7:H7" si="0">A7*60</f>
        <v>2376000</v>
      </c>
      <c r="G7" s="29">
        <f t="shared" si="0"/>
        <v>1702800</v>
      </c>
      <c r="H7" s="29">
        <f t="shared" si="0"/>
        <v>7207200</v>
      </c>
      <c r="I7" s="29">
        <f>D7*60</f>
        <v>3762000</v>
      </c>
      <c r="K7" s="100"/>
      <c r="L7" s="30">
        <f>F7/10000</f>
        <v>237.6</v>
      </c>
      <c r="M7" s="30">
        <f>G7/10000</f>
        <v>170.28</v>
      </c>
      <c r="N7" s="30">
        <f>H7/10000</f>
        <v>720.72</v>
      </c>
      <c r="O7" s="30">
        <f>I7/10000</f>
        <v>376.2</v>
      </c>
    </row>
    <row r="8" spans="1:17" x14ac:dyDescent="0.2">
      <c r="A8" s="94" t="s">
        <v>84</v>
      </c>
      <c r="B8" s="95"/>
      <c r="C8" s="96"/>
      <c r="D8" s="5"/>
      <c r="E8" s="5"/>
      <c r="F8" s="94" t="s">
        <v>84</v>
      </c>
      <c r="G8" s="95"/>
      <c r="H8" s="96"/>
      <c r="I8" s="26"/>
      <c r="K8" s="100"/>
      <c r="L8" s="94" t="s">
        <v>84</v>
      </c>
      <c r="M8" s="95"/>
      <c r="N8" s="96"/>
      <c r="O8" s="31"/>
    </row>
    <row r="9" spans="1:17" x14ac:dyDescent="0.2">
      <c r="A9" s="28">
        <v>499400</v>
      </c>
      <c r="B9" s="28">
        <v>756800</v>
      </c>
      <c r="C9" s="25">
        <v>78760</v>
      </c>
      <c r="D9" s="28">
        <v>444987</v>
      </c>
      <c r="E9" s="5"/>
      <c r="F9" s="29">
        <f t="shared" ref="F9:H9" si="1">A9*60</f>
        <v>29964000</v>
      </c>
      <c r="G9" s="29">
        <f t="shared" si="1"/>
        <v>45408000</v>
      </c>
      <c r="H9" s="29">
        <f t="shared" si="1"/>
        <v>4725600</v>
      </c>
      <c r="I9" s="29">
        <f>D9*60</f>
        <v>26699220</v>
      </c>
      <c r="K9" s="100"/>
      <c r="L9" s="30">
        <f>F9/10000</f>
        <v>2996.4</v>
      </c>
      <c r="M9" s="30">
        <f>G9/10000</f>
        <v>4540.8</v>
      </c>
      <c r="N9" s="30">
        <f>H9/10000</f>
        <v>472.56</v>
      </c>
      <c r="O9" s="30">
        <f>I9/10000</f>
        <v>2669.922</v>
      </c>
    </row>
    <row r="10" spans="1:17" x14ac:dyDescent="0.2">
      <c r="A10" s="94" t="s">
        <v>155</v>
      </c>
      <c r="B10" s="95"/>
      <c r="C10" s="96"/>
      <c r="D10" s="5"/>
      <c r="E10" s="5"/>
      <c r="F10" s="94" t="s">
        <v>155</v>
      </c>
      <c r="G10" s="95"/>
      <c r="H10" s="96"/>
      <c r="I10" s="26"/>
      <c r="K10" s="100"/>
      <c r="L10" s="94" t="s">
        <v>155</v>
      </c>
      <c r="M10" s="95"/>
      <c r="N10" s="96"/>
      <c r="O10" s="31"/>
    </row>
    <row r="11" spans="1:17" x14ac:dyDescent="0.2">
      <c r="A11" s="28">
        <v>297000</v>
      </c>
      <c r="B11" s="28">
        <v>635800</v>
      </c>
      <c r="C11" s="25">
        <v>363000</v>
      </c>
      <c r="D11" s="28">
        <v>431933</v>
      </c>
      <c r="E11" s="5"/>
      <c r="F11" s="29">
        <f t="shared" ref="F11:H11" si="2">A11*60</f>
        <v>17820000</v>
      </c>
      <c r="G11" s="29">
        <f t="shared" si="2"/>
        <v>38148000</v>
      </c>
      <c r="H11" s="29">
        <f t="shared" si="2"/>
        <v>21780000</v>
      </c>
      <c r="I11" s="29">
        <f>D11*60</f>
        <v>25915980</v>
      </c>
      <c r="K11" s="100"/>
      <c r="L11" s="30">
        <f>F11/10000</f>
        <v>1782</v>
      </c>
      <c r="M11" s="30">
        <f>G11/10000</f>
        <v>3814.8</v>
      </c>
      <c r="N11" s="30">
        <f>H11/10000</f>
        <v>2178</v>
      </c>
      <c r="O11" s="30">
        <f>I11/10000</f>
        <v>2591.598</v>
      </c>
    </row>
    <row r="12" spans="1:17" x14ac:dyDescent="0.2">
      <c r="A12" s="94" t="s">
        <v>87</v>
      </c>
      <c r="B12" s="95"/>
      <c r="C12" s="96"/>
      <c r="D12" s="5"/>
      <c r="E12" s="5"/>
      <c r="F12" s="94" t="s">
        <v>87</v>
      </c>
      <c r="G12" s="95"/>
      <c r="H12" s="96"/>
      <c r="I12" s="26"/>
      <c r="K12" s="100"/>
      <c r="L12" s="94" t="s">
        <v>87</v>
      </c>
      <c r="M12" s="95"/>
      <c r="N12" s="96"/>
      <c r="O12" s="31"/>
    </row>
    <row r="13" spans="1:17" x14ac:dyDescent="0.2">
      <c r="A13" s="28">
        <v>226600</v>
      </c>
      <c r="B13" s="28">
        <v>237600</v>
      </c>
      <c r="C13" s="25">
        <v>2954600</v>
      </c>
      <c r="D13" s="28">
        <v>1139600</v>
      </c>
      <c r="E13" s="5"/>
      <c r="F13" s="29">
        <f t="shared" ref="F13:H13" si="3">A13*60</f>
        <v>13596000</v>
      </c>
      <c r="G13" s="29">
        <f t="shared" si="3"/>
        <v>14256000</v>
      </c>
      <c r="H13" s="29">
        <f t="shared" si="3"/>
        <v>177276000</v>
      </c>
      <c r="I13" s="29">
        <f>D13*60</f>
        <v>68376000</v>
      </c>
      <c r="K13" s="100"/>
      <c r="L13" s="30">
        <f>F13/10000</f>
        <v>1359.6</v>
      </c>
      <c r="M13" s="30">
        <f>G13/10000</f>
        <v>1425.6</v>
      </c>
      <c r="N13" s="30">
        <f>H13/10000</f>
        <v>17727.599999999999</v>
      </c>
      <c r="O13" s="30">
        <f>I13/10000</f>
        <v>6837.6</v>
      </c>
    </row>
    <row r="14" spans="1:17" x14ac:dyDescent="0.2">
      <c r="A14" s="94" t="s">
        <v>129</v>
      </c>
      <c r="B14" s="95"/>
      <c r="C14" s="96"/>
      <c r="D14" s="5"/>
      <c r="E14" s="5"/>
      <c r="F14" s="94" t="s">
        <v>129</v>
      </c>
      <c r="G14" s="95"/>
      <c r="H14" s="96"/>
      <c r="I14" s="26"/>
      <c r="K14" s="100"/>
      <c r="L14" s="94" t="s">
        <v>129</v>
      </c>
      <c r="M14" s="95"/>
      <c r="N14" s="96"/>
      <c r="O14" s="31"/>
    </row>
    <row r="15" spans="1:17" x14ac:dyDescent="0.2">
      <c r="A15" s="28">
        <v>64240</v>
      </c>
      <c r="B15" s="28">
        <v>86240</v>
      </c>
      <c r="C15" s="25">
        <v>1501200</v>
      </c>
      <c r="D15" s="28">
        <v>550560</v>
      </c>
      <c r="E15" s="5"/>
      <c r="F15" s="29">
        <f t="shared" ref="F15:H15" si="4">A15*60</f>
        <v>3854400</v>
      </c>
      <c r="G15" s="29">
        <f t="shared" si="4"/>
        <v>5174400</v>
      </c>
      <c r="H15" s="29">
        <f t="shared" si="4"/>
        <v>90072000</v>
      </c>
      <c r="I15" s="29">
        <f>D15*60</f>
        <v>33033600</v>
      </c>
      <c r="K15" s="100"/>
      <c r="L15" s="30">
        <f>F15/10000</f>
        <v>385.44</v>
      </c>
      <c r="M15" s="30">
        <f>G15/10000</f>
        <v>517.44000000000005</v>
      </c>
      <c r="N15" s="30">
        <f>H15/10000</f>
        <v>9007.2000000000007</v>
      </c>
      <c r="O15" s="30">
        <f>I15/10000</f>
        <v>3303.36</v>
      </c>
    </row>
    <row r="16" spans="1:17" x14ac:dyDescent="0.2">
      <c r="A16" s="94" t="s">
        <v>156</v>
      </c>
      <c r="B16" s="95"/>
      <c r="C16" s="95"/>
      <c r="D16" s="5"/>
      <c r="E16" s="5"/>
      <c r="F16" s="94" t="s">
        <v>156</v>
      </c>
      <c r="G16" s="95"/>
      <c r="H16" s="95"/>
      <c r="I16" s="26"/>
      <c r="K16" s="100"/>
      <c r="L16" s="94" t="s">
        <v>156</v>
      </c>
      <c r="M16" s="95"/>
      <c r="N16" s="95"/>
      <c r="O16" s="31"/>
    </row>
    <row r="17" spans="1:15" x14ac:dyDescent="0.2">
      <c r="A17" s="28">
        <v>976800</v>
      </c>
      <c r="B17" s="28">
        <v>308000</v>
      </c>
      <c r="C17" s="25">
        <v>1378800</v>
      </c>
      <c r="D17" s="28">
        <v>887867</v>
      </c>
      <c r="E17" s="5"/>
      <c r="F17" s="29">
        <f t="shared" ref="F17:H17" si="5">A17*60</f>
        <v>58608000</v>
      </c>
      <c r="G17" s="29">
        <f t="shared" si="5"/>
        <v>18480000</v>
      </c>
      <c r="H17" s="29">
        <f t="shared" si="5"/>
        <v>82728000</v>
      </c>
      <c r="I17" s="29">
        <f>D17*60</f>
        <v>53272020</v>
      </c>
      <c r="K17" s="100"/>
      <c r="L17" s="30">
        <f>F17/10000</f>
        <v>5860.8</v>
      </c>
      <c r="M17" s="30">
        <f>G17/10000</f>
        <v>1848</v>
      </c>
      <c r="N17" s="30">
        <f>H17/10000</f>
        <v>8272.7999999999993</v>
      </c>
      <c r="O17" s="30">
        <f>I17/10000</f>
        <v>5327.2020000000002</v>
      </c>
    </row>
    <row r="18" spans="1:15" x14ac:dyDescent="0.2">
      <c r="A18" s="94" t="s">
        <v>5</v>
      </c>
      <c r="B18" s="95"/>
      <c r="C18" s="96"/>
      <c r="D18" s="5"/>
      <c r="E18" s="5"/>
      <c r="F18" s="94" t="s">
        <v>5</v>
      </c>
      <c r="G18" s="95"/>
      <c r="H18" s="96"/>
      <c r="I18" s="26"/>
      <c r="K18" s="100"/>
      <c r="L18" s="94" t="s">
        <v>5</v>
      </c>
      <c r="M18" s="95"/>
      <c r="N18" s="96"/>
      <c r="O18" s="31"/>
    </row>
    <row r="19" spans="1:15" x14ac:dyDescent="0.2">
      <c r="A19" s="28">
        <v>69080</v>
      </c>
      <c r="B19" s="28">
        <v>77220</v>
      </c>
      <c r="C19" s="25">
        <v>367400</v>
      </c>
      <c r="D19" s="28">
        <v>171233</v>
      </c>
      <c r="E19" s="5"/>
      <c r="F19" s="29">
        <f t="shared" ref="F19:H19" si="6">A19*60</f>
        <v>4144800</v>
      </c>
      <c r="G19" s="29">
        <f t="shared" si="6"/>
        <v>4633200</v>
      </c>
      <c r="H19" s="29">
        <f t="shared" si="6"/>
        <v>22044000</v>
      </c>
      <c r="I19" s="29">
        <f>D19*60</f>
        <v>10273980</v>
      </c>
      <c r="K19" s="100"/>
      <c r="L19" s="30">
        <f>F19/10000</f>
        <v>414.48</v>
      </c>
      <c r="M19" s="30">
        <f>G19/10000</f>
        <v>463.32</v>
      </c>
      <c r="N19" s="30">
        <f>H19/10000</f>
        <v>2204.4</v>
      </c>
      <c r="O19" s="30">
        <f>I19/10000</f>
        <v>1027.3979999999999</v>
      </c>
    </row>
    <row r="20" spans="1:15" x14ac:dyDescent="0.2">
      <c r="A20" s="94" t="s">
        <v>4</v>
      </c>
      <c r="B20" s="95"/>
      <c r="C20" s="96"/>
      <c r="D20" s="5"/>
      <c r="E20" s="5"/>
      <c r="F20" s="94" t="s">
        <v>4</v>
      </c>
      <c r="G20" s="95"/>
      <c r="H20" s="96"/>
      <c r="I20" s="26"/>
      <c r="K20" s="100"/>
      <c r="L20" s="94" t="s">
        <v>4</v>
      </c>
      <c r="M20" s="95"/>
      <c r="N20" s="96"/>
      <c r="O20" s="31"/>
    </row>
    <row r="21" spans="1:15" x14ac:dyDescent="0.2">
      <c r="A21" s="28">
        <v>1809000</v>
      </c>
      <c r="B21" s="28">
        <v>1913400</v>
      </c>
      <c r="C21" s="25">
        <v>65160</v>
      </c>
      <c r="D21" s="28">
        <v>1262520</v>
      </c>
      <c r="E21" s="5"/>
      <c r="F21" s="29">
        <f t="shared" ref="F21:H21" si="7">A21*60</f>
        <v>108540000</v>
      </c>
      <c r="G21" s="29">
        <f t="shared" si="7"/>
        <v>114804000</v>
      </c>
      <c r="H21" s="29">
        <f t="shared" si="7"/>
        <v>3909600</v>
      </c>
      <c r="I21" s="29">
        <f>D21*60</f>
        <v>75751200</v>
      </c>
      <c r="K21" s="100"/>
      <c r="L21" s="30">
        <f>F21/10000</f>
        <v>10854</v>
      </c>
      <c r="M21" s="30">
        <f>G21/10000</f>
        <v>11480.4</v>
      </c>
      <c r="N21" s="30">
        <f>H21/10000</f>
        <v>390.96</v>
      </c>
      <c r="O21" s="30">
        <f>I21/10000</f>
        <v>7575.12</v>
      </c>
    </row>
    <row r="22" spans="1:15" x14ac:dyDescent="0.2">
      <c r="A22" s="94" t="s">
        <v>157</v>
      </c>
      <c r="B22" s="95"/>
      <c r="C22" s="96"/>
      <c r="D22" s="5"/>
      <c r="E22" s="5"/>
      <c r="F22" s="94" t="s">
        <v>157</v>
      </c>
      <c r="G22" s="95"/>
      <c r="H22" s="96"/>
      <c r="I22" s="5"/>
      <c r="K22" s="100"/>
      <c r="L22" s="94" t="s">
        <v>157</v>
      </c>
      <c r="M22" s="95"/>
      <c r="N22" s="96"/>
      <c r="O22" s="31"/>
    </row>
    <row r="23" spans="1:15" x14ac:dyDescent="0.2">
      <c r="A23" s="28">
        <v>0</v>
      </c>
      <c r="B23" s="28">
        <v>0</v>
      </c>
      <c r="C23" s="25">
        <v>0</v>
      </c>
      <c r="D23" s="28">
        <v>0</v>
      </c>
      <c r="E23" s="5"/>
      <c r="F23" s="28">
        <v>0</v>
      </c>
      <c r="G23" s="28">
        <v>0</v>
      </c>
      <c r="H23" s="25">
        <v>0</v>
      </c>
      <c r="I23" s="28">
        <v>0</v>
      </c>
      <c r="K23" s="101"/>
      <c r="L23" s="30">
        <f>F23/10000</f>
        <v>0</v>
      </c>
      <c r="M23" s="30">
        <f>G23/10000</f>
        <v>0</v>
      </c>
      <c r="N23" s="30">
        <f>H23/10000</f>
        <v>0</v>
      </c>
      <c r="O23" s="30">
        <f>I23/10000</f>
        <v>0</v>
      </c>
    </row>
    <row r="24" spans="1:15" x14ac:dyDescent="0.2">
      <c r="A24" s="5"/>
      <c r="B24" s="5"/>
      <c r="C24" s="5"/>
      <c r="D24" s="5"/>
      <c r="E24" s="5"/>
      <c r="F24" s="5"/>
      <c r="G24" s="5"/>
      <c r="H24" s="5"/>
      <c r="I24" s="5"/>
      <c r="K24" s="5"/>
    </row>
    <row r="25" spans="1:15" x14ac:dyDescent="0.2">
      <c r="A25" s="27" t="s">
        <v>164</v>
      </c>
      <c r="B25" s="26"/>
      <c r="C25" s="26"/>
      <c r="D25" s="26"/>
      <c r="E25" s="26"/>
      <c r="F25" s="26"/>
      <c r="G25" s="5"/>
      <c r="H25" s="5"/>
      <c r="I25" s="5"/>
      <c r="J25" s="5"/>
    </row>
    <row r="26" spans="1:15" x14ac:dyDescent="0.2">
      <c r="A26" s="27" t="s">
        <v>165</v>
      </c>
      <c r="B26" s="26"/>
      <c r="C26" s="26"/>
      <c r="D26" s="26"/>
      <c r="E26" s="26"/>
      <c r="F26" s="26"/>
      <c r="G26" s="5"/>
      <c r="H26" s="5"/>
      <c r="I26" s="5"/>
      <c r="J26" s="5"/>
    </row>
    <row r="27" spans="1:15" x14ac:dyDescent="0.2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pans="1:15" x14ac:dyDescent="0.2">
      <c r="A28" s="5"/>
      <c r="B28" s="5"/>
      <c r="C28" s="5"/>
      <c r="D28" s="5"/>
      <c r="E28" s="5"/>
      <c r="F28" s="5"/>
      <c r="G28" s="5"/>
      <c r="H28" s="5"/>
      <c r="I28" s="5"/>
      <c r="J28" s="5"/>
    </row>
  </sheetData>
  <mergeCells count="32">
    <mergeCell ref="L6:N6"/>
    <mergeCell ref="K6:K23"/>
    <mergeCell ref="L5:N5"/>
    <mergeCell ref="F1:I1"/>
    <mergeCell ref="A4:C4"/>
    <mergeCell ref="F4:G4"/>
    <mergeCell ref="A6:C6"/>
    <mergeCell ref="F6:H6"/>
    <mergeCell ref="A8:C8"/>
    <mergeCell ref="F8:H8"/>
    <mergeCell ref="L8:N8"/>
    <mergeCell ref="A10:C10"/>
    <mergeCell ref="F10:H10"/>
    <mergeCell ref="L10:N10"/>
    <mergeCell ref="A12:C12"/>
    <mergeCell ref="F12:H12"/>
    <mergeCell ref="L12:N12"/>
    <mergeCell ref="A14:C14"/>
    <mergeCell ref="F14:H14"/>
    <mergeCell ref="L14:N14"/>
    <mergeCell ref="A16:C16"/>
    <mergeCell ref="F16:H16"/>
    <mergeCell ref="L16:N16"/>
    <mergeCell ref="A18:C18"/>
    <mergeCell ref="F18:H18"/>
    <mergeCell ref="L18:N18"/>
    <mergeCell ref="A20:C20"/>
    <mergeCell ref="F20:H20"/>
    <mergeCell ref="L20:N20"/>
    <mergeCell ref="A22:C22"/>
    <mergeCell ref="F22:H22"/>
    <mergeCell ref="L22:N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 A and B  (2)</vt:lpstr>
      <vt:lpstr>Figure 3A and B </vt:lpstr>
      <vt:lpstr>Figure 4A and 4B </vt:lpstr>
      <vt:lpstr>Figure 5A and 5B </vt:lpstr>
      <vt:lpstr>Figure 6 A-D</vt:lpstr>
      <vt:lpstr>Supplementary Figure S2</vt:lpstr>
      <vt:lpstr>Supplementary Figure S3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di Samer Jomaa</dc:creator>
  <cp:lastModifiedBy>bdeirnajat@gmail.com</cp:lastModifiedBy>
  <dcterms:created xsi:type="dcterms:W3CDTF">2024-07-07T14:45:35Z</dcterms:created>
  <dcterms:modified xsi:type="dcterms:W3CDTF">2024-08-02T13:32:36Z</dcterms:modified>
</cp:coreProperties>
</file>